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20" windowWidth="20610" windowHeight="9450" tabRatio="824"/>
  </bookViews>
  <sheets>
    <sheet name="(7)deming, centaur-access" sheetId="15" r:id="rId1"/>
    <sheet name="(6)lg average and s" sheetId="14" r:id="rId2"/>
    <sheet name="(5)lg transform and s check" sheetId="9" r:id="rId3"/>
    <sheet name="(4)s check" sheetId="10" r:id="rId4"/>
    <sheet name="(3)cv" sheetId="7" r:id="rId5"/>
    <sheet name="(2)data check" sheetId="6" r:id="rId6"/>
    <sheet name="(1)raw data" sheetId="1" r:id="rId7"/>
  </sheets>
  <calcPr calcId="145621"/>
</workbook>
</file>

<file path=xl/calcChain.xml><?xml version="1.0" encoding="utf-8"?>
<calcChain xmlns="http://schemas.openxmlformats.org/spreadsheetml/2006/main">
  <c r="AG6" i="9" l="1"/>
  <c r="C6" i="9"/>
  <c r="F6" i="7"/>
  <c r="G6" i="7"/>
  <c r="K6" i="7"/>
  <c r="L6" i="7" s="1"/>
  <c r="P6" i="7"/>
  <c r="Q6" i="7"/>
  <c r="U6" i="7"/>
  <c r="V6" i="7" s="1"/>
  <c r="F7" i="7"/>
  <c r="G7" i="7"/>
  <c r="K7" i="7"/>
  <c r="L7" i="7" s="1"/>
  <c r="P7" i="7"/>
  <c r="Q7" i="7"/>
  <c r="U7" i="7"/>
  <c r="V7" i="7" s="1"/>
  <c r="F8" i="7"/>
  <c r="G8" i="7"/>
  <c r="K8" i="7"/>
  <c r="L8" i="7" s="1"/>
  <c r="P8" i="7"/>
  <c r="Q8" i="7"/>
  <c r="U8" i="7"/>
  <c r="V8" i="7" s="1"/>
  <c r="F9" i="7"/>
  <c r="G9" i="7"/>
  <c r="K9" i="7"/>
  <c r="L9" i="7" s="1"/>
  <c r="P9" i="7"/>
  <c r="Q9" i="7"/>
  <c r="U9" i="7"/>
  <c r="V9" i="7" s="1"/>
  <c r="F10" i="7"/>
  <c r="G10" i="7"/>
  <c r="K10" i="7"/>
  <c r="L10" i="7" s="1"/>
  <c r="P10" i="7"/>
  <c r="Q10" i="7"/>
  <c r="U10" i="7"/>
  <c r="V10" i="7" s="1"/>
  <c r="F11" i="7"/>
  <c r="G11" i="7"/>
  <c r="K11" i="7"/>
  <c r="L11" i="7" s="1"/>
  <c r="P11" i="7"/>
  <c r="Q11" i="7"/>
  <c r="U11" i="7"/>
  <c r="V11" i="7" s="1"/>
  <c r="F12" i="7"/>
  <c r="G12" i="7"/>
  <c r="K12" i="7"/>
  <c r="L12" i="7" s="1"/>
  <c r="P12" i="7"/>
  <c r="Q12" i="7"/>
  <c r="U12" i="7"/>
  <c r="V12" i="7" s="1"/>
  <c r="F13" i="7"/>
  <c r="G13" i="7"/>
  <c r="K13" i="7"/>
  <c r="L13" i="7" s="1"/>
  <c r="P13" i="7"/>
  <c r="Q13" i="7"/>
  <c r="U13" i="7"/>
  <c r="V13" i="7" s="1"/>
  <c r="F14" i="7"/>
  <c r="G14" i="7"/>
  <c r="K14" i="7"/>
  <c r="L14" i="7" s="1"/>
  <c r="P14" i="7"/>
  <c r="Q14" i="7"/>
  <c r="U14" i="7"/>
  <c r="V14" i="7" s="1"/>
  <c r="F15" i="7"/>
  <c r="G15" i="7"/>
  <c r="K15" i="7"/>
  <c r="L15" i="7" s="1"/>
  <c r="P15" i="7"/>
  <c r="Q15" i="7"/>
  <c r="U15" i="7"/>
  <c r="V15" i="7" s="1"/>
  <c r="F16" i="7"/>
  <c r="G16" i="7"/>
  <c r="K16" i="7"/>
  <c r="L16" i="7" s="1"/>
  <c r="P16" i="7"/>
  <c r="Q16" i="7"/>
  <c r="U16" i="7"/>
  <c r="V16" i="7" s="1"/>
  <c r="F17" i="7"/>
  <c r="G17" i="7"/>
  <c r="K17" i="7"/>
  <c r="L17" i="7" s="1"/>
  <c r="P17" i="7"/>
  <c r="Q17" i="7"/>
  <c r="U17" i="7"/>
  <c r="F18" i="7"/>
  <c r="G18" i="7"/>
  <c r="K18" i="7"/>
  <c r="L18" i="7" s="1"/>
  <c r="P18" i="7"/>
  <c r="Q18" i="7"/>
  <c r="U18" i="7"/>
  <c r="F20" i="7"/>
  <c r="G20" i="7" s="1"/>
  <c r="K20" i="7"/>
  <c r="L20" i="7"/>
  <c r="P20" i="7"/>
  <c r="Q20" i="7" s="1"/>
  <c r="U20" i="7"/>
  <c r="V20" i="7"/>
  <c r="F21" i="7"/>
  <c r="G21" i="7" s="1"/>
  <c r="K21" i="7"/>
  <c r="L21" i="7"/>
  <c r="P21" i="7"/>
  <c r="Q21" i="7" s="1"/>
  <c r="U21" i="7"/>
  <c r="V21" i="7"/>
  <c r="F22" i="7"/>
  <c r="G22" i="7" s="1"/>
  <c r="K22" i="7"/>
  <c r="L22" i="7"/>
  <c r="P22" i="7"/>
  <c r="Q22" i="7" s="1"/>
  <c r="U22" i="7"/>
  <c r="V22" i="7"/>
  <c r="F23" i="7"/>
  <c r="G23" i="7" s="1"/>
  <c r="K23" i="7"/>
  <c r="L23" i="7"/>
  <c r="P23" i="7"/>
  <c r="Q23" i="7" s="1"/>
  <c r="U23" i="7"/>
  <c r="V23" i="7"/>
  <c r="F24" i="7"/>
  <c r="G24" i="7" s="1"/>
  <c r="K24" i="7"/>
  <c r="L24" i="7"/>
  <c r="P24" i="7"/>
  <c r="Q24" i="7" s="1"/>
  <c r="U24" i="7"/>
  <c r="V24" i="7"/>
  <c r="F25" i="7"/>
  <c r="G25" i="7" s="1"/>
  <c r="K25" i="7"/>
  <c r="L25" i="7"/>
  <c r="P25" i="7"/>
  <c r="Q25" i="7" s="1"/>
  <c r="U25" i="7"/>
  <c r="V25" i="7"/>
  <c r="F26" i="7"/>
  <c r="G26" i="7" s="1"/>
  <c r="K26" i="7"/>
  <c r="L26" i="7"/>
  <c r="P26" i="7"/>
  <c r="Q26" i="7" s="1"/>
  <c r="U26" i="7"/>
  <c r="V26" i="7"/>
  <c r="F27" i="7"/>
  <c r="G27" i="7" s="1"/>
  <c r="K27" i="7"/>
  <c r="L27" i="7"/>
  <c r="P27" i="7"/>
  <c r="Q27" i="7" s="1"/>
  <c r="U27" i="7"/>
  <c r="V27" i="7"/>
  <c r="F28" i="7"/>
  <c r="G28" i="7" s="1"/>
  <c r="K28" i="7"/>
  <c r="L28" i="7"/>
  <c r="P28" i="7"/>
  <c r="Q28" i="7" s="1"/>
  <c r="U28" i="7"/>
  <c r="V28" i="7"/>
  <c r="F29" i="7"/>
  <c r="G29" i="7" s="1"/>
  <c r="K29" i="7"/>
  <c r="L29" i="7"/>
  <c r="P29" i="7"/>
  <c r="Q29" i="7" s="1"/>
  <c r="U29" i="7"/>
  <c r="V29" i="7"/>
  <c r="F30" i="7"/>
  <c r="G30" i="7" s="1"/>
  <c r="K30" i="7"/>
  <c r="L30" i="7"/>
  <c r="P30" i="7"/>
  <c r="Q30" i="7" s="1"/>
  <c r="U30" i="7"/>
  <c r="V30" i="7"/>
  <c r="F31" i="7"/>
  <c r="G31" i="7" s="1"/>
  <c r="K31" i="7"/>
  <c r="L31" i="7"/>
  <c r="P31" i="7"/>
  <c r="Q31" i="7" s="1"/>
  <c r="U31" i="7"/>
  <c r="V31" i="7"/>
  <c r="F32" i="7"/>
  <c r="G32" i="7" s="1"/>
  <c r="K32" i="7"/>
  <c r="L32" i="7"/>
  <c r="P32" i="7"/>
  <c r="Q32" i="7" s="1"/>
  <c r="U32" i="7"/>
  <c r="V32" i="7"/>
  <c r="F33" i="7"/>
  <c r="G33" i="7" s="1"/>
  <c r="K33" i="7"/>
  <c r="L33" i="7"/>
  <c r="P33" i="7"/>
  <c r="Q33" i="7" s="1"/>
  <c r="U33" i="7"/>
  <c r="V33" i="7"/>
  <c r="F34" i="7"/>
  <c r="G34" i="7" s="1"/>
  <c r="K34" i="7"/>
  <c r="L34" i="7"/>
  <c r="P34" i="7"/>
  <c r="Q34" i="7" s="1"/>
  <c r="U34" i="7"/>
  <c r="V34" i="7"/>
  <c r="F35" i="7"/>
  <c r="G35" i="7" s="1"/>
  <c r="K35" i="7"/>
  <c r="L35" i="7"/>
  <c r="P35" i="7"/>
  <c r="Q35" i="7" s="1"/>
  <c r="U35" i="7"/>
  <c r="V35" i="7"/>
  <c r="F36" i="7"/>
  <c r="G36" i="7" s="1"/>
  <c r="K36" i="7"/>
  <c r="L36" i="7"/>
  <c r="P36" i="7"/>
  <c r="Q36" i="7" s="1"/>
  <c r="U36" i="7"/>
  <c r="V36" i="7"/>
  <c r="F37" i="7"/>
  <c r="G37" i="7" s="1"/>
  <c r="K37" i="7"/>
  <c r="L37" i="7"/>
  <c r="P37" i="7"/>
  <c r="Q37" i="7" s="1"/>
  <c r="U37" i="7"/>
  <c r="V37" i="7"/>
  <c r="F38" i="7"/>
  <c r="G38" i="7" s="1"/>
  <c r="K38" i="7"/>
  <c r="L38" i="7"/>
  <c r="P38" i="7"/>
  <c r="Q38" i="7" s="1"/>
  <c r="U38" i="7"/>
  <c r="V38" i="7"/>
  <c r="F39" i="7"/>
  <c r="G39" i="7" s="1"/>
  <c r="K39" i="7"/>
  <c r="L39" i="7"/>
  <c r="P39" i="7"/>
  <c r="Q39" i="7" s="1"/>
  <c r="U39" i="7"/>
  <c r="V39" i="7"/>
  <c r="F40" i="7"/>
  <c r="G40" i="7" s="1"/>
  <c r="K40" i="7"/>
  <c r="L40" i="7"/>
  <c r="P40" i="7"/>
  <c r="Q40" i="7" s="1"/>
  <c r="U40" i="7"/>
  <c r="V40" i="7"/>
  <c r="F41" i="7"/>
  <c r="G41" i="7" s="1"/>
  <c r="K41" i="7"/>
  <c r="L41" i="7"/>
  <c r="P41" i="7"/>
  <c r="Q41" i="7" s="1"/>
  <c r="U41" i="7"/>
  <c r="V41" i="7"/>
  <c r="F42" i="7"/>
  <c r="G42" i="7" s="1"/>
  <c r="K42" i="7"/>
  <c r="L42" i="7"/>
  <c r="P42" i="7"/>
  <c r="Q42" i="7" s="1"/>
  <c r="U42" i="7"/>
  <c r="V42" i="7"/>
  <c r="F43" i="7"/>
  <c r="G43" i="7" s="1"/>
  <c r="K43" i="7"/>
  <c r="L43" i="7"/>
  <c r="P43" i="7"/>
  <c r="Q43" i="7" s="1"/>
  <c r="U43" i="7"/>
  <c r="V43" i="7"/>
  <c r="F44" i="7"/>
  <c r="G44" i="7" s="1"/>
  <c r="K44" i="7"/>
  <c r="L44" i="7"/>
  <c r="P44" i="7"/>
  <c r="Q44" i="7" s="1"/>
  <c r="U44" i="7"/>
  <c r="V44" i="7"/>
  <c r="F45" i="7"/>
  <c r="G45" i="7" s="1"/>
  <c r="K45" i="7"/>
  <c r="L45" i="7"/>
  <c r="P45" i="7"/>
  <c r="Q45" i="7" s="1"/>
  <c r="U45" i="7"/>
  <c r="V45" i="7"/>
  <c r="F46" i="7"/>
  <c r="G46" i="7" s="1"/>
  <c r="K46" i="7"/>
  <c r="L46" i="7"/>
  <c r="P46" i="7"/>
  <c r="Q46" i="7" s="1"/>
  <c r="U46" i="7"/>
  <c r="V46" i="7"/>
  <c r="F47" i="7"/>
  <c r="G47" i="7" s="1"/>
  <c r="K47" i="7"/>
  <c r="L47" i="7"/>
  <c r="P47" i="7"/>
  <c r="Q47" i="7" s="1"/>
  <c r="U47" i="7"/>
  <c r="V47" i="7"/>
  <c r="F48" i="7"/>
  <c r="G48" i="7" s="1"/>
  <c r="K48" i="7"/>
  <c r="L48" i="7"/>
  <c r="P48" i="7"/>
  <c r="Q48" i="7" s="1"/>
  <c r="U48" i="7"/>
  <c r="V48" i="7"/>
  <c r="F49" i="7"/>
  <c r="G49" i="7" s="1"/>
  <c r="K49" i="7"/>
  <c r="L49" i="7"/>
  <c r="P49" i="7"/>
  <c r="Q49" i="7" s="1"/>
  <c r="U49" i="7"/>
  <c r="V49" i="7"/>
  <c r="F50" i="7"/>
  <c r="G50" i="7" s="1"/>
  <c r="K50" i="7"/>
  <c r="L50" i="7"/>
  <c r="P50" i="7"/>
  <c r="Q50" i="7" s="1"/>
  <c r="U50" i="7"/>
  <c r="V50" i="7"/>
  <c r="F51" i="7"/>
  <c r="G51" i="7"/>
  <c r="K51" i="7"/>
  <c r="L51" i="7"/>
  <c r="P51" i="7"/>
  <c r="Q51" i="7"/>
  <c r="U51" i="7"/>
  <c r="V51" i="7"/>
  <c r="F52" i="7"/>
  <c r="G52" i="7"/>
  <c r="K52" i="7"/>
  <c r="L52" i="7"/>
  <c r="P52" i="7"/>
  <c r="Q52" i="7"/>
  <c r="U52" i="7"/>
  <c r="V52" i="7"/>
  <c r="F53" i="7"/>
  <c r="G53" i="7"/>
  <c r="K53" i="7"/>
  <c r="L53" i="7"/>
  <c r="P53" i="7"/>
  <c r="Q53" i="7"/>
  <c r="U53" i="7"/>
  <c r="V53" i="7"/>
  <c r="F54" i="7"/>
  <c r="G54" i="7"/>
  <c r="K54" i="7"/>
  <c r="L54" i="7"/>
  <c r="P54" i="7"/>
  <c r="Q54" i="7"/>
  <c r="U54" i="7"/>
  <c r="V54" i="7"/>
  <c r="F55" i="7"/>
  <c r="G55" i="7"/>
  <c r="K55" i="7"/>
  <c r="L55" i="7"/>
  <c r="P55" i="7"/>
  <c r="Q55" i="7"/>
  <c r="U55" i="7"/>
  <c r="V55" i="7"/>
  <c r="F56" i="7"/>
  <c r="G56" i="7"/>
  <c r="K56" i="7"/>
  <c r="L56" i="7"/>
  <c r="P56" i="7"/>
  <c r="Q56" i="7"/>
  <c r="U56" i="7"/>
  <c r="V56" i="7"/>
  <c r="F57" i="7"/>
  <c r="G57" i="7"/>
  <c r="K57" i="7"/>
  <c r="L57" i="7"/>
  <c r="P57" i="7"/>
  <c r="Q57" i="7"/>
  <c r="U57" i="7"/>
  <c r="V57" i="7"/>
  <c r="F58" i="7"/>
  <c r="G58" i="7"/>
  <c r="K58" i="7"/>
  <c r="L58" i="7"/>
  <c r="P58" i="7"/>
  <c r="Q58" i="7"/>
  <c r="U58" i="7"/>
  <c r="V58" i="7"/>
  <c r="F59" i="7"/>
  <c r="G59" i="7"/>
  <c r="K59" i="7"/>
  <c r="L59" i="7"/>
  <c r="P59" i="7"/>
  <c r="Q59" i="7"/>
  <c r="U59" i="7"/>
  <c r="V59" i="7"/>
  <c r="F60" i="7"/>
  <c r="G60" i="7"/>
  <c r="K60" i="7"/>
  <c r="L60" i="7"/>
  <c r="P60" i="7"/>
  <c r="Q60" i="7"/>
  <c r="U60" i="7"/>
  <c r="V60" i="7"/>
  <c r="F61" i="7"/>
  <c r="G61" i="7"/>
  <c r="K61" i="7"/>
  <c r="L61" i="7"/>
  <c r="P61" i="7"/>
  <c r="Q61" i="7"/>
  <c r="U61" i="7"/>
  <c r="V61" i="7"/>
  <c r="F62" i="7"/>
  <c r="G62" i="7"/>
  <c r="K62" i="7"/>
  <c r="L62" i="7"/>
  <c r="P62" i="7"/>
  <c r="Q62" i="7"/>
  <c r="U62" i="7"/>
  <c r="V62" i="7"/>
  <c r="F63" i="7"/>
  <c r="G63" i="7"/>
  <c r="K63" i="7"/>
  <c r="L63" i="7"/>
  <c r="P63" i="7"/>
  <c r="Q63" i="7"/>
  <c r="U63" i="7"/>
  <c r="V63" i="7"/>
  <c r="F64" i="7"/>
  <c r="G64" i="7"/>
  <c r="K64" i="7"/>
  <c r="L64" i="7"/>
  <c r="P64" i="7"/>
  <c r="Q64" i="7"/>
  <c r="U64" i="7"/>
  <c r="V64" i="7"/>
  <c r="F65" i="7"/>
  <c r="G65" i="7"/>
  <c r="K65" i="7"/>
  <c r="L65" i="7"/>
  <c r="P65" i="7"/>
  <c r="Q65" i="7"/>
  <c r="U65" i="7"/>
  <c r="V65" i="7"/>
  <c r="F66" i="7"/>
  <c r="G66" i="7"/>
  <c r="K66" i="7"/>
  <c r="L66" i="7"/>
  <c r="P66" i="7"/>
  <c r="Q66" i="7"/>
  <c r="U66" i="7"/>
  <c r="V66" i="7"/>
  <c r="F67" i="7"/>
  <c r="G67" i="7"/>
  <c r="K67" i="7"/>
  <c r="L67" i="7"/>
  <c r="P67" i="7"/>
  <c r="Q67" i="7"/>
  <c r="U67" i="7"/>
  <c r="V67" i="7"/>
  <c r="F68" i="7"/>
  <c r="G68" i="7"/>
  <c r="K68" i="7"/>
  <c r="L68" i="7"/>
  <c r="P68" i="7"/>
  <c r="Q68" i="7"/>
  <c r="U68" i="7"/>
  <c r="V68" i="7"/>
  <c r="F69" i="7"/>
  <c r="G69" i="7"/>
  <c r="K69" i="7"/>
  <c r="L69" i="7"/>
  <c r="P69" i="7"/>
  <c r="Q69" i="7"/>
  <c r="U69" i="7"/>
  <c r="V69" i="7"/>
  <c r="F70" i="7"/>
  <c r="G70" i="7"/>
  <c r="K70" i="7"/>
  <c r="L70" i="7"/>
  <c r="P70" i="7"/>
  <c r="Q70" i="7"/>
  <c r="U70" i="7"/>
  <c r="V70" i="7"/>
  <c r="F71" i="7"/>
  <c r="G71" i="7"/>
  <c r="K71" i="7"/>
  <c r="L71" i="7"/>
  <c r="P71" i="7"/>
  <c r="Q71" i="7"/>
  <c r="U71" i="7"/>
  <c r="V71" i="7"/>
  <c r="F72" i="7"/>
  <c r="G72" i="7"/>
  <c r="K72" i="7"/>
  <c r="L72" i="7"/>
  <c r="P72" i="7"/>
  <c r="Q72" i="7"/>
  <c r="U72" i="7"/>
  <c r="V72" i="7"/>
  <c r="F73" i="7"/>
  <c r="G73" i="7"/>
  <c r="K73" i="7"/>
  <c r="L73" i="7"/>
  <c r="P73" i="7"/>
  <c r="Q73" i="7"/>
  <c r="U73" i="7"/>
  <c r="V73" i="7"/>
  <c r="F74" i="7"/>
  <c r="G74" i="7"/>
  <c r="K74" i="7"/>
  <c r="L74" i="7"/>
  <c r="P74" i="7"/>
  <c r="Q74" i="7"/>
  <c r="U74" i="7"/>
  <c r="V74" i="7"/>
  <c r="F75" i="7"/>
  <c r="G75" i="7"/>
  <c r="K75" i="7"/>
  <c r="L75" i="7"/>
  <c r="P75" i="7"/>
  <c r="Q75" i="7"/>
  <c r="U75" i="7"/>
  <c r="V75" i="7"/>
  <c r="F76" i="7"/>
  <c r="G76" i="7"/>
  <c r="K76" i="7"/>
  <c r="L76" i="7"/>
  <c r="P76" i="7"/>
  <c r="Q76" i="7"/>
  <c r="U76" i="7"/>
  <c r="V76" i="7"/>
  <c r="F77" i="7"/>
  <c r="G77" i="7"/>
  <c r="K77" i="7"/>
  <c r="L77" i="7"/>
  <c r="P77" i="7"/>
  <c r="Q77" i="7"/>
  <c r="U77" i="7"/>
  <c r="V77" i="7"/>
  <c r="F78" i="7"/>
  <c r="G78" i="7"/>
  <c r="K78" i="7"/>
  <c r="L78" i="7"/>
  <c r="P78" i="7"/>
  <c r="Q78" i="7"/>
  <c r="U78" i="7"/>
  <c r="V78" i="7"/>
  <c r="F79" i="7"/>
  <c r="G79" i="7"/>
  <c r="K79" i="7"/>
  <c r="L79" i="7"/>
  <c r="P79" i="7"/>
  <c r="Q79" i="7"/>
  <c r="U79" i="7"/>
  <c r="V79" i="7"/>
  <c r="F80" i="7"/>
  <c r="G80" i="7"/>
  <c r="K80" i="7"/>
  <c r="L80" i="7"/>
  <c r="P80" i="7"/>
  <c r="Q80" i="7"/>
  <c r="U80" i="7"/>
  <c r="V80" i="7"/>
  <c r="G6" i="10" l="1"/>
  <c r="F6" i="10"/>
  <c r="AF6" i="15" l="1"/>
  <c r="AF5" i="15"/>
  <c r="AB6" i="15"/>
  <c r="AB5" i="15"/>
  <c r="AB24" i="15"/>
  <c r="AB25" i="15" s="1"/>
  <c r="AB26" i="15" s="1"/>
  <c r="AB27" i="15" s="1"/>
  <c r="AB28" i="15" s="1"/>
  <c r="AB29" i="15" s="1"/>
  <c r="AB30" i="15" s="1"/>
  <c r="AB31" i="15" s="1"/>
  <c r="AB32" i="15" s="1"/>
  <c r="AB33" i="15" s="1"/>
  <c r="AB34" i="15" s="1"/>
  <c r="AB35" i="15" s="1"/>
  <c r="AB36" i="15" s="1"/>
  <c r="AB37" i="15" s="1"/>
  <c r="AB38" i="15" s="1"/>
  <c r="AB39" i="15" s="1"/>
  <c r="AB40" i="15" s="1"/>
  <c r="AB41" i="15" s="1"/>
  <c r="AB42" i="15" s="1"/>
  <c r="AB43" i="15" s="1"/>
  <c r="AB44" i="15" s="1"/>
  <c r="N84" i="15"/>
  <c r="N83" i="15"/>
  <c r="N82" i="15"/>
  <c r="N81" i="15"/>
  <c r="N80" i="15"/>
  <c r="N79" i="15"/>
  <c r="N78" i="15"/>
  <c r="N77" i="15"/>
  <c r="N76" i="15"/>
  <c r="N75" i="15"/>
  <c r="N74" i="15"/>
  <c r="N73" i="15"/>
  <c r="N72" i="15"/>
  <c r="N71" i="15"/>
  <c r="N70" i="15"/>
  <c r="N69" i="15"/>
  <c r="N68" i="15"/>
  <c r="N67" i="15"/>
  <c r="N66" i="15"/>
  <c r="N65" i="15"/>
  <c r="N64" i="15"/>
  <c r="N63" i="15"/>
  <c r="N62" i="15"/>
  <c r="N61" i="15"/>
  <c r="N60" i="15"/>
  <c r="N59" i="15"/>
  <c r="N58" i="15"/>
  <c r="N57" i="15"/>
  <c r="N56" i="15"/>
  <c r="N55" i="15"/>
  <c r="N54" i="15"/>
  <c r="N53" i="15"/>
  <c r="N52" i="15"/>
  <c r="N51" i="15"/>
  <c r="N50" i="15"/>
  <c r="N49" i="15"/>
  <c r="N48" i="15"/>
  <c r="N47" i="15"/>
  <c r="N46" i="15"/>
  <c r="N45" i="15"/>
  <c r="N44" i="15"/>
  <c r="N43" i="15"/>
  <c r="N42" i="15"/>
  <c r="N41" i="15"/>
  <c r="N40" i="15"/>
  <c r="N39" i="15"/>
  <c r="N38" i="15"/>
  <c r="N37" i="15"/>
  <c r="N36" i="15"/>
  <c r="N35" i="15"/>
  <c r="N34" i="15"/>
  <c r="N33" i="15"/>
  <c r="N32" i="15"/>
  <c r="N31" i="15"/>
  <c r="N30" i="15"/>
  <c r="N29" i="15"/>
  <c r="N28" i="15"/>
  <c r="N27" i="15"/>
  <c r="N26" i="15"/>
  <c r="N25" i="15"/>
  <c r="N24" i="15"/>
  <c r="G84" i="15"/>
  <c r="G83" i="15"/>
  <c r="G82" i="15"/>
  <c r="G81" i="15"/>
  <c r="G80" i="15"/>
  <c r="G79" i="15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G64" i="15"/>
  <c r="G63" i="15"/>
  <c r="G62" i="15"/>
  <c r="G61" i="15"/>
  <c r="G60" i="15"/>
  <c r="G59" i="15"/>
  <c r="G58" i="15"/>
  <c r="G57" i="15"/>
  <c r="G56" i="15"/>
  <c r="G55" i="15"/>
  <c r="G54" i="15"/>
  <c r="G53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8" i="15"/>
  <c r="G27" i="15"/>
  <c r="G26" i="15"/>
  <c r="G25" i="15"/>
  <c r="G24" i="15"/>
  <c r="J24" i="15"/>
  <c r="K82" i="15" s="1"/>
  <c r="L82" i="15" s="1"/>
  <c r="C24" i="15"/>
  <c r="D24" i="15" s="1"/>
  <c r="E24" i="15" s="1"/>
  <c r="A84" i="15"/>
  <c r="A83" i="15"/>
  <c r="A82" i="15"/>
  <c r="A81" i="15"/>
  <c r="A80" i="15"/>
  <c r="A79" i="15"/>
  <c r="A78" i="15"/>
  <c r="A77" i="15"/>
  <c r="A76" i="15"/>
  <c r="A75" i="15"/>
  <c r="A74" i="15"/>
  <c r="A73" i="15"/>
  <c r="A72" i="15"/>
  <c r="A71" i="15"/>
  <c r="A70" i="15"/>
  <c r="A69" i="15"/>
  <c r="A68" i="15"/>
  <c r="A67" i="15"/>
  <c r="A66" i="15"/>
  <c r="A65" i="15"/>
  <c r="A64" i="15"/>
  <c r="A63" i="15"/>
  <c r="A62" i="15"/>
  <c r="A61" i="15"/>
  <c r="A60" i="15"/>
  <c r="A59" i="15"/>
  <c r="A58" i="15"/>
  <c r="A57" i="15"/>
  <c r="A56" i="15"/>
  <c r="A55" i="15"/>
  <c r="A54" i="15"/>
  <c r="A53" i="15"/>
  <c r="A52" i="15"/>
  <c r="A51" i="15"/>
  <c r="A50" i="15"/>
  <c r="A49" i="15"/>
  <c r="A48" i="15"/>
  <c r="A47" i="15"/>
  <c r="A46" i="15"/>
  <c r="A45" i="15"/>
  <c r="A44" i="15"/>
  <c r="A43" i="15"/>
  <c r="A42" i="15"/>
  <c r="A41" i="15"/>
  <c r="A40" i="15"/>
  <c r="A39" i="15"/>
  <c r="A38" i="15"/>
  <c r="A37" i="15"/>
  <c r="A36" i="15"/>
  <c r="A35" i="15"/>
  <c r="A34" i="15"/>
  <c r="A33" i="15"/>
  <c r="A32" i="15"/>
  <c r="A31" i="15"/>
  <c r="A30" i="15"/>
  <c r="A29" i="15"/>
  <c r="A28" i="15"/>
  <c r="A27" i="15"/>
  <c r="A26" i="15"/>
  <c r="A25" i="15"/>
  <c r="A24" i="15"/>
  <c r="K25" i="15" l="1"/>
  <c r="L25" i="15" s="1"/>
  <c r="K70" i="15"/>
  <c r="L70" i="15" s="1"/>
  <c r="K68" i="15"/>
  <c r="L68" i="15" s="1"/>
  <c r="W24" i="15"/>
  <c r="K27" i="15"/>
  <c r="L27" i="15" s="1"/>
  <c r="K60" i="15"/>
  <c r="L60" i="15" s="1"/>
  <c r="K49" i="15"/>
  <c r="L49" i="15" s="1"/>
  <c r="K38" i="15"/>
  <c r="L38" i="15" s="1"/>
  <c r="K80" i="15"/>
  <c r="L80" i="15" s="1"/>
  <c r="K57" i="15"/>
  <c r="L57" i="15" s="1"/>
  <c r="K81" i="15"/>
  <c r="L81" i="15" s="1"/>
  <c r="K48" i="15"/>
  <c r="L48" i="15" s="1"/>
  <c r="K36" i="15"/>
  <c r="L36" i="15" s="1"/>
  <c r="K76" i="15"/>
  <c r="L76" i="15" s="1"/>
  <c r="H24" i="15"/>
  <c r="K33" i="15"/>
  <c r="L33" i="15" s="1"/>
  <c r="K44" i="15"/>
  <c r="L44" i="15" s="1"/>
  <c r="K56" i="15"/>
  <c r="L56" i="15" s="1"/>
  <c r="K67" i="15"/>
  <c r="L67" i="15" s="1"/>
  <c r="O24" i="15"/>
  <c r="K55" i="15"/>
  <c r="L55" i="15" s="1"/>
  <c r="K64" i="15"/>
  <c r="L64" i="15" s="1"/>
  <c r="K75" i="15"/>
  <c r="L75" i="15" s="1"/>
  <c r="K32" i="15"/>
  <c r="L32" i="15" s="1"/>
  <c r="K43" i="15"/>
  <c r="L43" i="15" s="1"/>
  <c r="K54" i="15"/>
  <c r="L54" i="15" s="1"/>
  <c r="K63" i="15"/>
  <c r="L63" i="15" s="1"/>
  <c r="K83" i="15"/>
  <c r="L83" i="15" s="1"/>
  <c r="K31" i="15"/>
  <c r="L31" i="15" s="1"/>
  <c r="K39" i="15"/>
  <c r="L39" i="15" s="1"/>
  <c r="K51" i="15"/>
  <c r="L51" i="15" s="1"/>
  <c r="K62" i="15"/>
  <c r="L62" i="15" s="1"/>
  <c r="K73" i="15"/>
  <c r="L73" i="15" s="1"/>
  <c r="D75" i="15"/>
  <c r="D66" i="15"/>
  <c r="D83" i="15"/>
  <c r="D40" i="15"/>
  <c r="D61" i="15"/>
  <c r="D39" i="15"/>
  <c r="D26" i="15"/>
  <c r="D30" i="15"/>
  <c r="D43" i="15"/>
  <c r="D47" i="15"/>
  <c r="D56" i="15"/>
  <c r="D60" i="15"/>
  <c r="D73" i="15"/>
  <c r="D77" i="15"/>
  <c r="K24" i="15"/>
  <c r="L24" i="15" s="1"/>
  <c r="K30" i="15"/>
  <c r="L30" i="15" s="1"/>
  <c r="K41" i="15"/>
  <c r="L41" i="15" s="1"/>
  <c r="K47" i="15"/>
  <c r="L47" i="15" s="1"/>
  <c r="K79" i="15"/>
  <c r="L79" i="15" s="1"/>
  <c r="D41" i="15"/>
  <c r="D58" i="15"/>
  <c r="D36" i="15"/>
  <c r="D53" i="15"/>
  <c r="D70" i="15"/>
  <c r="D27" i="15"/>
  <c r="D44" i="15"/>
  <c r="D57" i="15"/>
  <c r="D74" i="15"/>
  <c r="D35" i="15"/>
  <c r="D52" i="15"/>
  <c r="D69" i="15"/>
  <c r="D82" i="15"/>
  <c r="D34" i="15"/>
  <c r="D38" i="15"/>
  <c r="D51" i="15"/>
  <c r="D55" i="15"/>
  <c r="D64" i="15"/>
  <c r="D68" i="15"/>
  <c r="D81" i="15"/>
  <c r="K35" i="15"/>
  <c r="L35" i="15" s="1"/>
  <c r="K52" i="15"/>
  <c r="L52" i="15" s="1"/>
  <c r="K59" i="15"/>
  <c r="L59" i="15" s="1"/>
  <c r="K65" i="15"/>
  <c r="L65" i="15" s="1"/>
  <c r="K72" i="15"/>
  <c r="L72" i="15" s="1"/>
  <c r="K78" i="15"/>
  <c r="L78" i="15" s="1"/>
  <c r="K84" i="15"/>
  <c r="L84" i="15" s="1"/>
  <c r="D32" i="15"/>
  <c r="D31" i="15"/>
  <c r="D78" i="15"/>
  <c r="D48" i="15"/>
  <c r="D65" i="15"/>
  <c r="D25" i="15"/>
  <c r="D29" i="15"/>
  <c r="D42" i="15"/>
  <c r="D46" i="15"/>
  <c r="D59" i="15"/>
  <c r="D63" i="15"/>
  <c r="D72" i="15"/>
  <c r="D76" i="15"/>
  <c r="K28" i="15"/>
  <c r="L28" i="15" s="1"/>
  <c r="K40" i="15"/>
  <c r="L40" i="15" s="1"/>
  <c r="K46" i="15"/>
  <c r="L46" i="15" s="1"/>
  <c r="K71" i="15"/>
  <c r="L71" i="15" s="1"/>
  <c r="D28" i="15"/>
  <c r="D45" i="15"/>
  <c r="D62" i="15"/>
  <c r="D79" i="15"/>
  <c r="D49" i="15"/>
  <c r="D33" i="15"/>
  <c r="D37" i="15"/>
  <c r="D50" i="15"/>
  <c r="D54" i="15"/>
  <c r="D67" i="15"/>
  <c r="D71" i="15"/>
  <c r="D80" i="15"/>
  <c r="D84" i="15"/>
  <c r="K37" i="15"/>
  <c r="L37" i="15" s="1"/>
  <c r="K45" i="15"/>
  <c r="L45" i="15" s="1"/>
  <c r="K29" i="15"/>
  <c r="L29" i="15" s="1"/>
  <c r="K53" i="15"/>
  <c r="L53" i="15" s="1"/>
  <c r="K61" i="15"/>
  <c r="L61" i="15" s="1"/>
  <c r="K69" i="15"/>
  <c r="L69" i="15" s="1"/>
  <c r="K77" i="15"/>
  <c r="L77" i="15" s="1"/>
  <c r="K26" i="15"/>
  <c r="L26" i="15" s="1"/>
  <c r="K34" i="15"/>
  <c r="L34" i="15" s="1"/>
  <c r="K42" i="15"/>
  <c r="L42" i="15" s="1"/>
  <c r="K50" i="15"/>
  <c r="L50" i="15" s="1"/>
  <c r="K58" i="15"/>
  <c r="L58" i="15" s="1"/>
  <c r="K66" i="15"/>
  <c r="L66" i="15" s="1"/>
  <c r="K74" i="15"/>
  <c r="L74" i="15" s="1"/>
  <c r="T80" i="9"/>
  <c r="S80" i="9"/>
  <c r="R80" i="9"/>
  <c r="T79" i="9"/>
  <c r="S79" i="9"/>
  <c r="R79" i="9"/>
  <c r="T78" i="9"/>
  <c r="S78" i="9"/>
  <c r="R78" i="9"/>
  <c r="T77" i="9"/>
  <c r="S77" i="9"/>
  <c r="R77" i="9"/>
  <c r="T76" i="9"/>
  <c r="U76" i="9" s="1"/>
  <c r="S76" i="9"/>
  <c r="R76" i="9"/>
  <c r="T75" i="9"/>
  <c r="S75" i="9"/>
  <c r="R75" i="9"/>
  <c r="T74" i="9"/>
  <c r="S74" i="9"/>
  <c r="R74" i="9"/>
  <c r="T73" i="9"/>
  <c r="S73" i="9"/>
  <c r="R73" i="9"/>
  <c r="S72" i="9"/>
  <c r="R72" i="9"/>
  <c r="T71" i="9"/>
  <c r="S71" i="9"/>
  <c r="R71" i="9"/>
  <c r="T70" i="9"/>
  <c r="S70" i="9"/>
  <c r="R70" i="9"/>
  <c r="T69" i="9"/>
  <c r="S69" i="9"/>
  <c r="R69" i="9"/>
  <c r="T68" i="9"/>
  <c r="S68" i="9"/>
  <c r="R68" i="9"/>
  <c r="T67" i="9"/>
  <c r="S67" i="9"/>
  <c r="R67" i="9"/>
  <c r="T66" i="9"/>
  <c r="S66" i="9"/>
  <c r="R66" i="9"/>
  <c r="T65" i="9"/>
  <c r="V65" i="9" s="1"/>
  <c r="S65" i="9"/>
  <c r="R65" i="9"/>
  <c r="T64" i="9"/>
  <c r="S64" i="9"/>
  <c r="R64" i="9"/>
  <c r="T63" i="9"/>
  <c r="S63" i="9"/>
  <c r="R63" i="9"/>
  <c r="T62" i="9"/>
  <c r="S62" i="9"/>
  <c r="R62" i="9"/>
  <c r="T61" i="9"/>
  <c r="S61" i="9"/>
  <c r="R61" i="9"/>
  <c r="T60" i="9"/>
  <c r="S60" i="9"/>
  <c r="U60" i="9" s="1"/>
  <c r="R60" i="9"/>
  <c r="T59" i="9"/>
  <c r="S59" i="9"/>
  <c r="R59" i="9"/>
  <c r="T58" i="9"/>
  <c r="S58" i="9"/>
  <c r="R58" i="9"/>
  <c r="T57" i="9"/>
  <c r="V57" i="9" s="1"/>
  <c r="S57" i="9"/>
  <c r="R57" i="9"/>
  <c r="T56" i="9"/>
  <c r="S56" i="9"/>
  <c r="R56" i="9"/>
  <c r="T55" i="9"/>
  <c r="S55" i="9"/>
  <c r="R55" i="9"/>
  <c r="T54" i="9"/>
  <c r="S54" i="9"/>
  <c r="R54" i="9"/>
  <c r="T53" i="9"/>
  <c r="S53" i="9"/>
  <c r="R53" i="9"/>
  <c r="T52" i="9"/>
  <c r="S52" i="9"/>
  <c r="R52" i="9"/>
  <c r="T51" i="9"/>
  <c r="S51" i="9"/>
  <c r="R51" i="9"/>
  <c r="T50" i="9"/>
  <c r="S50" i="9"/>
  <c r="R50" i="9"/>
  <c r="T49" i="9"/>
  <c r="U49" i="9" s="1"/>
  <c r="S49" i="9"/>
  <c r="R49" i="9"/>
  <c r="V49" i="9" s="1"/>
  <c r="T48" i="9"/>
  <c r="S48" i="9"/>
  <c r="R48" i="9"/>
  <c r="T47" i="9"/>
  <c r="S47" i="9"/>
  <c r="R47" i="9"/>
  <c r="T46" i="9"/>
  <c r="S46" i="9"/>
  <c r="R46" i="9"/>
  <c r="T45" i="9"/>
  <c r="S45" i="9"/>
  <c r="R45" i="9"/>
  <c r="T44" i="9"/>
  <c r="S44" i="9"/>
  <c r="R44" i="9"/>
  <c r="T43" i="9"/>
  <c r="S43" i="9"/>
  <c r="R43" i="9"/>
  <c r="T42" i="9"/>
  <c r="S42" i="9"/>
  <c r="R42" i="9"/>
  <c r="T41" i="9"/>
  <c r="V41" i="9" s="1"/>
  <c r="S41" i="9"/>
  <c r="R41" i="9"/>
  <c r="T40" i="9"/>
  <c r="S40" i="9"/>
  <c r="R40" i="9"/>
  <c r="T39" i="9"/>
  <c r="S39" i="9"/>
  <c r="R39" i="9"/>
  <c r="T38" i="9"/>
  <c r="S38" i="9"/>
  <c r="R38" i="9"/>
  <c r="T37" i="9"/>
  <c r="S37" i="9"/>
  <c r="R37" i="9"/>
  <c r="T36" i="9"/>
  <c r="S36" i="9"/>
  <c r="U36" i="9" s="1"/>
  <c r="R36" i="9"/>
  <c r="T35" i="9"/>
  <c r="S35" i="9"/>
  <c r="R35" i="9"/>
  <c r="T34" i="9"/>
  <c r="S34" i="9"/>
  <c r="R34" i="9"/>
  <c r="T33" i="9"/>
  <c r="U33" i="9" s="1"/>
  <c r="S33" i="9"/>
  <c r="R33" i="9"/>
  <c r="T32" i="9"/>
  <c r="S32" i="9"/>
  <c r="R32" i="9"/>
  <c r="S31" i="9"/>
  <c r="R31" i="9"/>
  <c r="T30" i="9"/>
  <c r="U30" i="9" s="1"/>
  <c r="S30" i="9"/>
  <c r="R30" i="9"/>
  <c r="T29" i="9"/>
  <c r="S29" i="9"/>
  <c r="R29" i="9"/>
  <c r="T28" i="9"/>
  <c r="S28" i="9"/>
  <c r="R28" i="9"/>
  <c r="T27" i="9"/>
  <c r="S27" i="9"/>
  <c r="R27" i="9"/>
  <c r="T26" i="9"/>
  <c r="U26" i="9" s="1"/>
  <c r="S26" i="9"/>
  <c r="R26" i="9"/>
  <c r="T25" i="9"/>
  <c r="S25" i="9"/>
  <c r="R25" i="9"/>
  <c r="T24" i="9"/>
  <c r="S24" i="9"/>
  <c r="R24" i="9"/>
  <c r="T23" i="9"/>
  <c r="S23" i="9"/>
  <c r="R23" i="9"/>
  <c r="T22" i="9"/>
  <c r="S22" i="9"/>
  <c r="R22" i="9"/>
  <c r="T21" i="9"/>
  <c r="S21" i="9"/>
  <c r="R21" i="9"/>
  <c r="T20" i="9"/>
  <c r="S20" i="9"/>
  <c r="R20" i="9"/>
  <c r="T16" i="9"/>
  <c r="S16" i="9"/>
  <c r="R16" i="9"/>
  <c r="T15" i="9"/>
  <c r="S15" i="9"/>
  <c r="R15" i="9"/>
  <c r="T14" i="9"/>
  <c r="S14" i="9"/>
  <c r="U14" i="9" s="1"/>
  <c r="R14" i="9"/>
  <c r="T13" i="9"/>
  <c r="S13" i="9"/>
  <c r="R13" i="9"/>
  <c r="T12" i="9"/>
  <c r="S12" i="9"/>
  <c r="R12" i="9"/>
  <c r="T11" i="9"/>
  <c r="S11" i="9"/>
  <c r="R11" i="9"/>
  <c r="T10" i="9"/>
  <c r="S10" i="9"/>
  <c r="R10" i="9"/>
  <c r="T9" i="9"/>
  <c r="S9" i="9"/>
  <c r="R9" i="9"/>
  <c r="T8" i="9"/>
  <c r="S8" i="9"/>
  <c r="R8" i="9"/>
  <c r="T7" i="9"/>
  <c r="S7" i="9"/>
  <c r="R7" i="9"/>
  <c r="T6" i="9"/>
  <c r="S6" i="9"/>
  <c r="R6" i="9"/>
  <c r="O80" i="9"/>
  <c r="N80" i="9"/>
  <c r="M80" i="9"/>
  <c r="O79" i="9"/>
  <c r="N79" i="9"/>
  <c r="M79" i="9"/>
  <c r="O78" i="9"/>
  <c r="N78" i="9"/>
  <c r="M78" i="9"/>
  <c r="O77" i="9"/>
  <c r="N77" i="9"/>
  <c r="M77" i="9"/>
  <c r="O76" i="9"/>
  <c r="N76" i="9"/>
  <c r="M76" i="9"/>
  <c r="O75" i="9"/>
  <c r="N75" i="9"/>
  <c r="M75" i="9"/>
  <c r="O74" i="9"/>
  <c r="N74" i="9"/>
  <c r="M74" i="9"/>
  <c r="Q74" i="9" s="1"/>
  <c r="O73" i="9"/>
  <c r="N73" i="9"/>
  <c r="M73" i="9"/>
  <c r="O72" i="9"/>
  <c r="N72" i="9"/>
  <c r="M72" i="9"/>
  <c r="O71" i="9"/>
  <c r="N71" i="9"/>
  <c r="M71" i="9"/>
  <c r="O70" i="9"/>
  <c r="P70" i="9" s="1"/>
  <c r="N70" i="9"/>
  <c r="M70" i="9"/>
  <c r="O69" i="9"/>
  <c r="N69" i="9"/>
  <c r="M69" i="9"/>
  <c r="O68" i="9"/>
  <c r="N68" i="9"/>
  <c r="M68" i="9"/>
  <c r="O67" i="9"/>
  <c r="N67" i="9"/>
  <c r="M67" i="9"/>
  <c r="O66" i="9"/>
  <c r="P66" i="9" s="1"/>
  <c r="N66" i="9"/>
  <c r="M66" i="9"/>
  <c r="O65" i="9"/>
  <c r="N65" i="9"/>
  <c r="M65" i="9"/>
  <c r="O64" i="9"/>
  <c r="N64" i="9"/>
  <c r="M64" i="9"/>
  <c r="O63" i="9"/>
  <c r="N63" i="9"/>
  <c r="M63" i="9"/>
  <c r="O62" i="9"/>
  <c r="N62" i="9"/>
  <c r="M62" i="9"/>
  <c r="O61" i="9"/>
  <c r="N61" i="9"/>
  <c r="M61" i="9"/>
  <c r="O60" i="9"/>
  <c r="N60" i="9"/>
  <c r="M60" i="9"/>
  <c r="O59" i="9"/>
  <c r="N59" i="9"/>
  <c r="M59" i="9"/>
  <c r="O58" i="9"/>
  <c r="Q58" i="9" s="1"/>
  <c r="N58" i="9"/>
  <c r="M58" i="9"/>
  <c r="O57" i="9"/>
  <c r="N57" i="9"/>
  <c r="M57" i="9"/>
  <c r="O56" i="9"/>
  <c r="N56" i="9"/>
  <c r="M56" i="9"/>
  <c r="O55" i="9"/>
  <c r="N55" i="9"/>
  <c r="M55" i="9"/>
  <c r="O54" i="9"/>
  <c r="N54" i="9"/>
  <c r="M54" i="9"/>
  <c r="O53" i="9"/>
  <c r="N53" i="9"/>
  <c r="M53" i="9"/>
  <c r="O52" i="9"/>
  <c r="N52" i="9"/>
  <c r="M52" i="9"/>
  <c r="O51" i="9"/>
  <c r="N51" i="9"/>
  <c r="M51" i="9"/>
  <c r="O50" i="9"/>
  <c r="N50" i="9"/>
  <c r="M50" i="9"/>
  <c r="O49" i="9"/>
  <c r="N49" i="9"/>
  <c r="M49" i="9"/>
  <c r="O48" i="9"/>
  <c r="N48" i="9"/>
  <c r="M48" i="9"/>
  <c r="O47" i="9"/>
  <c r="N47" i="9"/>
  <c r="M47" i="9"/>
  <c r="O46" i="9"/>
  <c r="N46" i="9"/>
  <c r="M46" i="9"/>
  <c r="O45" i="9"/>
  <c r="N45" i="9"/>
  <c r="M45" i="9"/>
  <c r="O44" i="9"/>
  <c r="N44" i="9"/>
  <c r="M44" i="9"/>
  <c r="O43" i="9"/>
  <c r="N43" i="9"/>
  <c r="M43" i="9"/>
  <c r="O42" i="9"/>
  <c r="Q42" i="9" s="1"/>
  <c r="N42" i="9"/>
  <c r="M42" i="9"/>
  <c r="O41" i="9"/>
  <c r="N41" i="9"/>
  <c r="P41" i="9" s="1"/>
  <c r="M41" i="9"/>
  <c r="O40" i="9"/>
  <c r="N40" i="9"/>
  <c r="M40" i="9"/>
  <c r="O39" i="9"/>
  <c r="N39" i="9"/>
  <c r="M39" i="9"/>
  <c r="O38" i="9"/>
  <c r="P38" i="9" s="1"/>
  <c r="N38" i="9"/>
  <c r="M38" i="9"/>
  <c r="O37" i="9"/>
  <c r="N37" i="9"/>
  <c r="M37" i="9"/>
  <c r="O36" i="9"/>
  <c r="N36" i="9"/>
  <c r="M36" i="9"/>
  <c r="P36" i="9" s="1"/>
  <c r="O35" i="9"/>
  <c r="N35" i="9"/>
  <c r="M35" i="9"/>
  <c r="O34" i="9"/>
  <c r="P34" i="9" s="1"/>
  <c r="N34" i="9"/>
  <c r="M34" i="9"/>
  <c r="O33" i="9"/>
  <c r="N33" i="9"/>
  <c r="M33" i="9"/>
  <c r="O32" i="9"/>
  <c r="N32" i="9"/>
  <c r="M32" i="9"/>
  <c r="O31" i="9"/>
  <c r="N31" i="9"/>
  <c r="M31" i="9"/>
  <c r="O30" i="9"/>
  <c r="N30" i="9"/>
  <c r="M30" i="9"/>
  <c r="O29" i="9"/>
  <c r="N29" i="9"/>
  <c r="M29" i="9"/>
  <c r="O28" i="9"/>
  <c r="N28" i="9"/>
  <c r="M28" i="9"/>
  <c r="O27" i="9"/>
  <c r="N27" i="9"/>
  <c r="M27" i="9"/>
  <c r="O26" i="9"/>
  <c r="N26" i="9"/>
  <c r="M26" i="9"/>
  <c r="Q26" i="9" s="1"/>
  <c r="O25" i="9"/>
  <c r="N25" i="9"/>
  <c r="P25" i="9" s="1"/>
  <c r="M25" i="9"/>
  <c r="O24" i="9"/>
  <c r="N24" i="9"/>
  <c r="M24" i="9"/>
  <c r="O23" i="9"/>
  <c r="N23" i="9"/>
  <c r="M23" i="9"/>
  <c r="O22" i="9"/>
  <c r="P22" i="9" s="1"/>
  <c r="N22" i="9"/>
  <c r="M22" i="9"/>
  <c r="O21" i="9"/>
  <c r="N21" i="9"/>
  <c r="M21" i="9"/>
  <c r="O20" i="9"/>
  <c r="N20" i="9"/>
  <c r="M20" i="9"/>
  <c r="O18" i="9"/>
  <c r="N18" i="9"/>
  <c r="M18" i="9"/>
  <c r="O17" i="9"/>
  <c r="N17" i="9"/>
  <c r="M17" i="9"/>
  <c r="O16" i="9"/>
  <c r="N16" i="9"/>
  <c r="M16" i="9"/>
  <c r="O15" i="9"/>
  <c r="N15" i="9"/>
  <c r="M15" i="9"/>
  <c r="O14" i="9"/>
  <c r="N14" i="9"/>
  <c r="M14" i="9"/>
  <c r="O13" i="9"/>
  <c r="N13" i="9"/>
  <c r="M13" i="9"/>
  <c r="N12" i="9"/>
  <c r="M12" i="9"/>
  <c r="O11" i="9"/>
  <c r="N11" i="9"/>
  <c r="M11" i="9"/>
  <c r="O10" i="9"/>
  <c r="N10" i="9"/>
  <c r="M10" i="9"/>
  <c r="O9" i="9"/>
  <c r="N9" i="9"/>
  <c r="M9" i="9"/>
  <c r="O8" i="9"/>
  <c r="N8" i="9"/>
  <c r="M8" i="9"/>
  <c r="O7" i="9"/>
  <c r="N7" i="9"/>
  <c r="M7" i="9"/>
  <c r="O6" i="9"/>
  <c r="N6" i="9"/>
  <c r="M6" i="9"/>
  <c r="J80" i="9"/>
  <c r="I80" i="9"/>
  <c r="H80" i="9"/>
  <c r="J79" i="9"/>
  <c r="I79" i="9"/>
  <c r="H79" i="9"/>
  <c r="K79" i="9" s="1"/>
  <c r="J78" i="9"/>
  <c r="I78" i="9"/>
  <c r="H78" i="9"/>
  <c r="J77" i="9"/>
  <c r="I77" i="9"/>
  <c r="H77" i="9"/>
  <c r="J76" i="9"/>
  <c r="I76" i="9"/>
  <c r="H76" i="9"/>
  <c r="J75" i="9"/>
  <c r="I75" i="9"/>
  <c r="H75" i="9"/>
  <c r="J74" i="9"/>
  <c r="I74" i="9"/>
  <c r="H74" i="9"/>
  <c r="J73" i="9"/>
  <c r="I73" i="9"/>
  <c r="H73" i="9"/>
  <c r="J72" i="9"/>
  <c r="I72" i="9"/>
  <c r="H72" i="9"/>
  <c r="J71" i="9"/>
  <c r="I71" i="9"/>
  <c r="H71" i="9"/>
  <c r="J70" i="9"/>
  <c r="I70" i="9"/>
  <c r="H70" i="9"/>
  <c r="J69" i="9"/>
  <c r="I69" i="9"/>
  <c r="H69" i="9"/>
  <c r="J68" i="9"/>
  <c r="I68" i="9"/>
  <c r="H68" i="9"/>
  <c r="J67" i="9"/>
  <c r="I67" i="9"/>
  <c r="H67" i="9"/>
  <c r="K67" i="9" s="1"/>
  <c r="J66" i="9"/>
  <c r="I66" i="9"/>
  <c r="H66" i="9"/>
  <c r="J65" i="9"/>
  <c r="I65" i="9"/>
  <c r="H65" i="9"/>
  <c r="J64" i="9"/>
  <c r="I64" i="9"/>
  <c r="H64" i="9"/>
  <c r="J63" i="9"/>
  <c r="I63" i="9"/>
  <c r="H63" i="9"/>
  <c r="J62" i="9"/>
  <c r="I62" i="9"/>
  <c r="H62" i="9"/>
  <c r="J61" i="9"/>
  <c r="I61" i="9"/>
  <c r="H61" i="9"/>
  <c r="J60" i="9"/>
  <c r="I60" i="9"/>
  <c r="H60" i="9"/>
  <c r="J59" i="9"/>
  <c r="I59" i="9"/>
  <c r="H59" i="9"/>
  <c r="K59" i="9" s="1"/>
  <c r="J58" i="9"/>
  <c r="I58" i="9"/>
  <c r="H58" i="9"/>
  <c r="J57" i="9"/>
  <c r="I57" i="9"/>
  <c r="H57" i="9"/>
  <c r="J56" i="9"/>
  <c r="I56" i="9"/>
  <c r="H56" i="9"/>
  <c r="J55" i="9"/>
  <c r="I55" i="9"/>
  <c r="H55" i="9"/>
  <c r="J54" i="9"/>
  <c r="I54" i="9"/>
  <c r="K54" i="9" s="1"/>
  <c r="H54" i="9"/>
  <c r="J53" i="9"/>
  <c r="I53" i="9"/>
  <c r="H53" i="9"/>
  <c r="J52" i="9"/>
  <c r="I52" i="9"/>
  <c r="H52" i="9"/>
  <c r="J51" i="9"/>
  <c r="I51" i="9"/>
  <c r="H51" i="9"/>
  <c r="J50" i="9"/>
  <c r="I50" i="9"/>
  <c r="H50" i="9"/>
  <c r="J49" i="9"/>
  <c r="I49" i="9"/>
  <c r="H49" i="9"/>
  <c r="J48" i="9"/>
  <c r="I48" i="9"/>
  <c r="H48" i="9"/>
  <c r="J47" i="9"/>
  <c r="I47" i="9"/>
  <c r="H47" i="9"/>
  <c r="J46" i="9"/>
  <c r="I46" i="9"/>
  <c r="H46" i="9"/>
  <c r="J45" i="9"/>
  <c r="I45" i="9"/>
  <c r="H45" i="9"/>
  <c r="J44" i="9"/>
  <c r="I44" i="9"/>
  <c r="H44" i="9"/>
  <c r="J43" i="9"/>
  <c r="I43" i="9"/>
  <c r="H43" i="9"/>
  <c r="J42" i="9"/>
  <c r="I42" i="9"/>
  <c r="H42" i="9"/>
  <c r="J41" i="9"/>
  <c r="I41" i="9"/>
  <c r="H41" i="9"/>
  <c r="J40" i="9"/>
  <c r="I40" i="9"/>
  <c r="H40" i="9"/>
  <c r="J39" i="9"/>
  <c r="I39" i="9"/>
  <c r="H39" i="9"/>
  <c r="J38" i="9"/>
  <c r="I38" i="9"/>
  <c r="H38" i="9"/>
  <c r="J37" i="9"/>
  <c r="I37" i="9"/>
  <c r="H37" i="9"/>
  <c r="J36" i="9"/>
  <c r="I36" i="9"/>
  <c r="H36" i="9"/>
  <c r="J35" i="9"/>
  <c r="I35" i="9"/>
  <c r="H35" i="9"/>
  <c r="J34" i="9"/>
  <c r="I34" i="9"/>
  <c r="H34" i="9"/>
  <c r="J33" i="9"/>
  <c r="I33" i="9"/>
  <c r="H33" i="9"/>
  <c r="J32" i="9"/>
  <c r="I32" i="9"/>
  <c r="H32" i="9"/>
  <c r="I31" i="9"/>
  <c r="H31" i="9"/>
  <c r="J30" i="9"/>
  <c r="I30" i="9"/>
  <c r="H30" i="9"/>
  <c r="J29" i="9"/>
  <c r="I29" i="9"/>
  <c r="H29" i="9"/>
  <c r="J28" i="9"/>
  <c r="I28" i="9"/>
  <c r="H28" i="9"/>
  <c r="L28" i="9" s="1"/>
  <c r="J27" i="9"/>
  <c r="I27" i="9"/>
  <c r="H27" i="9"/>
  <c r="J26" i="9"/>
  <c r="I26" i="9"/>
  <c r="H26" i="9"/>
  <c r="J25" i="9"/>
  <c r="I25" i="9"/>
  <c r="H25" i="9"/>
  <c r="J24" i="9"/>
  <c r="I24" i="9"/>
  <c r="H24" i="9"/>
  <c r="J23" i="9"/>
  <c r="I23" i="9"/>
  <c r="H23" i="9"/>
  <c r="J22" i="9"/>
  <c r="I22" i="9"/>
  <c r="H22" i="9"/>
  <c r="J21" i="9"/>
  <c r="I21" i="9"/>
  <c r="H21" i="9"/>
  <c r="J20" i="9"/>
  <c r="I20" i="9"/>
  <c r="H20" i="9"/>
  <c r="J18" i="9"/>
  <c r="I18" i="9"/>
  <c r="H18" i="9"/>
  <c r="J17" i="9"/>
  <c r="I17" i="9"/>
  <c r="H17" i="9"/>
  <c r="J16" i="9"/>
  <c r="I16" i="9"/>
  <c r="K16" i="9" s="1"/>
  <c r="H16" i="9"/>
  <c r="J15" i="9"/>
  <c r="I15" i="9"/>
  <c r="H15" i="9"/>
  <c r="J14" i="9"/>
  <c r="I14" i="9"/>
  <c r="H14" i="9"/>
  <c r="J13" i="9"/>
  <c r="I13" i="9"/>
  <c r="H13" i="9"/>
  <c r="J12" i="9"/>
  <c r="I12" i="9"/>
  <c r="H12" i="9"/>
  <c r="J11" i="9"/>
  <c r="I11" i="9"/>
  <c r="H11" i="9"/>
  <c r="J10" i="9"/>
  <c r="I10" i="9"/>
  <c r="H10" i="9"/>
  <c r="J9" i="9"/>
  <c r="I9" i="9"/>
  <c r="H9" i="9"/>
  <c r="J8" i="9"/>
  <c r="I8" i="9"/>
  <c r="H8" i="9"/>
  <c r="J7" i="9"/>
  <c r="I7" i="9"/>
  <c r="H7" i="9"/>
  <c r="J6" i="9"/>
  <c r="I6" i="9"/>
  <c r="H6" i="9"/>
  <c r="E80" i="9"/>
  <c r="D80" i="9"/>
  <c r="C80" i="9"/>
  <c r="E79" i="9"/>
  <c r="D79" i="9"/>
  <c r="C79" i="9"/>
  <c r="E78" i="9"/>
  <c r="D78" i="9"/>
  <c r="C78" i="9"/>
  <c r="E77" i="9"/>
  <c r="D77" i="9"/>
  <c r="C77" i="9"/>
  <c r="E76" i="9"/>
  <c r="D76" i="9"/>
  <c r="C76" i="9"/>
  <c r="E75" i="9"/>
  <c r="D75" i="9"/>
  <c r="C75" i="9"/>
  <c r="E74" i="9"/>
  <c r="D74" i="9"/>
  <c r="C74" i="9"/>
  <c r="E73" i="9"/>
  <c r="D73" i="9"/>
  <c r="C73" i="9"/>
  <c r="E72" i="9"/>
  <c r="D72" i="9"/>
  <c r="C72" i="9"/>
  <c r="E71" i="9"/>
  <c r="D71" i="9"/>
  <c r="C71" i="9"/>
  <c r="E70" i="9"/>
  <c r="D70" i="9"/>
  <c r="C70" i="9"/>
  <c r="F70" i="9" s="1"/>
  <c r="E69" i="9"/>
  <c r="D69" i="9"/>
  <c r="C69" i="9"/>
  <c r="E68" i="9"/>
  <c r="D68" i="9"/>
  <c r="C68" i="9"/>
  <c r="E67" i="9"/>
  <c r="D67" i="9"/>
  <c r="C67" i="9"/>
  <c r="E66" i="9"/>
  <c r="D66" i="9"/>
  <c r="C66" i="9"/>
  <c r="E65" i="9"/>
  <c r="D65" i="9"/>
  <c r="C65" i="9"/>
  <c r="E64" i="9"/>
  <c r="D64" i="9"/>
  <c r="C64" i="9"/>
  <c r="E63" i="9"/>
  <c r="D63" i="9"/>
  <c r="C63" i="9"/>
  <c r="E62" i="9"/>
  <c r="D62" i="9"/>
  <c r="C62" i="9"/>
  <c r="E61" i="9"/>
  <c r="D61" i="9"/>
  <c r="C61" i="9"/>
  <c r="E60" i="9"/>
  <c r="D60" i="9"/>
  <c r="C60" i="9"/>
  <c r="E59" i="9"/>
  <c r="D59" i="9"/>
  <c r="C59" i="9"/>
  <c r="E58" i="9"/>
  <c r="D58" i="9"/>
  <c r="C58" i="9"/>
  <c r="E57" i="9"/>
  <c r="D57" i="9"/>
  <c r="C57" i="9"/>
  <c r="E56" i="9"/>
  <c r="D56" i="9"/>
  <c r="C56" i="9"/>
  <c r="E55" i="9"/>
  <c r="D55" i="9"/>
  <c r="C55" i="9"/>
  <c r="E54" i="9"/>
  <c r="D54" i="9"/>
  <c r="C54" i="9"/>
  <c r="E53" i="9"/>
  <c r="D53" i="9"/>
  <c r="C53" i="9"/>
  <c r="E52" i="9"/>
  <c r="D52" i="9"/>
  <c r="C52" i="9"/>
  <c r="E51" i="9"/>
  <c r="D51" i="9"/>
  <c r="C51" i="9"/>
  <c r="E50" i="9"/>
  <c r="D50" i="9"/>
  <c r="C50" i="9"/>
  <c r="E49" i="9"/>
  <c r="D49" i="9"/>
  <c r="F49" i="9" s="1"/>
  <c r="C49" i="9"/>
  <c r="E48" i="9"/>
  <c r="D48" i="9"/>
  <c r="C48" i="9"/>
  <c r="E47" i="9"/>
  <c r="D47" i="9"/>
  <c r="C47" i="9"/>
  <c r="E46" i="9"/>
  <c r="D46" i="9"/>
  <c r="C46" i="9"/>
  <c r="E45" i="9"/>
  <c r="D45" i="9"/>
  <c r="C45" i="9"/>
  <c r="E44" i="9"/>
  <c r="D44" i="9"/>
  <c r="C44" i="9"/>
  <c r="E43" i="9"/>
  <c r="D43" i="9"/>
  <c r="C43" i="9"/>
  <c r="E42" i="9"/>
  <c r="D42" i="9"/>
  <c r="C42" i="9"/>
  <c r="E41" i="9"/>
  <c r="D41" i="9"/>
  <c r="C41" i="9"/>
  <c r="E40" i="9"/>
  <c r="D40" i="9"/>
  <c r="C40" i="9"/>
  <c r="E39" i="9"/>
  <c r="D39" i="9"/>
  <c r="C39" i="9"/>
  <c r="E38" i="9"/>
  <c r="D38" i="9"/>
  <c r="C38" i="9"/>
  <c r="F38" i="9" s="1"/>
  <c r="E37" i="9"/>
  <c r="D37" i="9"/>
  <c r="C37" i="9"/>
  <c r="E36" i="9"/>
  <c r="D36" i="9"/>
  <c r="C36" i="9"/>
  <c r="E35" i="9"/>
  <c r="D35" i="9"/>
  <c r="C35" i="9"/>
  <c r="E34" i="9"/>
  <c r="D34" i="9"/>
  <c r="C34" i="9"/>
  <c r="E33" i="9"/>
  <c r="D33" i="9"/>
  <c r="C33" i="9"/>
  <c r="E32" i="9"/>
  <c r="D32" i="9"/>
  <c r="C32" i="9"/>
  <c r="E31" i="9"/>
  <c r="D31" i="9"/>
  <c r="C31" i="9"/>
  <c r="E30" i="9"/>
  <c r="D30" i="9"/>
  <c r="C30" i="9"/>
  <c r="E29" i="9"/>
  <c r="D29" i="9"/>
  <c r="C29" i="9"/>
  <c r="E28" i="9"/>
  <c r="D28" i="9"/>
  <c r="C28" i="9"/>
  <c r="E27" i="9"/>
  <c r="D27" i="9"/>
  <c r="C27" i="9"/>
  <c r="E26" i="9"/>
  <c r="D26" i="9"/>
  <c r="C26" i="9"/>
  <c r="E25" i="9"/>
  <c r="D25" i="9"/>
  <c r="C25" i="9"/>
  <c r="E24" i="9"/>
  <c r="D24" i="9"/>
  <c r="C24" i="9"/>
  <c r="E23" i="9"/>
  <c r="D23" i="9"/>
  <c r="C23" i="9"/>
  <c r="E22" i="9"/>
  <c r="D22" i="9"/>
  <c r="C22" i="9"/>
  <c r="E21" i="9"/>
  <c r="D21" i="9"/>
  <c r="C21" i="9"/>
  <c r="E20" i="9"/>
  <c r="D20" i="9"/>
  <c r="C20" i="9"/>
  <c r="E18" i="9"/>
  <c r="D18" i="9"/>
  <c r="C18" i="9"/>
  <c r="E17" i="9"/>
  <c r="D17" i="9"/>
  <c r="C17" i="9"/>
  <c r="E16" i="9"/>
  <c r="D16" i="9"/>
  <c r="C16" i="9"/>
  <c r="E15" i="9"/>
  <c r="D15" i="9"/>
  <c r="C15" i="9"/>
  <c r="E14" i="9"/>
  <c r="D14" i="9"/>
  <c r="C14" i="9"/>
  <c r="E13" i="9"/>
  <c r="D13" i="9"/>
  <c r="C13" i="9"/>
  <c r="E12" i="9"/>
  <c r="D12" i="9"/>
  <c r="C12" i="9"/>
  <c r="E11" i="9"/>
  <c r="D11" i="9"/>
  <c r="C11" i="9"/>
  <c r="E10" i="9"/>
  <c r="D10" i="9"/>
  <c r="C10" i="9"/>
  <c r="E9" i="9"/>
  <c r="D9" i="9"/>
  <c r="C9" i="9"/>
  <c r="E8" i="9"/>
  <c r="D8" i="9"/>
  <c r="E7" i="9"/>
  <c r="D7" i="9"/>
  <c r="C7" i="9"/>
  <c r="E6" i="9"/>
  <c r="D6" i="9"/>
  <c r="AQ80" i="9"/>
  <c r="AP80" i="9"/>
  <c r="AL80" i="9"/>
  <c r="AK80" i="9"/>
  <c r="AG80" i="9"/>
  <c r="AF80" i="9"/>
  <c r="AB80" i="9"/>
  <c r="AA80" i="9"/>
  <c r="AQ79" i="9"/>
  <c r="AP79" i="9"/>
  <c r="AL79" i="9"/>
  <c r="AK79" i="9"/>
  <c r="AG79" i="9"/>
  <c r="AF79" i="9"/>
  <c r="AB79" i="9"/>
  <c r="AA79" i="9"/>
  <c r="AQ78" i="9"/>
  <c r="AP78" i="9"/>
  <c r="AL78" i="9"/>
  <c r="AK78" i="9"/>
  <c r="AG78" i="9"/>
  <c r="AF78" i="9"/>
  <c r="AB78" i="9"/>
  <c r="AA78" i="9"/>
  <c r="AQ77" i="9"/>
  <c r="AP77" i="9"/>
  <c r="AL77" i="9"/>
  <c r="AK77" i="9"/>
  <c r="AG77" i="9"/>
  <c r="AF77" i="9"/>
  <c r="AB77" i="9"/>
  <c r="AA77" i="9"/>
  <c r="AQ76" i="9"/>
  <c r="AP76" i="9"/>
  <c r="AL76" i="9"/>
  <c r="AK76" i="9"/>
  <c r="AG76" i="9"/>
  <c r="AF76" i="9"/>
  <c r="AB76" i="9"/>
  <c r="AA76" i="9"/>
  <c r="AQ75" i="9"/>
  <c r="AP75" i="9"/>
  <c r="AL75" i="9"/>
  <c r="AK75" i="9"/>
  <c r="AG75" i="9"/>
  <c r="AF75" i="9"/>
  <c r="AB75" i="9"/>
  <c r="AA75" i="9"/>
  <c r="AQ74" i="9"/>
  <c r="AP74" i="9"/>
  <c r="AL74" i="9"/>
  <c r="AK74" i="9"/>
  <c r="AG74" i="9"/>
  <c r="AF74" i="9"/>
  <c r="AB74" i="9"/>
  <c r="AA74" i="9"/>
  <c r="AQ73" i="9"/>
  <c r="AP73" i="9"/>
  <c r="AL73" i="9"/>
  <c r="AK73" i="9"/>
  <c r="AG73" i="9"/>
  <c r="AF73" i="9"/>
  <c r="AB73" i="9"/>
  <c r="AA73" i="9"/>
  <c r="AQ72" i="9"/>
  <c r="AP72" i="9"/>
  <c r="AL72" i="9"/>
  <c r="AK72" i="9"/>
  <c r="AG72" i="9"/>
  <c r="AF72" i="9"/>
  <c r="AB72" i="9"/>
  <c r="AA72" i="9"/>
  <c r="AQ71" i="9"/>
  <c r="AP71" i="9"/>
  <c r="AL71" i="9"/>
  <c r="AK71" i="9"/>
  <c r="AG71" i="9"/>
  <c r="AF71" i="9"/>
  <c r="AB71" i="9"/>
  <c r="AA71" i="9"/>
  <c r="AQ70" i="9"/>
  <c r="AP70" i="9"/>
  <c r="AL70" i="9"/>
  <c r="AK70" i="9"/>
  <c r="AG70" i="9"/>
  <c r="AF70" i="9"/>
  <c r="AB70" i="9"/>
  <c r="AA70" i="9"/>
  <c r="AQ69" i="9"/>
  <c r="AP69" i="9"/>
  <c r="AL69" i="9"/>
  <c r="AK69" i="9"/>
  <c r="AG69" i="9"/>
  <c r="AF69" i="9"/>
  <c r="AB69" i="9"/>
  <c r="AA69" i="9"/>
  <c r="AQ68" i="9"/>
  <c r="AP68" i="9"/>
  <c r="AL68" i="9"/>
  <c r="AK68" i="9"/>
  <c r="AG68" i="9"/>
  <c r="AF68" i="9"/>
  <c r="AB68" i="9"/>
  <c r="AA68" i="9"/>
  <c r="AQ67" i="9"/>
  <c r="AP67" i="9"/>
  <c r="AL67" i="9"/>
  <c r="AK67" i="9"/>
  <c r="AG67" i="9"/>
  <c r="AF67" i="9"/>
  <c r="AB67" i="9"/>
  <c r="AA67" i="9"/>
  <c r="AQ66" i="9"/>
  <c r="AP66" i="9"/>
  <c r="AL66" i="9"/>
  <c r="AK66" i="9"/>
  <c r="AG66" i="9"/>
  <c r="AF66" i="9"/>
  <c r="AB66" i="9"/>
  <c r="AA66" i="9"/>
  <c r="AQ65" i="9"/>
  <c r="AP65" i="9"/>
  <c r="AL65" i="9"/>
  <c r="AK65" i="9"/>
  <c r="AG65" i="9"/>
  <c r="AF65" i="9"/>
  <c r="AB65" i="9"/>
  <c r="AA65" i="9"/>
  <c r="AQ64" i="9"/>
  <c r="AP64" i="9"/>
  <c r="AL64" i="9"/>
  <c r="AK64" i="9"/>
  <c r="AG64" i="9"/>
  <c r="AF64" i="9"/>
  <c r="AB64" i="9"/>
  <c r="AA64" i="9"/>
  <c r="AQ63" i="9"/>
  <c r="AP63" i="9"/>
  <c r="AL63" i="9"/>
  <c r="AK63" i="9"/>
  <c r="AG63" i="9"/>
  <c r="AF63" i="9"/>
  <c r="AB63" i="9"/>
  <c r="AA63" i="9"/>
  <c r="AQ62" i="9"/>
  <c r="AP62" i="9"/>
  <c r="AL62" i="9"/>
  <c r="AK62" i="9"/>
  <c r="AG62" i="9"/>
  <c r="AF62" i="9"/>
  <c r="AB62" i="9"/>
  <c r="AA62" i="9"/>
  <c r="AQ61" i="9"/>
  <c r="AP61" i="9"/>
  <c r="AL61" i="9"/>
  <c r="AK61" i="9"/>
  <c r="AG61" i="9"/>
  <c r="AF61" i="9"/>
  <c r="AB61" i="9"/>
  <c r="AA61" i="9"/>
  <c r="AQ60" i="9"/>
  <c r="AP60" i="9"/>
  <c r="AL60" i="9"/>
  <c r="AK60" i="9"/>
  <c r="AG60" i="9"/>
  <c r="AF60" i="9"/>
  <c r="AB60" i="9"/>
  <c r="AA60" i="9"/>
  <c r="AQ59" i="9"/>
  <c r="AP59" i="9"/>
  <c r="AL59" i="9"/>
  <c r="AK59" i="9"/>
  <c r="AG59" i="9"/>
  <c r="AF59" i="9"/>
  <c r="AB59" i="9"/>
  <c r="AA59" i="9"/>
  <c r="AQ58" i="9"/>
  <c r="AP58" i="9"/>
  <c r="AL58" i="9"/>
  <c r="AK58" i="9"/>
  <c r="AG58" i="9"/>
  <c r="AF58" i="9"/>
  <c r="AB58" i="9"/>
  <c r="AA58" i="9"/>
  <c r="AQ57" i="9"/>
  <c r="AP57" i="9"/>
  <c r="AL57" i="9"/>
  <c r="AK57" i="9"/>
  <c r="AG57" i="9"/>
  <c r="AF57" i="9"/>
  <c r="AB57" i="9"/>
  <c r="AA57" i="9"/>
  <c r="AQ56" i="9"/>
  <c r="AP56" i="9"/>
  <c r="AL56" i="9"/>
  <c r="AK56" i="9"/>
  <c r="AG56" i="9"/>
  <c r="AF56" i="9"/>
  <c r="AB56" i="9"/>
  <c r="AA56" i="9"/>
  <c r="AQ55" i="9"/>
  <c r="AP55" i="9"/>
  <c r="AL55" i="9"/>
  <c r="AK55" i="9"/>
  <c r="AG55" i="9"/>
  <c r="AF55" i="9"/>
  <c r="AB55" i="9"/>
  <c r="AA55" i="9"/>
  <c r="AQ54" i="9"/>
  <c r="AP54" i="9"/>
  <c r="AL54" i="9"/>
  <c r="AK54" i="9"/>
  <c r="AG54" i="9"/>
  <c r="AF54" i="9"/>
  <c r="AB54" i="9"/>
  <c r="AA54" i="9"/>
  <c r="AQ53" i="9"/>
  <c r="AP53" i="9"/>
  <c r="AL53" i="9"/>
  <c r="AK53" i="9"/>
  <c r="AG53" i="9"/>
  <c r="AF53" i="9"/>
  <c r="AB53" i="9"/>
  <c r="AA53" i="9"/>
  <c r="AQ52" i="9"/>
  <c r="AP52" i="9"/>
  <c r="AL52" i="9"/>
  <c r="AK52" i="9"/>
  <c r="AG52" i="9"/>
  <c r="AF52" i="9"/>
  <c r="AB52" i="9"/>
  <c r="AA52" i="9"/>
  <c r="AQ51" i="9"/>
  <c r="AP51" i="9"/>
  <c r="AL51" i="9"/>
  <c r="AK51" i="9"/>
  <c r="AG51" i="9"/>
  <c r="AF51" i="9"/>
  <c r="AB51" i="9"/>
  <c r="AA51" i="9"/>
  <c r="AQ50" i="9"/>
  <c r="AP50" i="9"/>
  <c r="AL50" i="9"/>
  <c r="AK50" i="9"/>
  <c r="AG50" i="9"/>
  <c r="AF50" i="9"/>
  <c r="AB50" i="9"/>
  <c r="AA50" i="9"/>
  <c r="AQ49" i="9"/>
  <c r="AP49" i="9"/>
  <c r="AL49" i="9"/>
  <c r="AK49" i="9"/>
  <c r="AG49" i="9"/>
  <c r="AF49" i="9"/>
  <c r="AB49" i="9"/>
  <c r="AA49" i="9"/>
  <c r="AQ48" i="9"/>
  <c r="AP48" i="9"/>
  <c r="AL48" i="9"/>
  <c r="AK48" i="9"/>
  <c r="AG48" i="9"/>
  <c r="AF48" i="9"/>
  <c r="AB48" i="9"/>
  <c r="AA48" i="9"/>
  <c r="AQ47" i="9"/>
  <c r="AP47" i="9"/>
  <c r="AL47" i="9"/>
  <c r="AK47" i="9"/>
  <c r="AG47" i="9"/>
  <c r="AF47" i="9"/>
  <c r="AB47" i="9"/>
  <c r="AA47" i="9"/>
  <c r="AQ46" i="9"/>
  <c r="AP46" i="9"/>
  <c r="AL46" i="9"/>
  <c r="AK46" i="9"/>
  <c r="AG46" i="9"/>
  <c r="AF46" i="9"/>
  <c r="AB46" i="9"/>
  <c r="AA46" i="9"/>
  <c r="AQ45" i="9"/>
  <c r="AP45" i="9"/>
  <c r="AL45" i="9"/>
  <c r="AK45" i="9"/>
  <c r="AG45" i="9"/>
  <c r="AF45" i="9"/>
  <c r="AB45" i="9"/>
  <c r="AA45" i="9"/>
  <c r="AQ44" i="9"/>
  <c r="AP44" i="9"/>
  <c r="AL44" i="9"/>
  <c r="AK44" i="9"/>
  <c r="AG44" i="9"/>
  <c r="AF44" i="9"/>
  <c r="AB44" i="9"/>
  <c r="AA44" i="9"/>
  <c r="AQ43" i="9"/>
  <c r="AP43" i="9"/>
  <c r="AL43" i="9"/>
  <c r="AK43" i="9"/>
  <c r="AG43" i="9"/>
  <c r="AF43" i="9"/>
  <c r="AB43" i="9"/>
  <c r="AA43" i="9"/>
  <c r="AQ42" i="9"/>
  <c r="AP42" i="9"/>
  <c r="AL42" i="9"/>
  <c r="AK42" i="9"/>
  <c r="AG42" i="9"/>
  <c r="AF42" i="9"/>
  <c r="AB42" i="9"/>
  <c r="AA42" i="9"/>
  <c r="AQ41" i="9"/>
  <c r="AP41" i="9"/>
  <c r="AL41" i="9"/>
  <c r="AK41" i="9"/>
  <c r="AG41" i="9"/>
  <c r="AF41" i="9"/>
  <c r="AB41" i="9"/>
  <c r="AA41" i="9"/>
  <c r="AQ40" i="9"/>
  <c r="AP40" i="9"/>
  <c r="AL40" i="9"/>
  <c r="AK40" i="9"/>
  <c r="AG40" i="9"/>
  <c r="AF40" i="9"/>
  <c r="AB40" i="9"/>
  <c r="AA40" i="9"/>
  <c r="AQ39" i="9"/>
  <c r="AP39" i="9"/>
  <c r="AL39" i="9"/>
  <c r="AK39" i="9"/>
  <c r="AG39" i="9"/>
  <c r="AF39" i="9"/>
  <c r="AB39" i="9"/>
  <c r="AA39" i="9"/>
  <c r="AQ38" i="9"/>
  <c r="AP38" i="9"/>
  <c r="AL38" i="9"/>
  <c r="AK38" i="9"/>
  <c r="AG38" i="9"/>
  <c r="AF38" i="9"/>
  <c r="AB38" i="9"/>
  <c r="AA38" i="9"/>
  <c r="AQ37" i="9"/>
  <c r="AP37" i="9"/>
  <c r="AL37" i="9"/>
  <c r="AK37" i="9"/>
  <c r="AG37" i="9"/>
  <c r="AF37" i="9"/>
  <c r="AB37" i="9"/>
  <c r="AA37" i="9"/>
  <c r="AQ36" i="9"/>
  <c r="AP36" i="9"/>
  <c r="AL36" i="9"/>
  <c r="AK36" i="9"/>
  <c r="AG36" i="9"/>
  <c r="AF36" i="9"/>
  <c r="AB36" i="9"/>
  <c r="AA36" i="9"/>
  <c r="AQ35" i="9"/>
  <c r="AP35" i="9"/>
  <c r="AL35" i="9"/>
  <c r="AK35" i="9"/>
  <c r="AG35" i="9"/>
  <c r="AF35" i="9"/>
  <c r="AB35" i="9"/>
  <c r="AA35" i="9"/>
  <c r="AQ34" i="9"/>
  <c r="AP34" i="9"/>
  <c r="AL34" i="9"/>
  <c r="AK34" i="9"/>
  <c r="AG34" i="9"/>
  <c r="AF34" i="9"/>
  <c r="AB34" i="9"/>
  <c r="AA34" i="9"/>
  <c r="AQ33" i="9"/>
  <c r="AP33" i="9"/>
  <c r="AL33" i="9"/>
  <c r="AK33" i="9"/>
  <c r="AG33" i="9"/>
  <c r="AF33" i="9"/>
  <c r="AB33" i="9"/>
  <c r="AA33" i="9"/>
  <c r="AQ32" i="9"/>
  <c r="AP32" i="9"/>
  <c r="AL32" i="9"/>
  <c r="AK32" i="9"/>
  <c r="AG32" i="9"/>
  <c r="AF32" i="9"/>
  <c r="AB32" i="9"/>
  <c r="AA32" i="9"/>
  <c r="AQ31" i="9"/>
  <c r="AP31" i="9"/>
  <c r="AL31" i="9"/>
  <c r="AK31" i="9"/>
  <c r="AG31" i="9"/>
  <c r="AF31" i="9"/>
  <c r="AB31" i="9"/>
  <c r="AA31" i="9"/>
  <c r="AQ30" i="9"/>
  <c r="AP30" i="9"/>
  <c r="AL30" i="9"/>
  <c r="AK30" i="9"/>
  <c r="AG30" i="9"/>
  <c r="AF30" i="9"/>
  <c r="AB30" i="9"/>
  <c r="AA30" i="9"/>
  <c r="AQ29" i="9"/>
  <c r="AP29" i="9"/>
  <c r="AL29" i="9"/>
  <c r="AK29" i="9"/>
  <c r="AG29" i="9"/>
  <c r="AF29" i="9"/>
  <c r="AB29" i="9"/>
  <c r="AA29" i="9"/>
  <c r="AQ28" i="9"/>
  <c r="AP28" i="9"/>
  <c r="AL28" i="9"/>
  <c r="AK28" i="9"/>
  <c r="AG28" i="9"/>
  <c r="AF28" i="9"/>
  <c r="AB28" i="9"/>
  <c r="AA28" i="9"/>
  <c r="AQ27" i="9"/>
  <c r="AP27" i="9"/>
  <c r="AL27" i="9"/>
  <c r="AK27" i="9"/>
  <c r="AG27" i="9"/>
  <c r="AF27" i="9"/>
  <c r="AB27" i="9"/>
  <c r="AA27" i="9"/>
  <c r="AQ26" i="9"/>
  <c r="AP26" i="9"/>
  <c r="AL26" i="9"/>
  <c r="AK26" i="9"/>
  <c r="AG26" i="9"/>
  <c r="AF26" i="9"/>
  <c r="AB26" i="9"/>
  <c r="AA26" i="9"/>
  <c r="AQ25" i="9"/>
  <c r="AP25" i="9"/>
  <c r="AL25" i="9"/>
  <c r="AK25" i="9"/>
  <c r="AG25" i="9"/>
  <c r="AF25" i="9"/>
  <c r="AB25" i="9"/>
  <c r="AA25" i="9"/>
  <c r="AQ24" i="9"/>
  <c r="AP24" i="9"/>
  <c r="AL24" i="9"/>
  <c r="AK24" i="9"/>
  <c r="AG24" i="9"/>
  <c r="AF24" i="9"/>
  <c r="AB24" i="9"/>
  <c r="AA24" i="9"/>
  <c r="AQ23" i="9"/>
  <c r="AP23" i="9"/>
  <c r="AL23" i="9"/>
  <c r="AK23" i="9"/>
  <c r="AG23" i="9"/>
  <c r="AF23" i="9"/>
  <c r="AB23" i="9"/>
  <c r="AA23" i="9"/>
  <c r="AQ22" i="9"/>
  <c r="AP22" i="9"/>
  <c r="AL22" i="9"/>
  <c r="AK22" i="9"/>
  <c r="AG22" i="9"/>
  <c r="AF22" i="9"/>
  <c r="AB22" i="9"/>
  <c r="AA22" i="9"/>
  <c r="AQ21" i="9"/>
  <c r="AP21" i="9"/>
  <c r="AL21" i="9"/>
  <c r="AK21" i="9"/>
  <c r="AG21" i="9"/>
  <c r="AF21" i="9"/>
  <c r="AB21" i="9"/>
  <c r="AA21" i="9"/>
  <c r="AQ20" i="9"/>
  <c r="AP20" i="9"/>
  <c r="AL20" i="9"/>
  <c r="AK20" i="9"/>
  <c r="AG20" i="9"/>
  <c r="AF20" i="9"/>
  <c r="AB20" i="9"/>
  <c r="AA20" i="9"/>
  <c r="AL18" i="9"/>
  <c r="AK18" i="9"/>
  <c r="AG18" i="9"/>
  <c r="AF18" i="9"/>
  <c r="AB18" i="9"/>
  <c r="AA18" i="9"/>
  <c r="AL17" i="9"/>
  <c r="AK17" i="9"/>
  <c r="AG17" i="9"/>
  <c r="AF17" i="9"/>
  <c r="AB17" i="9"/>
  <c r="AA17" i="9"/>
  <c r="AQ16" i="9"/>
  <c r="AP16" i="9"/>
  <c r="AL16" i="9"/>
  <c r="AK16" i="9"/>
  <c r="AG16" i="9"/>
  <c r="AF16" i="9"/>
  <c r="AB16" i="9"/>
  <c r="AA16" i="9"/>
  <c r="AQ15" i="9"/>
  <c r="AP15" i="9"/>
  <c r="AL15" i="9"/>
  <c r="AK15" i="9"/>
  <c r="AG15" i="9"/>
  <c r="AF15" i="9"/>
  <c r="AB15" i="9"/>
  <c r="AA15" i="9"/>
  <c r="AQ14" i="9"/>
  <c r="AP14" i="9"/>
  <c r="AL14" i="9"/>
  <c r="AK14" i="9"/>
  <c r="AG14" i="9"/>
  <c r="AF14" i="9"/>
  <c r="AB14" i="9"/>
  <c r="AA14" i="9"/>
  <c r="AQ13" i="9"/>
  <c r="AP13" i="9"/>
  <c r="AL13" i="9"/>
  <c r="AK13" i="9"/>
  <c r="AG13" i="9"/>
  <c r="AF13" i="9"/>
  <c r="AB13" i="9"/>
  <c r="AA13" i="9"/>
  <c r="AQ12" i="9"/>
  <c r="AP12" i="9"/>
  <c r="AL12" i="9"/>
  <c r="AK12" i="9"/>
  <c r="AG12" i="9"/>
  <c r="AF12" i="9"/>
  <c r="AB12" i="9"/>
  <c r="AA12" i="9"/>
  <c r="AQ11" i="9"/>
  <c r="AP11" i="9"/>
  <c r="AL11" i="9"/>
  <c r="AK11" i="9"/>
  <c r="AG11" i="9"/>
  <c r="AF11" i="9"/>
  <c r="AB11" i="9"/>
  <c r="AA11" i="9"/>
  <c r="AQ10" i="9"/>
  <c r="AP10" i="9"/>
  <c r="AL10" i="9"/>
  <c r="AK10" i="9"/>
  <c r="AG10" i="9"/>
  <c r="AF10" i="9"/>
  <c r="AB10" i="9"/>
  <c r="AA10" i="9"/>
  <c r="AQ9" i="9"/>
  <c r="AP9" i="9"/>
  <c r="AL9" i="9"/>
  <c r="AK9" i="9"/>
  <c r="AG9" i="9"/>
  <c r="AF9" i="9"/>
  <c r="AB9" i="9"/>
  <c r="AA9" i="9"/>
  <c r="AQ8" i="9"/>
  <c r="AP8" i="9"/>
  <c r="AL8" i="9"/>
  <c r="AK8" i="9"/>
  <c r="AG8" i="9"/>
  <c r="AF8" i="9"/>
  <c r="AB8" i="9"/>
  <c r="AA8" i="9"/>
  <c r="AQ7" i="9"/>
  <c r="AP7" i="9"/>
  <c r="AL7" i="9"/>
  <c r="AK7" i="9"/>
  <c r="AG7" i="9"/>
  <c r="AF7" i="9"/>
  <c r="AB7" i="9"/>
  <c r="AA7" i="9"/>
  <c r="AQ6" i="9"/>
  <c r="AP6" i="9"/>
  <c r="AL6" i="9"/>
  <c r="AK6" i="9"/>
  <c r="AF6" i="9"/>
  <c r="AB6" i="9"/>
  <c r="AA6" i="9"/>
  <c r="V80" i="10"/>
  <c r="U80" i="10"/>
  <c r="Q80" i="10"/>
  <c r="P80" i="10"/>
  <c r="L80" i="10"/>
  <c r="K80" i="10"/>
  <c r="G80" i="10"/>
  <c r="F80" i="10"/>
  <c r="V79" i="10"/>
  <c r="U79" i="10"/>
  <c r="Q79" i="10"/>
  <c r="P79" i="10"/>
  <c r="L79" i="10"/>
  <c r="K79" i="10"/>
  <c r="G79" i="10"/>
  <c r="F79" i="10"/>
  <c r="V78" i="10"/>
  <c r="U78" i="10"/>
  <c r="Q78" i="10"/>
  <c r="P78" i="10"/>
  <c r="L78" i="10"/>
  <c r="K78" i="10"/>
  <c r="G78" i="10"/>
  <c r="F78" i="10"/>
  <c r="V77" i="10"/>
  <c r="U77" i="10"/>
  <c r="Q77" i="10"/>
  <c r="P77" i="10"/>
  <c r="L77" i="10"/>
  <c r="K77" i="10"/>
  <c r="G77" i="10"/>
  <c r="F77" i="10"/>
  <c r="V76" i="10"/>
  <c r="U76" i="10"/>
  <c r="Q76" i="10"/>
  <c r="P76" i="10"/>
  <c r="L76" i="10"/>
  <c r="K76" i="10"/>
  <c r="G76" i="10"/>
  <c r="F76" i="10"/>
  <c r="V75" i="10"/>
  <c r="U75" i="10"/>
  <c r="Q75" i="10"/>
  <c r="P75" i="10"/>
  <c r="L75" i="10"/>
  <c r="K75" i="10"/>
  <c r="G75" i="10"/>
  <c r="F75" i="10"/>
  <c r="V74" i="10"/>
  <c r="U74" i="10"/>
  <c r="Q74" i="10"/>
  <c r="P74" i="10"/>
  <c r="L74" i="10"/>
  <c r="K74" i="10"/>
  <c r="G74" i="10"/>
  <c r="F74" i="10"/>
  <c r="V73" i="10"/>
  <c r="U73" i="10"/>
  <c r="Q73" i="10"/>
  <c r="P73" i="10"/>
  <c r="L73" i="10"/>
  <c r="K73" i="10"/>
  <c r="G73" i="10"/>
  <c r="F73" i="10"/>
  <c r="V72" i="10"/>
  <c r="U72" i="10"/>
  <c r="Q72" i="10"/>
  <c r="P72" i="10"/>
  <c r="L72" i="10"/>
  <c r="K72" i="10"/>
  <c r="G72" i="10"/>
  <c r="F72" i="10"/>
  <c r="V71" i="10"/>
  <c r="U71" i="10"/>
  <c r="Q71" i="10"/>
  <c r="P71" i="10"/>
  <c r="L71" i="10"/>
  <c r="K71" i="10"/>
  <c r="G71" i="10"/>
  <c r="F71" i="10"/>
  <c r="V70" i="10"/>
  <c r="U70" i="10"/>
  <c r="Q70" i="10"/>
  <c r="P70" i="10"/>
  <c r="L70" i="10"/>
  <c r="K70" i="10"/>
  <c r="G70" i="10"/>
  <c r="F70" i="10"/>
  <c r="V69" i="10"/>
  <c r="U69" i="10"/>
  <c r="Q69" i="10"/>
  <c r="P69" i="10"/>
  <c r="L69" i="10"/>
  <c r="K69" i="10"/>
  <c r="G69" i="10"/>
  <c r="F69" i="10"/>
  <c r="V68" i="10"/>
  <c r="U68" i="10"/>
  <c r="Q68" i="10"/>
  <c r="P68" i="10"/>
  <c r="L68" i="10"/>
  <c r="K68" i="10"/>
  <c r="G68" i="10"/>
  <c r="F68" i="10"/>
  <c r="V67" i="10"/>
  <c r="U67" i="10"/>
  <c r="Q67" i="10"/>
  <c r="P67" i="10"/>
  <c r="L67" i="10"/>
  <c r="K67" i="10"/>
  <c r="G67" i="10"/>
  <c r="F67" i="10"/>
  <c r="V66" i="10"/>
  <c r="U66" i="10"/>
  <c r="Q66" i="10"/>
  <c r="P66" i="10"/>
  <c r="L66" i="10"/>
  <c r="K66" i="10"/>
  <c r="G66" i="10"/>
  <c r="F66" i="10"/>
  <c r="V65" i="10"/>
  <c r="U65" i="10"/>
  <c r="Q65" i="10"/>
  <c r="P65" i="10"/>
  <c r="L65" i="10"/>
  <c r="K65" i="10"/>
  <c r="G65" i="10"/>
  <c r="F65" i="10"/>
  <c r="V64" i="10"/>
  <c r="U64" i="10"/>
  <c r="Q64" i="10"/>
  <c r="P64" i="10"/>
  <c r="L64" i="10"/>
  <c r="K64" i="10"/>
  <c r="G64" i="10"/>
  <c r="F64" i="10"/>
  <c r="V63" i="10"/>
  <c r="U63" i="10"/>
  <c r="Q63" i="10"/>
  <c r="P63" i="10"/>
  <c r="L63" i="10"/>
  <c r="K63" i="10"/>
  <c r="G63" i="10"/>
  <c r="F63" i="10"/>
  <c r="V62" i="10"/>
  <c r="U62" i="10"/>
  <c r="Q62" i="10"/>
  <c r="P62" i="10"/>
  <c r="L62" i="10"/>
  <c r="K62" i="10"/>
  <c r="G62" i="10"/>
  <c r="F62" i="10"/>
  <c r="V61" i="10"/>
  <c r="U61" i="10"/>
  <c r="Q61" i="10"/>
  <c r="P61" i="10"/>
  <c r="L61" i="10"/>
  <c r="K61" i="10"/>
  <c r="G61" i="10"/>
  <c r="F61" i="10"/>
  <c r="V60" i="10"/>
  <c r="U60" i="10"/>
  <c r="Q60" i="10"/>
  <c r="P60" i="10"/>
  <c r="L60" i="10"/>
  <c r="K60" i="10"/>
  <c r="G60" i="10"/>
  <c r="F60" i="10"/>
  <c r="V59" i="10"/>
  <c r="U59" i="10"/>
  <c r="Q59" i="10"/>
  <c r="P59" i="10"/>
  <c r="L59" i="10"/>
  <c r="K59" i="10"/>
  <c r="G59" i="10"/>
  <c r="F59" i="10"/>
  <c r="V58" i="10"/>
  <c r="U58" i="10"/>
  <c r="Q58" i="10"/>
  <c r="P58" i="10"/>
  <c r="L58" i="10"/>
  <c r="K58" i="10"/>
  <c r="G58" i="10"/>
  <c r="F58" i="10"/>
  <c r="V57" i="10"/>
  <c r="U57" i="10"/>
  <c r="Q57" i="10"/>
  <c r="P57" i="10"/>
  <c r="L57" i="10"/>
  <c r="K57" i="10"/>
  <c r="G57" i="10"/>
  <c r="F57" i="10"/>
  <c r="V56" i="10"/>
  <c r="U56" i="10"/>
  <c r="Q56" i="10"/>
  <c r="P56" i="10"/>
  <c r="L56" i="10"/>
  <c r="K56" i="10"/>
  <c r="G56" i="10"/>
  <c r="F56" i="10"/>
  <c r="V55" i="10"/>
  <c r="U55" i="10"/>
  <c r="Q55" i="10"/>
  <c r="P55" i="10"/>
  <c r="L55" i="10"/>
  <c r="K55" i="10"/>
  <c r="G55" i="10"/>
  <c r="F55" i="10"/>
  <c r="V54" i="10"/>
  <c r="U54" i="10"/>
  <c r="Q54" i="10"/>
  <c r="P54" i="10"/>
  <c r="L54" i="10"/>
  <c r="K54" i="10"/>
  <c r="G54" i="10"/>
  <c r="F54" i="10"/>
  <c r="V53" i="10"/>
  <c r="U53" i="10"/>
  <c r="Q53" i="10"/>
  <c r="P53" i="10"/>
  <c r="L53" i="10"/>
  <c r="K53" i="10"/>
  <c r="G53" i="10"/>
  <c r="F53" i="10"/>
  <c r="V52" i="10"/>
  <c r="U52" i="10"/>
  <c r="Q52" i="10"/>
  <c r="P52" i="10"/>
  <c r="L52" i="10"/>
  <c r="K52" i="10"/>
  <c r="G52" i="10"/>
  <c r="F52" i="10"/>
  <c r="V51" i="10"/>
  <c r="U51" i="10"/>
  <c r="Q51" i="10"/>
  <c r="P51" i="10"/>
  <c r="L51" i="10"/>
  <c r="K51" i="10"/>
  <c r="G51" i="10"/>
  <c r="F51" i="10"/>
  <c r="V50" i="10"/>
  <c r="U50" i="10"/>
  <c r="Q50" i="10"/>
  <c r="P50" i="10"/>
  <c r="L50" i="10"/>
  <c r="K50" i="10"/>
  <c r="G50" i="10"/>
  <c r="F50" i="10"/>
  <c r="V49" i="10"/>
  <c r="U49" i="10"/>
  <c r="Q49" i="10"/>
  <c r="P49" i="10"/>
  <c r="L49" i="10"/>
  <c r="K49" i="10"/>
  <c r="G49" i="10"/>
  <c r="F49" i="10"/>
  <c r="V48" i="10"/>
  <c r="U48" i="10"/>
  <c r="Q48" i="10"/>
  <c r="P48" i="10"/>
  <c r="L48" i="10"/>
  <c r="K48" i="10"/>
  <c r="G48" i="10"/>
  <c r="F48" i="10"/>
  <c r="V47" i="10"/>
  <c r="U47" i="10"/>
  <c r="Q47" i="10"/>
  <c r="P47" i="10"/>
  <c r="L47" i="10"/>
  <c r="K47" i="10"/>
  <c r="G47" i="10"/>
  <c r="F47" i="10"/>
  <c r="V46" i="10"/>
  <c r="U46" i="10"/>
  <c r="Q46" i="10"/>
  <c r="P46" i="10"/>
  <c r="L46" i="10"/>
  <c r="K46" i="10"/>
  <c r="G46" i="10"/>
  <c r="F46" i="10"/>
  <c r="V45" i="10"/>
  <c r="U45" i="10"/>
  <c r="Q45" i="10"/>
  <c r="P45" i="10"/>
  <c r="L45" i="10"/>
  <c r="K45" i="10"/>
  <c r="G45" i="10"/>
  <c r="F45" i="10"/>
  <c r="V44" i="10"/>
  <c r="U44" i="10"/>
  <c r="Q44" i="10"/>
  <c r="P44" i="10"/>
  <c r="L44" i="10"/>
  <c r="K44" i="10"/>
  <c r="G44" i="10"/>
  <c r="F44" i="10"/>
  <c r="V43" i="10"/>
  <c r="U43" i="10"/>
  <c r="Q43" i="10"/>
  <c r="P43" i="10"/>
  <c r="L43" i="10"/>
  <c r="K43" i="10"/>
  <c r="G43" i="10"/>
  <c r="F43" i="10"/>
  <c r="V42" i="10"/>
  <c r="U42" i="10"/>
  <c r="Q42" i="10"/>
  <c r="P42" i="10"/>
  <c r="L42" i="10"/>
  <c r="K42" i="10"/>
  <c r="G42" i="10"/>
  <c r="F42" i="10"/>
  <c r="V41" i="10"/>
  <c r="U41" i="10"/>
  <c r="Q41" i="10"/>
  <c r="P41" i="10"/>
  <c r="L41" i="10"/>
  <c r="K41" i="10"/>
  <c r="G41" i="10"/>
  <c r="F41" i="10"/>
  <c r="V40" i="10"/>
  <c r="U40" i="10"/>
  <c r="Q40" i="10"/>
  <c r="P40" i="10"/>
  <c r="L40" i="10"/>
  <c r="K40" i="10"/>
  <c r="G40" i="10"/>
  <c r="F40" i="10"/>
  <c r="V39" i="10"/>
  <c r="U39" i="10"/>
  <c r="Q39" i="10"/>
  <c r="P39" i="10"/>
  <c r="L39" i="10"/>
  <c r="K39" i="10"/>
  <c r="G39" i="10"/>
  <c r="F39" i="10"/>
  <c r="V38" i="10"/>
  <c r="U38" i="10"/>
  <c r="Q38" i="10"/>
  <c r="P38" i="10"/>
  <c r="L38" i="10"/>
  <c r="K38" i="10"/>
  <c r="G38" i="10"/>
  <c r="F38" i="10"/>
  <c r="V37" i="10"/>
  <c r="U37" i="10"/>
  <c r="Q37" i="10"/>
  <c r="P37" i="10"/>
  <c r="L37" i="10"/>
  <c r="K37" i="10"/>
  <c r="G37" i="10"/>
  <c r="F37" i="10"/>
  <c r="V36" i="10"/>
  <c r="U36" i="10"/>
  <c r="Q36" i="10"/>
  <c r="P36" i="10"/>
  <c r="L36" i="10"/>
  <c r="K36" i="10"/>
  <c r="G36" i="10"/>
  <c r="F36" i="10"/>
  <c r="V35" i="10"/>
  <c r="U35" i="10"/>
  <c r="Q35" i="10"/>
  <c r="P35" i="10"/>
  <c r="L35" i="10"/>
  <c r="K35" i="10"/>
  <c r="G35" i="10"/>
  <c r="F35" i="10"/>
  <c r="V34" i="10"/>
  <c r="U34" i="10"/>
  <c r="Q34" i="10"/>
  <c r="P34" i="10"/>
  <c r="L34" i="10"/>
  <c r="K34" i="10"/>
  <c r="G34" i="10"/>
  <c r="F34" i="10"/>
  <c r="V33" i="10"/>
  <c r="U33" i="10"/>
  <c r="Q33" i="10"/>
  <c r="P33" i="10"/>
  <c r="L33" i="10"/>
  <c r="K33" i="10"/>
  <c r="G33" i="10"/>
  <c r="F33" i="10"/>
  <c r="V32" i="10"/>
  <c r="U32" i="10"/>
  <c r="Q32" i="10"/>
  <c r="P32" i="10"/>
  <c r="L32" i="10"/>
  <c r="K32" i="10"/>
  <c r="G32" i="10"/>
  <c r="F32" i="10"/>
  <c r="V31" i="10"/>
  <c r="U31" i="10"/>
  <c r="Q31" i="10"/>
  <c r="P31" i="10"/>
  <c r="L31" i="10"/>
  <c r="K31" i="10"/>
  <c r="G31" i="10"/>
  <c r="F31" i="10"/>
  <c r="V30" i="10"/>
  <c r="U30" i="10"/>
  <c r="Q30" i="10"/>
  <c r="P30" i="10"/>
  <c r="L30" i="10"/>
  <c r="K30" i="10"/>
  <c r="G30" i="10"/>
  <c r="F30" i="10"/>
  <c r="V29" i="10"/>
  <c r="U29" i="10"/>
  <c r="Q29" i="10"/>
  <c r="P29" i="10"/>
  <c r="L29" i="10"/>
  <c r="K29" i="10"/>
  <c r="G29" i="10"/>
  <c r="F29" i="10"/>
  <c r="V28" i="10"/>
  <c r="U28" i="10"/>
  <c r="Q28" i="10"/>
  <c r="P28" i="10"/>
  <c r="L28" i="10"/>
  <c r="K28" i="10"/>
  <c r="G28" i="10"/>
  <c r="F28" i="10"/>
  <c r="V27" i="10"/>
  <c r="U27" i="10"/>
  <c r="Q27" i="10"/>
  <c r="P27" i="10"/>
  <c r="L27" i="10"/>
  <c r="K27" i="10"/>
  <c r="G27" i="10"/>
  <c r="F27" i="10"/>
  <c r="V26" i="10"/>
  <c r="U26" i="10"/>
  <c r="Q26" i="10"/>
  <c r="P26" i="10"/>
  <c r="L26" i="10"/>
  <c r="K26" i="10"/>
  <c r="G26" i="10"/>
  <c r="F26" i="10"/>
  <c r="V25" i="10"/>
  <c r="U25" i="10"/>
  <c r="Q25" i="10"/>
  <c r="P25" i="10"/>
  <c r="L25" i="10"/>
  <c r="K25" i="10"/>
  <c r="G25" i="10"/>
  <c r="F25" i="10"/>
  <c r="V24" i="10"/>
  <c r="U24" i="10"/>
  <c r="Q24" i="10"/>
  <c r="P24" i="10"/>
  <c r="L24" i="10"/>
  <c r="K24" i="10"/>
  <c r="G24" i="10"/>
  <c r="F24" i="10"/>
  <c r="V23" i="10"/>
  <c r="U23" i="10"/>
  <c r="Q23" i="10"/>
  <c r="P23" i="10"/>
  <c r="L23" i="10"/>
  <c r="K23" i="10"/>
  <c r="G23" i="10"/>
  <c r="F23" i="10"/>
  <c r="V22" i="10"/>
  <c r="U22" i="10"/>
  <c r="Q22" i="10"/>
  <c r="P22" i="10"/>
  <c r="L22" i="10"/>
  <c r="K22" i="10"/>
  <c r="G22" i="10"/>
  <c r="F22" i="10"/>
  <c r="V21" i="10"/>
  <c r="U21" i="10"/>
  <c r="Q21" i="10"/>
  <c r="P21" i="10"/>
  <c r="L21" i="10"/>
  <c r="K21" i="10"/>
  <c r="G21" i="10"/>
  <c r="F21" i="10"/>
  <c r="V20" i="10"/>
  <c r="U20" i="10"/>
  <c r="Q20" i="10"/>
  <c r="P20" i="10"/>
  <c r="L20" i="10"/>
  <c r="K20" i="10"/>
  <c r="G20" i="10"/>
  <c r="F20" i="10"/>
  <c r="Q18" i="10"/>
  <c r="P18" i="10"/>
  <c r="L18" i="10"/>
  <c r="K18" i="10"/>
  <c r="G18" i="10"/>
  <c r="F18" i="10"/>
  <c r="Q17" i="10"/>
  <c r="P17" i="10"/>
  <c r="L17" i="10"/>
  <c r="K17" i="10"/>
  <c r="G17" i="10"/>
  <c r="F17" i="10"/>
  <c r="V16" i="10"/>
  <c r="U16" i="10"/>
  <c r="Q16" i="10"/>
  <c r="P16" i="10"/>
  <c r="L16" i="10"/>
  <c r="K16" i="10"/>
  <c r="G16" i="10"/>
  <c r="F16" i="10"/>
  <c r="V15" i="10"/>
  <c r="U15" i="10"/>
  <c r="Q15" i="10"/>
  <c r="P15" i="10"/>
  <c r="L15" i="10"/>
  <c r="K15" i="10"/>
  <c r="G15" i="10"/>
  <c r="F15" i="10"/>
  <c r="V14" i="10"/>
  <c r="U14" i="10"/>
  <c r="Q14" i="10"/>
  <c r="P14" i="10"/>
  <c r="L14" i="10"/>
  <c r="K14" i="10"/>
  <c r="G14" i="10"/>
  <c r="F14" i="10"/>
  <c r="V13" i="10"/>
  <c r="U13" i="10"/>
  <c r="Q13" i="10"/>
  <c r="P13" i="10"/>
  <c r="L13" i="10"/>
  <c r="K13" i="10"/>
  <c r="G13" i="10"/>
  <c r="F13" i="10"/>
  <c r="V12" i="10"/>
  <c r="U12" i="10"/>
  <c r="Q12" i="10"/>
  <c r="P12" i="10"/>
  <c r="L12" i="10"/>
  <c r="K12" i="10"/>
  <c r="G12" i="10"/>
  <c r="F12" i="10"/>
  <c r="V11" i="10"/>
  <c r="U11" i="10"/>
  <c r="Q11" i="10"/>
  <c r="P11" i="10"/>
  <c r="L11" i="10"/>
  <c r="K11" i="10"/>
  <c r="G11" i="10"/>
  <c r="F11" i="10"/>
  <c r="V10" i="10"/>
  <c r="U10" i="10"/>
  <c r="Q10" i="10"/>
  <c r="P10" i="10"/>
  <c r="L10" i="10"/>
  <c r="K10" i="10"/>
  <c r="G10" i="10"/>
  <c r="F10" i="10"/>
  <c r="V9" i="10"/>
  <c r="U9" i="10"/>
  <c r="Q9" i="10"/>
  <c r="P9" i="10"/>
  <c r="L9" i="10"/>
  <c r="K9" i="10"/>
  <c r="G9" i="10"/>
  <c r="F9" i="10"/>
  <c r="V8" i="10"/>
  <c r="U8" i="10"/>
  <c r="Q8" i="10"/>
  <c r="P8" i="10"/>
  <c r="L8" i="10"/>
  <c r="K8" i="10"/>
  <c r="G8" i="10"/>
  <c r="F8" i="10"/>
  <c r="V7" i="10"/>
  <c r="U7" i="10"/>
  <c r="Q7" i="10"/>
  <c r="P7" i="10"/>
  <c r="L7" i="10"/>
  <c r="K7" i="10"/>
  <c r="G7" i="10"/>
  <c r="F7" i="10"/>
  <c r="V6" i="10"/>
  <c r="U6" i="10"/>
  <c r="Q6" i="10"/>
  <c r="P6" i="10"/>
  <c r="L6" i="10"/>
  <c r="K6" i="10"/>
  <c r="V8" i="9"/>
  <c r="Q39" i="9"/>
  <c r="U80" i="9"/>
  <c r="U58" i="9"/>
  <c r="F46" i="9"/>
  <c r="K34" i="9"/>
  <c r="V85" i="7"/>
  <c r="Q85" i="7"/>
  <c r="L85" i="7"/>
  <c r="G85" i="7"/>
  <c r="F91" i="6"/>
  <c r="G91" i="6" s="1"/>
  <c r="K91" i="6"/>
  <c r="L91" i="6" s="1"/>
  <c r="P91" i="6"/>
  <c r="Q91" i="6" s="1"/>
  <c r="U91" i="6"/>
  <c r="V91" i="6" s="1"/>
  <c r="F20" i="6"/>
  <c r="G20" i="6" s="1"/>
  <c r="K20" i="6"/>
  <c r="L20" i="6" s="1"/>
  <c r="P20" i="6"/>
  <c r="Q20" i="6" s="1"/>
  <c r="U20" i="6"/>
  <c r="V20" i="6" s="1"/>
  <c r="F21" i="6"/>
  <c r="G21" i="6" s="1"/>
  <c r="K21" i="6"/>
  <c r="L21" i="6" s="1"/>
  <c r="P21" i="6"/>
  <c r="Q21" i="6" s="1"/>
  <c r="U21" i="6"/>
  <c r="V21" i="6" s="1"/>
  <c r="F22" i="6"/>
  <c r="G22" i="6" s="1"/>
  <c r="K22" i="6"/>
  <c r="L22" i="6" s="1"/>
  <c r="P22" i="6"/>
  <c r="Q22" i="6" s="1"/>
  <c r="U22" i="6"/>
  <c r="V22" i="6" s="1"/>
  <c r="F23" i="6"/>
  <c r="G23" i="6" s="1"/>
  <c r="K23" i="6"/>
  <c r="L23" i="6" s="1"/>
  <c r="P23" i="6"/>
  <c r="Q23" i="6" s="1"/>
  <c r="U23" i="6"/>
  <c r="V23" i="6" s="1"/>
  <c r="F24" i="6"/>
  <c r="G24" i="6" s="1"/>
  <c r="K24" i="6"/>
  <c r="L24" i="6" s="1"/>
  <c r="P24" i="6"/>
  <c r="Q24" i="6" s="1"/>
  <c r="U24" i="6"/>
  <c r="V24" i="6" s="1"/>
  <c r="F25" i="6"/>
  <c r="G25" i="6" s="1"/>
  <c r="K25" i="6"/>
  <c r="L25" i="6" s="1"/>
  <c r="P25" i="6"/>
  <c r="Q25" i="6" s="1"/>
  <c r="U25" i="6"/>
  <c r="V25" i="6" s="1"/>
  <c r="F26" i="6"/>
  <c r="G26" i="6" s="1"/>
  <c r="K26" i="6"/>
  <c r="L26" i="6" s="1"/>
  <c r="P26" i="6"/>
  <c r="Q26" i="6" s="1"/>
  <c r="U26" i="6"/>
  <c r="V26" i="6" s="1"/>
  <c r="F33" i="6"/>
  <c r="G33" i="6" s="1"/>
  <c r="K33" i="6"/>
  <c r="L33" i="6" s="1"/>
  <c r="P33" i="6"/>
  <c r="Q33" i="6" s="1"/>
  <c r="U33" i="6"/>
  <c r="V33" i="6" s="1"/>
  <c r="F92" i="6"/>
  <c r="G92" i="6" s="1"/>
  <c r="K92" i="6"/>
  <c r="L92" i="6" s="1"/>
  <c r="P92" i="6"/>
  <c r="Q92" i="6" s="1"/>
  <c r="U92" i="6"/>
  <c r="V92" i="6" s="1"/>
  <c r="F93" i="6"/>
  <c r="G93" i="6" s="1"/>
  <c r="K93" i="6"/>
  <c r="L93" i="6" s="1"/>
  <c r="P93" i="6"/>
  <c r="Q93" i="6" s="1"/>
  <c r="U93" i="6"/>
  <c r="V93" i="6" s="1"/>
  <c r="F94" i="6"/>
  <c r="G94" i="6" s="1"/>
  <c r="K94" i="6"/>
  <c r="L94" i="6" s="1"/>
  <c r="P94" i="6"/>
  <c r="Q94" i="6" s="1"/>
  <c r="U94" i="6"/>
  <c r="V94" i="6" s="1"/>
  <c r="F89" i="6"/>
  <c r="G89" i="6" s="1"/>
  <c r="K89" i="6"/>
  <c r="L89" i="6" s="1"/>
  <c r="P89" i="6"/>
  <c r="Q89" i="6" s="1"/>
  <c r="U89" i="6"/>
  <c r="V89" i="6" s="1"/>
  <c r="F79" i="6"/>
  <c r="G79" i="6" s="1"/>
  <c r="K79" i="6"/>
  <c r="L79" i="6" s="1"/>
  <c r="P79" i="6"/>
  <c r="Q79" i="6" s="1"/>
  <c r="U79" i="6"/>
  <c r="V79" i="6" s="1"/>
  <c r="U72" i="6"/>
  <c r="V72" i="6" s="1"/>
  <c r="P72" i="6"/>
  <c r="Q72" i="6" s="1"/>
  <c r="K72" i="6"/>
  <c r="L72" i="6" s="1"/>
  <c r="F72" i="6"/>
  <c r="G72" i="6" s="1"/>
  <c r="U41" i="6"/>
  <c r="V41" i="6" s="1"/>
  <c r="P41" i="6"/>
  <c r="Q41" i="6" s="1"/>
  <c r="K41" i="6"/>
  <c r="L41" i="6" s="1"/>
  <c r="F41" i="6"/>
  <c r="G41" i="6" s="1"/>
  <c r="U87" i="6"/>
  <c r="V87" i="6" s="1"/>
  <c r="P87" i="6"/>
  <c r="Q87" i="6" s="1"/>
  <c r="K87" i="6"/>
  <c r="L87" i="6" s="1"/>
  <c r="F87" i="6"/>
  <c r="G87" i="6" s="1"/>
  <c r="U69" i="6"/>
  <c r="V69" i="6" s="1"/>
  <c r="P69" i="6"/>
  <c r="Q69" i="6" s="1"/>
  <c r="K69" i="6"/>
  <c r="L69" i="6" s="1"/>
  <c r="F69" i="6"/>
  <c r="G69" i="6" s="1"/>
  <c r="U37" i="6"/>
  <c r="V37" i="6" s="1"/>
  <c r="P37" i="6"/>
  <c r="Q37" i="6" s="1"/>
  <c r="K37" i="6"/>
  <c r="L37" i="6" s="1"/>
  <c r="F37" i="6"/>
  <c r="G37" i="6" s="1"/>
  <c r="U76" i="6"/>
  <c r="V76" i="6" s="1"/>
  <c r="P76" i="6"/>
  <c r="Q76" i="6" s="1"/>
  <c r="K76" i="6"/>
  <c r="L76" i="6" s="1"/>
  <c r="F76" i="6"/>
  <c r="G76" i="6" s="1"/>
  <c r="U82" i="6"/>
  <c r="V82" i="6" s="1"/>
  <c r="P82" i="6"/>
  <c r="Q82" i="6" s="1"/>
  <c r="K82" i="6"/>
  <c r="L82" i="6" s="1"/>
  <c r="F82" i="6"/>
  <c r="G82" i="6" s="1"/>
  <c r="U66" i="6"/>
  <c r="V66" i="6" s="1"/>
  <c r="P66" i="6"/>
  <c r="Q66" i="6" s="1"/>
  <c r="K66" i="6"/>
  <c r="L66" i="6" s="1"/>
  <c r="F66" i="6"/>
  <c r="G66" i="6" s="1"/>
  <c r="U38" i="6"/>
  <c r="V38" i="6" s="1"/>
  <c r="P38" i="6"/>
  <c r="Q38" i="6" s="1"/>
  <c r="K38" i="6"/>
  <c r="L38" i="6" s="1"/>
  <c r="F38" i="6"/>
  <c r="G38" i="6" s="1"/>
  <c r="U75" i="6"/>
  <c r="V75" i="6" s="1"/>
  <c r="P75" i="6"/>
  <c r="Q75" i="6" s="1"/>
  <c r="K75" i="6"/>
  <c r="L75" i="6" s="1"/>
  <c r="F75" i="6"/>
  <c r="G75" i="6" s="1"/>
  <c r="U36" i="6"/>
  <c r="V36" i="6" s="1"/>
  <c r="P36" i="6"/>
  <c r="Q36" i="6" s="1"/>
  <c r="K36" i="6"/>
  <c r="L36" i="6" s="1"/>
  <c r="F36" i="6"/>
  <c r="G36" i="6" s="1"/>
  <c r="U44" i="6"/>
  <c r="V44" i="6" s="1"/>
  <c r="P44" i="6"/>
  <c r="Q44" i="6" s="1"/>
  <c r="K44" i="6"/>
  <c r="L44" i="6" s="1"/>
  <c r="F44" i="6"/>
  <c r="G44" i="6" s="1"/>
  <c r="U30" i="6"/>
  <c r="V30" i="6" s="1"/>
  <c r="P30" i="6"/>
  <c r="Q30" i="6" s="1"/>
  <c r="K30" i="6"/>
  <c r="L30" i="6" s="1"/>
  <c r="F30" i="6"/>
  <c r="G30" i="6" s="1"/>
  <c r="U46" i="6"/>
  <c r="V46" i="6" s="1"/>
  <c r="P46" i="6"/>
  <c r="Q46" i="6" s="1"/>
  <c r="K46" i="6"/>
  <c r="L46" i="6" s="1"/>
  <c r="F46" i="6"/>
  <c r="G46" i="6" s="1"/>
  <c r="U34" i="6"/>
  <c r="V34" i="6" s="1"/>
  <c r="P34" i="6"/>
  <c r="Q34" i="6" s="1"/>
  <c r="K34" i="6"/>
  <c r="L34" i="6" s="1"/>
  <c r="F34" i="6"/>
  <c r="G34" i="6" s="1"/>
  <c r="U78" i="6"/>
  <c r="V78" i="6" s="1"/>
  <c r="P78" i="6"/>
  <c r="Q78" i="6" s="1"/>
  <c r="K78" i="6"/>
  <c r="L78" i="6" s="1"/>
  <c r="F78" i="6"/>
  <c r="G78" i="6" s="1"/>
  <c r="U80" i="6"/>
  <c r="V80" i="6" s="1"/>
  <c r="P80" i="6"/>
  <c r="Q80" i="6" s="1"/>
  <c r="K80" i="6"/>
  <c r="L80" i="6" s="1"/>
  <c r="F80" i="6"/>
  <c r="G80" i="6" s="1"/>
  <c r="U74" i="6"/>
  <c r="V74" i="6" s="1"/>
  <c r="P74" i="6"/>
  <c r="Q74" i="6" s="1"/>
  <c r="K74" i="6"/>
  <c r="L74" i="6" s="1"/>
  <c r="F74" i="6"/>
  <c r="G74" i="6" s="1"/>
  <c r="U54" i="6"/>
  <c r="V54" i="6" s="1"/>
  <c r="P54" i="6"/>
  <c r="Q54" i="6" s="1"/>
  <c r="K54" i="6"/>
  <c r="L54" i="6" s="1"/>
  <c r="F54" i="6"/>
  <c r="G54" i="6" s="1"/>
  <c r="U55" i="6"/>
  <c r="V55" i="6" s="1"/>
  <c r="P55" i="6"/>
  <c r="Q55" i="6" s="1"/>
  <c r="K55" i="6"/>
  <c r="L55" i="6" s="1"/>
  <c r="F55" i="6"/>
  <c r="G55" i="6" s="1"/>
  <c r="U70" i="6"/>
  <c r="V70" i="6" s="1"/>
  <c r="P70" i="6"/>
  <c r="Q70" i="6" s="1"/>
  <c r="K70" i="6"/>
  <c r="L70" i="6" s="1"/>
  <c r="F70" i="6"/>
  <c r="G70" i="6" s="1"/>
  <c r="U83" i="6"/>
  <c r="V83" i="6" s="1"/>
  <c r="P83" i="6"/>
  <c r="Q83" i="6" s="1"/>
  <c r="K83" i="6"/>
  <c r="L83" i="6" s="1"/>
  <c r="F83" i="6"/>
  <c r="G83" i="6" s="1"/>
  <c r="U63" i="6"/>
  <c r="V63" i="6" s="1"/>
  <c r="P63" i="6"/>
  <c r="Q63" i="6" s="1"/>
  <c r="K63" i="6"/>
  <c r="L63" i="6" s="1"/>
  <c r="F63" i="6"/>
  <c r="G63" i="6" s="1"/>
  <c r="U35" i="6"/>
  <c r="V35" i="6" s="1"/>
  <c r="P35" i="6"/>
  <c r="Q35" i="6" s="1"/>
  <c r="K35" i="6"/>
  <c r="L35" i="6" s="1"/>
  <c r="F35" i="6"/>
  <c r="G35" i="6" s="1"/>
  <c r="U40" i="6"/>
  <c r="V40" i="6" s="1"/>
  <c r="P40" i="6"/>
  <c r="Q40" i="6" s="1"/>
  <c r="K40" i="6"/>
  <c r="L40" i="6" s="1"/>
  <c r="F40" i="6"/>
  <c r="G40" i="6" s="1"/>
  <c r="U62" i="6"/>
  <c r="V62" i="6" s="1"/>
  <c r="P62" i="6"/>
  <c r="Q62" i="6" s="1"/>
  <c r="K62" i="6"/>
  <c r="L62" i="6" s="1"/>
  <c r="F62" i="6"/>
  <c r="G62" i="6" s="1"/>
  <c r="U67" i="6"/>
  <c r="V67" i="6" s="1"/>
  <c r="P67" i="6"/>
  <c r="Q67" i="6" s="1"/>
  <c r="K67" i="6"/>
  <c r="L67" i="6" s="1"/>
  <c r="F67" i="6"/>
  <c r="G67" i="6" s="1"/>
  <c r="U81" i="6"/>
  <c r="V81" i="6" s="1"/>
  <c r="P81" i="6"/>
  <c r="Q81" i="6" s="1"/>
  <c r="K81" i="6"/>
  <c r="L81" i="6" s="1"/>
  <c r="F81" i="6"/>
  <c r="G81" i="6" s="1"/>
  <c r="U39" i="6"/>
  <c r="V39" i="6" s="1"/>
  <c r="P39" i="6"/>
  <c r="Q39" i="6" s="1"/>
  <c r="K39" i="6"/>
  <c r="L39" i="6" s="1"/>
  <c r="F39" i="6"/>
  <c r="G39" i="6" s="1"/>
  <c r="U86" i="6"/>
  <c r="V86" i="6" s="1"/>
  <c r="P86" i="6"/>
  <c r="Q86" i="6" s="1"/>
  <c r="K86" i="6"/>
  <c r="L86" i="6" s="1"/>
  <c r="F86" i="6"/>
  <c r="G86" i="6" s="1"/>
  <c r="U88" i="6"/>
  <c r="V88" i="6" s="1"/>
  <c r="P88" i="6"/>
  <c r="Q88" i="6" s="1"/>
  <c r="K88" i="6"/>
  <c r="L88" i="6" s="1"/>
  <c r="F88" i="6"/>
  <c r="G88" i="6" s="1"/>
  <c r="U64" i="6"/>
  <c r="V64" i="6" s="1"/>
  <c r="P64" i="6"/>
  <c r="Q64" i="6" s="1"/>
  <c r="K64" i="6"/>
  <c r="L64" i="6" s="1"/>
  <c r="F64" i="6"/>
  <c r="G64" i="6" s="1"/>
  <c r="U61" i="6"/>
  <c r="V61" i="6" s="1"/>
  <c r="P61" i="6"/>
  <c r="Q61" i="6" s="1"/>
  <c r="K61" i="6"/>
  <c r="L61" i="6" s="1"/>
  <c r="F61" i="6"/>
  <c r="G61" i="6" s="1"/>
  <c r="U43" i="6"/>
  <c r="V43" i="6" s="1"/>
  <c r="P43" i="6"/>
  <c r="Q43" i="6" s="1"/>
  <c r="K43" i="6"/>
  <c r="L43" i="6" s="1"/>
  <c r="F43" i="6"/>
  <c r="G43" i="6" s="1"/>
  <c r="U59" i="6"/>
  <c r="V59" i="6" s="1"/>
  <c r="P59" i="6"/>
  <c r="Q59" i="6" s="1"/>
  <c r="K59" i="6"/>
  <c r="L59" i="6" s="1"/>
  <c r="F59" i="6"/>
  <c r="G59" i="6" s="1"/>
  <c r="U90" i="6"/>
  <c r="V90" i="6" s="1"/>
  <c r="P90" i="6"/>
  <c r="Q90" i="6" s="1"/>
  <c r="K90" i="6"/>
  <c r="L90" i="6" s="1"/>
  <c r="F90" i="6"/>
  <c r="G90" i="6" s="1"/>
  <c r="U85" i="6"/>
  <c r="V85" i="6" s="1"/>
  <c r="P85" i="6"/>
  <c r="Q85" i="6" s="1"/>
  <c r="K85" i="6"/>
  <c r="L85" i="6" s="1"/>
  <c r="F85" i="6"/>
  <c r="G85" i="6" s="1"/>
  <c r="U57" i="6"/>
  <c r="V57" i="6" s="1"/>
  <c r="P57" i="6"/>
  <c r="Q57" i="6" s="1"/>
  <c r="K57" i="6"/>
  <c r="L57" i="6" s="1"/>
  <c r="F57" i="6"/>
  <c r="G57" i="6" s="1"/>
  <c r="U48" i="6"/>
  <c r="V48" i="6" s="1"/>
  <c r="P48" i="6"/>
  <c r="Q48" i="6" s="1"/>
  <c r="K48" i="6"/>
  <c r="L48" i="6" s="1"/>
  <c r="F48" i="6"/>
  <c r="G48" i="6" s="1"/>
  <c r="U65" i="6"/>
  <c r="V65" i="6" s="1"/>
  <c r="P65" i="6"/>
  <c r="Q65" i="6" s="1"/>
  <c r="K65" i="6"/>
  <c r="L65" i="6" s="1"/>
  <c r="F65" i="6"/>
  <c r="G65" i="6" s="1"/>
  <c r="U52" i="6"/>
  <c r="V52" i="6" s="1"/>
  <c r="P52" i="6"/>
  <c r="Q52" i="6" s="1"/>
  <c r="K52" i="6"/>
  <c r="L52" i="6" s="1"/>
  <c r="F52" i="6"/>
  <c r="G52" i="6" s="1"/>
  <c r="U29" i="6"/>
  <c r="V29" i="6" s="1"/>
  <c r="P29" i="6"/>
  <c r="Q29" i="6" s="1"/>
  <c r="K29" i="6"/>
  <c r="L29" i="6" s="1"/>
  <c r="F29" i="6"/>
  <c r="G29" i="6" s="1"/>
  <c r="U71" i="6"/>
  <c r="V71" i="6" s="1"/>
  <c r="P71" i="6"/>
  <c r="Q71" i="6" s="1"/>
  <c r="K71" i="6"/>
  <c r="L71" i="6" s="1"/>
  <c r="F71" i="6"/>
  <c r="G71" i="6" s="1"/>
  <c r="U84" i="6"/>
  <c r="V84" i="6" s="1"/>
  <c r="P84" i="6"/>
  <c r="Q84" i="6" s="1"/>
  <c r="K84" i="6"/>
  <c r="L84" i="6" s="1"/>
  <c r="F84" i="6"/>
  <c r="G84" i="6" s="1"/>
  <c r="U49" i="6"/>
  <c r="V49" i="6" s="1"/>
  <c r="P49" i="6"/>
  <c r="Q49" i="6" s="1"/>
  <c r="K49" i="6"/>
  <c r="L49" i="6" s="1"/>
  <c r="F49" i="6"/>
  <c r="G49" i="6" s="1"/>
  <c r="U60" i="6"/>
  <c r="V60" i="6" s="1"/>
  <c r="P60" i="6"/>
  <c r="Q60" i="6" s="1"/>
  <c r="K60" i="6"/>
  <c r="L60" i="6" s="1"/>
  <c r="F60" i="6"/>
  <c r="G60" i="6" s="1"/>
  <c r="U73" i="6"/>
  <c r="V73" i="6" s="1"/>
  <c r="P73" i="6"/>
  <c r="Q73" i="6" s="1"/>
  <c r="K73" i="6"/>
  <c r="L73" i="6" s="1"/>
  <c r="F73" i="6"/>
  <c r="G73" i="6" s="1"/>
  <c r="U28" i="6"/>
  <c r="V28" i="6" s="1"/>
  <c r="P28" i="6"/>
  <c r="Q28" i="6" s="1"/>
  <c r="K28" i="6"/>
  <c r="L28" i="6" s="1"/>
  <c r="F28" i="6"/>
  <c r="G28" i="6" s="1"/>
  <c r="U47" i="6"/>
  <c r="V47" i="6" s="1"/>
  <c r="P47" i="6"/>
  <c r="Q47" i="6" s="1"/>
  <c r="K47" i="6"/>
  <c r="L47" i="6" s="1"/>
  <c r="F47" i="6"/>
  <c r="G47" i="6" s="1"/>
  <c r="U51" i="6"/>
  <c r="V51" i="6" s="1"/>
  <c r="P51" i="6"/>
  <c r="Q51" i="6" s="1"/>
  <c r="K51" i="6"/>
  <c r="L51" i="6" s="1"/>
  <c r="F51" i="6"/>
  <c r="G51" i="6" s="1"/>
  <c r="U32" i="6"/>
  <c r="V32" i="6" s="1"/>
  <c r="P32" i="6"/>
  <c r="Q32" i="6" s="1"/>
  <c r="K32" i="6"/>
  <c r="L32" i="6" s="1"/>
  <c r="F32" i="6"/>
  <c r="G32" i="6" s="1"/>
  <c r="U68" i="6"/>
  <c r="V68" i="6" s="1"/>
  <c r="P68" i="6"/>
  <c r="Q68" i="6" s="1"/>
  <c r="K68" i="6"/>
  <c r="L68" i="6" s="1"/>
  <c r="F68" i="6"/>
  <c r="G68" i="6" s="1"/>
  <c r="U58" i="6"/>
  <c r="V58" i="6" s="1"/>
  <c r="P58" i="6"/>
  <c r="Q58" i="6" s="1"/>
  <c r="K58" i="6"/>
  <c r="L58" i="6" s="1"/>
  <c r="F58" i="6"/>
  <c r="G58" i="6" s="1"/>
  <c r="U77" i="6"/>
  <c r="V77" i="6" s="1"/>
  <c r="P77" i="6"/>
  <c r="Q77" i="6" s="1"/>
  <c r="K77" i="6"/>
  <c r="L77" i="6" s="1"/>
  <c r="F77" i="6"/>
  <c r="G77" i="6" s="1"/>
  <c r="U45" i="6"/>
  <c r="V45" i="6" s="1"/>
  <c r="P45" i="6"/>
  <c r="Q45" i="6" s="1"/>
  <c r="K45" i="6"/>
  <c r="L45" i="6" s="1"/>
  <c r="F45" i="6"/>
  <c r="G45" i="6" s="1"/>
  <c r="U27" i="6"/>
  <c r="V27" i="6" s="1"/>
  <c r="P27" i="6"/>
  <c r="Q27" i="6" s="1"/>
  <c r="K27" i="6"/>
  <c r="L27" i="6" s="1"/>
  <c r="F27" i="6"/>
  <c r="G27" i="6" s="1"/>
  <c r="U53" i="6"/>
  <c r="V53" i="6" s="1"/>
  <c r="P53" i="6"/>
  <c r="Q53" i="6" s="1"/>
  <c r="K53" i="6"/>
  <c r="L53" i="6" s="1"/>
  <c r="F53" i="6"/>
  <c r="G53" i="6" s="1"/>
  <c r="U42" i="6"/>
  <c r="V42" i="6" s="1"/>
  <c r="P42" i="6"/>
  <c r="Q42" i="6" s="1"/>
  <c r="K42" i="6"/>
  <c r="L42" i="6" s="1"/>
  <c r="F42" i="6"/>
  <c r="G42" i="6" s="1"/>
  <c r="U31" i="6"/>
  <c r="V31" i="6" s="1"/>
  <c r="P31" i="6"/>
  <c r="Q31" i="6" s="1"/>
  <c r="K31" i="6"/>
  <c r="L31" i="6" s="1"/>
  <c r="F31" i="6"/>
  <c r="G31" i="6" s="1"/>
  <c r="U56" i="6"/>
  <c r="V56" i="6" s="1"/>
  <c r="P56" i="6"/>
  <c r="Q56" i="6" s="1"/>
  <c r="K56" i="6"/>
  <c r="L56" i="6" s="1"/>
  <c r="F56" i="6"/>
  <c r="G56" i="6" s="1"/>
  <c r="U50" i="6"/>
  <c r="V50" i="6" s="1"/>
  <c r="P50" i="6"/>
  <c r="Q50" i="6" s="1"/>
  <c r="K50" i="6"/>
  <c r="L50" i="6" s="1"/>
  <c r="F50" i="6"/>
  <c r="G50" i="6" s="1"/>
  <c r="U18" i="6"/>
  <c r="V18" i="6" s="1"/>
  <c r="P18" i="6"/>
  <c r="Q18" i="6" s="1"/>
  <c r="K18" i="6"/>
  <c r="L18" i="6" s="1"/>
  <c r="F18" i="6"/>
  <c r="G18" i="6" s="1"/>
  <c r="U17" i="6"/>
  <c r="V17" i="6" s="1"/>
  <c r="P17" i="6"/>
  <c r="Q17" i="6" s="1"/>
  <c r="K17" i="6"/>
  <c r="L17" i="6" s="1"/>
  <c r="F17" i="6"/>
  <c r="G17" i="6" s="1"/>
  <c r="U16" i="6"/>
  <c r="V16" i="6" s="1"/>
  <c r="P16" i="6"/>
  <c r="Q16" i="6" s="1"/>
  <c r="K16" i="6"/>
  <c r="L16" i="6" s="1"/>
  <c r="F16" i="6"/>
  <c r="G16" i="6" s="1"/>
  <c r="U15" i="6"/>
  <c r="V15" i="6" s="1"/>
  <c r="P15" i="6"/>
  <c r="Q15" i="6" s="1"/>
  <c r="K15" i="6"/>
  <c r="L15" i="6" s="1"/>
  <c r="F15" i="6"/>
  <c r="G15" i="6" s="1"/>
  <c r="U14" i="6"/>
  <c r="V14" i="6" s="1"/>
  <c r="P14" i="6"/>
  <c r="Q14" i="6" s="1"/>
  <c r="K14" i="6"/>
  <c r="L14" i="6" s="1"/>
  <c r="F14" i="6"/>
  <c r="G14" i="6" s="1"/>
  <c r="U13" i="6"/>
  <c r="V13" i="6" s="1"/>
  <c r="P13" i="6"/>
  <c r="Q13" i="6" s="1"/>
  <c r="K13" i="6"/>
  <c r="L13" i="6" s="1"/>
  <c r="F13" i="6"/>
  <c r="G13" i="6" s="1"/>
  <c r="U12" i="6"/>
  <c r="V12" i="6" s="1"/>
  <c r="P12" i="6"/>
  <c r="Q12" i="6" s="1"/>
  <c r="K12" i="6"/>
  <c r="L12" i="6" s="1"/>
  <c r="F12" i="6"/>
  <c r="G12" i="6" s="1"/>
  <c r="U11" i="6"/>
  <c r="V11" i="6" s="1"/>
  <c r="P11" i="6"/>
  <c r="Q11" i="6" s="1"/>
  <c r="K11" i="6"/>
  <c r="L11" i="6" s="1"/>
  <c r="F11" i="6"/>
  <c r="G11" i="6" s="1"/>
  <c r="U10" i="6"/>
  <c r="V10" i="6" s="1"/>
  <c r="P10" i="6"/>
  <c r="Q10" i="6" s="1"/>
  <c r="K10" i="6"/>
  <c r="L10" i="6" s="1"/>
  <c r="F10" i="6"/>
  <c r="G10" i="6" s="1"/>
  <c r="U9" i="6"/>
  <c r="V9" i="6" s="1"/>
  <c r="P9" i="6"/>
  <c r="Q9" i="6" s="1"/>
  <c r="K9" i="6"/>
  <c r="L9" i="6" s="1"/>
  <c r="F9" i="6"/>
  <c r="G9" i="6" s="1"/>
  <c r="U8" i="6"/>
  <c r="V8" i="6" s="1"/>
  <c r="P8" i="6"/>
  <c r="Q8" i="6" s="1"/>
  <c r="K8" i="6"/>
  <c r="L8" i="6" s="1"/>
  <c r="F8" i="6"/>
  <c r="G8" i="6" s="1"/>
  <c r="U7" i="6"/>
  <c r="V7" i="6" s="1"/>
  <c r="P7" i="6"/>
  <c r="Q7" i="6" s="1"/>
  <c r="K7" i="6"/>
  <c r="L7" i="6" s="1"/>
  <c r="F7" i="6"/>
  <c r="G7" i="6" s="1"/>
  <c r="U6" i="6"/>
  <c r="V6" i="6" s="1"/>
  <c r="P6" i="6"/>
  <c r="Q6" i="6" s="1"/>
  <c r="K6" i="6"/>
  <c r="L6" i="6" s="1"/>
  <c r="F6" i="6"/>
  <c r="G6" i="6" s="1"/>
  <c r="U94" i="1"/>
  <c r="V94" i="1" s="1"/>
  <c r="P94" i="1"/>
  <c r="Q94" i="1" s="1"/>
  <c r="K94" i="1"/>
  <c r="L94" i="1" s="1"/>
  <c r="F94" i="1"/>
  <c r="G94" i="1" s="1"/>
  <c r="U93" i="1"/>
  <c r="V93" i="1" s="1"/>
  <c r="P93" i="1"/>
  <c r="Q93" i="1" s="1"/>
  <c r="K93" i="1"/>
  <c r="L93" i="1" s="1"/>
  <c r="F93" i="1"/>
  <c r="G93" i="1" s="1"/>
  <c r="U92" i="1"/>
  <c r="V92" i="1" s="1"/>
  <c r="P92" i="1"/>
  <c r="Q92" i="1" s="1"/>
  <c r="K92" i="1"/>
  <c r="L92" i="1" s="1"/>
  <c r="F92" i="1"/>
  <c r="G92" i="1" s="1"/>
  <c r="U91" i="1"/>
  <c r="V91" i="1" s="1"/>
  <c r="P91" i="1"/>
  <c r="Q91" i="1" s="1"/>
  <c r="K91" i="1"/>
  <c r="L91" i="1" s="1"/>
  <c r="F91" i="1"/>
  <c r="G91" i="1" s="1"/>
  <c r="U90" i="1"/>
  <c r="V90" i="1" s="1"/>
  <c r="P90" i="1"/>
  <c r="Q90" i="1" s="1"/>
  <c r="K90" i="1"/>
  <c r="L90" i="1" s="1"/>
  <c r="F90" i="1"/>
  <c r="G90" i="1" s="1"/>
  <c r="U89" i="1"/>
  <c r="V89" i="1" s="1"/>
  <c r="P89" i="1"/>
  <c r="Q89" i="1" s="1"/>
  <c r="K89" i="1"/>
  <c r="L89" i="1" s="1"/>
  <c r="F89" i="1"/>
  <c r="G89" i="1" s="1"/>
  <c r="U88" i="1"/>
  <c r="V88" i="1" s="1"/>
  <c r="P88" i="1"/>
  <c r="Q88" i="1" s="1"/>
  <c r="K88" i="1"/>
  <c r="L88" i="1" s="1"/>
  <c r="F88" i="1"/>
  <c r="G88" i="1" s="1"/>
  <c r="U87" i="1"/>
  <c r="V87" i="1" s="1"/>
  <c r="P87" i="1"/>
  <c r="Q87" i="1" s="1"/>
  <c r="K87" i="1"/>
  <c r="L87" i="1" s="1"/>
  <c r="F87" i="1"/>
  <c r="G87" i="1" s="1"/>
  <c r="U86" i="1"/>
  <c r="V86" i="1" s="1"/>
  <c r="P86" i="1"/>
  <c r="Q86" i="1" s="1"/>
  <c r="K86" i="1"/>
  <c r="L86" i="1" s="1"/>
  <c r="F86" i="1"/>
  <c r="G86" i="1" s="1"/>
  <c r="U85" i="1"/>
  <c r="V85" i="1" s="1"/>
  <c r="P85" i="1"/>
  <c r="Q85" i="1" s="1"/>
  <c r="K85" i="1"/>
  <c r="L85" i="1" s="1"/>
  <c r="F85" i="1"/>
  <c r="G85" i="1" s="1"/>
  <c r="U84" i="1"/>
  <c r="V84" i="1" s="1"/>
  <c r="P84" i="1"/>
  <c r="Q84" i="1" s="1"/>
  <c r="K84" i="1"/>
  <c r="L84" i="1" s="1"/>
  <c r="F84" i="1"/>
  <c r="G84" i="1" s="1"/>
  <c r="U83" i="1"/>
  <c r="V83" i="1" s="1"/>
  <c r="P83" i="1"/>
  <c r="Q83" i="1" s="1"/>
  <c r="K83" i="1"/>
  <c r="L83" i="1" s="1"/>
  <c r="F83" i="1"/>
  <c r="G83" i="1" s="1"/>
  <c r="U82" i="1"/>
  <c r="V82" i="1" s="1"/>
  <c r="P82" i="1"/>
  <c r="Q82" i="1" s="1"/>
  <c r="K82" i="1"/>
  <c r="L82" i="1" s="1"/>
  <c r="F82" i="1"/>
  <c r="G82" i="1" s="1"/>
  <c r="U81" i="1"/>
  <c r="V81" i="1" s="1"/>
  <c r="P81" i="1"/>
  <c r="Q81" i="1" s="1"/>
  <c r="K81" i="1"/>
  <c r="L81" i="1" s="1"/>
  <c r="F81" i="1"/>
  <c r="G81" i="1" s="1"/>
  <c r="U80" i="1"/>
  <c r="V80" i="1" s="1"/>
  <c r="P80" i="1"/>
  <c r="Q80" i="1" s="1"/>
  <c r="K80" i="1"/>
  <c r="L80" i="1" s="1"/>
  <c r="F80" i="1"/>
  <c r="G80" i="1" s="1"/>
  <c r="U79" i="1"/>
  <c r="V79" i="1" s="1"/>
  <c r="P79" i="1"/>
  <c r="Q79" i="1" s="1"/>
  <c r="K79" i="1"/>
  <c r="L79" i="1" s="1"/>
  <c r="F79" i="1"/>
  <c r="G79" i="1" s="1"/>
  <c r="U78" i="1"/>
  <c r="V78" i="1" s="1"/>
  <c r="P78" i="1"/>
  <c r="Q78" i="1" s="1"/>
  <c r="K78" i="1"/>
  <c r="L78" i="1" s="1"/>
  <c r="F78" i="1"/>
  <c r="G78" i="1" s="1"/>
  <c r="U77" i="1"/>
  <c r="V77" i="1" s="1"/>
  <c r="P77" i="1"/>
  <c r="Q77" i="1" s="1"/>
  <c r="K77" i="1"/>
  <c r="L77" i="1" s="1"/>
  <c r="F77" i="1"/>
  <c r="G77" i="1" s="1"/>
  <c r="U76" i="1"/>
  <c r="V76" i="1" s="1"/>
  <c r="P76" i="1"/>
  <c r="Q76" i="1" s="1"/>
  <c r="K76" i="1"/>
  <c r="L76" i="1" s="1"/>
  <c r="F76" i="1"/>
  <c r="G76" i="1" s="1"/>
  <c r="U75" i="1"/>
  <c r="V75" i="1" s="1"/>
  <c r="P75" i="1"/>
  <c r="Q75" i="1" s="1"/>
  <c r="K75" i="1"/>
  <c r="L75" i="1" s="1"/>
  <c r="F75" i="1"/>
  <c r="G75" i="1" s="1"/>
  <c r="U74" i="1"/>
  <c r="V74" i="1" s="1"/>
  <c r="P74" i="1"/>
  <c r="Q74" i="1" s="1"/>
  <c r="K74" i="1"/>
  <c r="L74" i="1" s="1"/>
  <c r="F74" i="1"/>
  <c r="G74" i="1" s="1"/>
  <c r="U73" i="1"/>
  <c r="V73" i="1" s="1"/>
  <c r="P73" i="1"/>
  <c r="Q73" i="1" s="1"/>
  <c r="K73" i="1"/>
  <c r="L73" i="1" s="1"/>
  <c r="F73" i="1"/>
  <c r="G73" i="1" s="1"/>
  <c r="U72" i="1"/>
  <c r="V72" i="1" s="1"/>
  <c r="P72" i="1"/>
  <c r="Q72" i="1" s="1"/>
  <c r="K72" i="1"/>
  <c r="L72" i="1" s="1"/>
  <c r="F72" i="1"/>
  <c r="G72" i="1" s="1"/>
  <c r="U71" i="1"/>
  <c r="V71" i="1" s="1"/>
  <c r="P71" i="1"/>
  <c r="Q71" i="1" s="1"/>
  <c r="K71" i="1"/>
  <c r="L71" i="1" s="1"/>
  <c r="F71" i="1"/>
  <c r="G71" i="1" s="1"/>
  <c r="U70" i="1"/>
  <c r="V70" i="1" s="1"/>
  <c r="P70" i="1"/>
  <c r="Q70" i="1" s="1"/>
  <c r="K70" i="1"/>
  <c r="L70" i="1" s="1"/>
  <c r="F70" i="1"/>
  <c r="G70" i="1" s="1"/>
  <c r="U69" i="1"/>
  <c r="V69" i="1" s="1"/>
  <c r="P69" i="1"/>
  <c r="Q69" i="1" s="1"/>
  <c r="K69" i="1"/>
  <c r="L69" i="1" s="1"/>
  <c r="F69" i="1"/>
  <c r="G69" i="1" s="1"/>
  <c r="U68" i="1"/>
  <c r="V68" i="1" s="1"/>
  <c r="P68" i="1"/>
  <c r="Q68" i="1" s="1"/>
  <c r="K68" i="1"/>
  <c r="L68" i="1" s="1"/>
  <c r="F68" i="1"/>
  <c r="G68" i="1" s="1"/>
  <c r="U67" i="1"/>
  <c r="V67" i="1" s="1"/>
  <c r="P67" i="1"/>
  <c r="Q67" i="1" s="1"/>
  <c r="K67" i="1"/>
  <c r="L67" i="1" s="1"/>
  <c r="F67" i="1"/>
  <c r="G67" i="1" s="1"/>
  <c r="U66" i="1"/>
  <c r="V66" i="1" s="1"/>
  <c r="P66" i="1"/>
  <c r="Q66" i="1" s="1"/>
  <c r="K66" i="1"/>
  <c r="L66" i="1" s="1"/>
  <c r="F66" i="1"/>
  <c r="G66" i="1" s="1"/>
  <c r="U65" i="1"/>
  <c r="V65" i="1" s="1"/>
  <c r="P65" i="1"/>
  <c r="Q65" i="1" s="1"/>
  <c r="K65" i="1"/>
  <c r="L65" i="1" s="1"/>
  <c r="F65" i="1"/>
  <c r="G65" i="1" s="1"/>
  <c r="U64" i="1"/>
  <c r="V64" i="1" s="1"/>
  <c r="P64" i="1"/>
  <c r="Q64" i="1" s="1"/>
  <c r="K64" i="1"/>
  <c r="L64" i="1" s="1"/>
  <c r="F64" i="1"/>
  <c r="G64" i="1" s="1"/>
  <c r="U63" i="1"/>
  <c r="V63" i="1" s="1"/>
  <c r="P63" i="1"/>
  <c r="Q63" i="1" s="1"/>
  <c r="K63" i="1"/>
  <c r="L63" i="1" s="1"/>
  <c r="F63" i="1"/>
  <c r="G63" i="1" s="1"/>
  <c r="U62" i="1"/>
  <c r="V62" i="1" s="1"/>
  <c r="P62" i="1"/>
  <c r="Q62" i="1" s="1"/>
  <c r="K62" i="1"/>
  <c r="L62" i="1" s="1"/>
  <c r="F62" i="1"/>
  <c r="G62" i="1" s="1"/>
  <c r="U61" i="1"/>
  <c r="V61" i="1" s="1"/>
  <c r="P61" i="1"/>
  <c r="Q61" i="1" s="1"/>
  <c r="K61" i="1"/>
  <c r="L61" i="1" s="1"/>
  <c r="F61" i="1"/>
  <c r="G61" i="1" s="1"/>
  <c r="U60" i="1"/>
  <c r="V60" i="1" s="1"/>
  <c r="P60" i="1"/>
  <c r="Q60" i="1" s="1"/>
  <c r="K60" i="1"/>
  <c r="L60" i="1" s="1"/>
  <c r="F60" i="1"/>
  <c r="G60" i="1" s="1"/>
  <c r="U59" i="1"/>
  <c r="V59" i="1" s="1"/>
  <c r="P59" i="1"/>
  <c r="Q59" i="1" s="1"/>
  <c r="K59" i="1"/>
  <c r="L59" i="1" s="1"/>
  <c r="F59" i="1"/>
  <c r="G59" i="1" s="1"/>
  <c r="U58" i="1"/>
  <c r="V58" i="1" s="1"/>
  <c r="P58" i="1"/>
  <c r="Q58" i="1" s="1"/>
  <c r="K58" i="1"/>
  <c r="L58" i="1" s="1"/>
  <c r="F58" i="1"/>
  <c r="G58" i="1" s="1"/>
  <c r="U57" i="1"/>
  <c r="V57" i="1" s="1"/>
  <c r="P57" i="1"/>
  <c r="Q57" i="1" s="1"/>
  <c r="K57" i="1"/>
  <c r="L57" i="1" s="1"/>
  <c r="F57" i="1"/>
  <c r="G57" i="1" s="1"/>
  <c r="U56" i="1"/>
  <c r="V56" i="1" s="1"/>
  <c r="P56" i="1"/>
  <c r="Q56" i="1" s="1"/>
  <c r="K56" i="1"/>
  <c r="L56" i="1" s="1"/>
  <c r="F56" i="1"/>
  <c r="G56" i="1" s="1"/>
  <c r="U55" i="1"/>
  <c r="V55" i="1" s="1"/>
  <c r="P55" i="1"/>
  <c r="Q55" i="1" s="1"/>
  <c r="K55" i="1"/>
  <c r="L55" i="1" s="1"/>
  <c r="F55" i="1"/>
  <c r="G55" i="1" s="1"/>
  <c r="U54" i="1"/>
  <c r="V54" i="1" s="1"/>
  <c r="P54" i="1"/>
  <c r="Q54" i="1" s="1"/>
  <c r="K54" i="1"/>
  <c r="L54" i="1" s="1"/>
  <c r="F54" i="1"/>
  <c r="G54" i="1" s="1"/>
  <c r="U53" i="1"/>
  <c r="V53" i="1" s="1"/>
  <c r="P53" i="1"/>
  <c r="Q53" i="1" s="1"/>
  <c r="K53" i="1"/>
  <c r="L53" i="1" s="1"/>
  <c r="F53" i="1"/>
  <c r="G53" i="1" s="1"/>
  <c r="U52" i="1"/>
  <c r="V52" i="1" s="1"/>
  <c r="P52" i="1"/>
  <c r="Q52" i="1" s="1"/>
  <c r="K52" i="1"/>
  <c r="L52" i="1" s="1"/>
  <c r="F52" i="1"/>
  <c r="G52" i="1" s="1"/>
  <c r="U51" i="1"/>
  <c r="V51" i="1" s="1"/>
  <c r="P51" i="1"/>
  <c r="Q51" i="1" s="1"/>
  <c r="K51" i="1"/>
  <c r="L51" i="1" s="1"/>
  <c r="F51" i="1"/>
  <c r="G51" i="1" s="1"/>
  <c r="U50" i="1"/>
  <c r="V50" i="1" s="1"/>
  <c r="P50" i="1"/>
  <c r="Q50" i="1" s="1"/>
  <c r="K50" i="1"/>
  <c r="L50" i="1" s="1"/>
  <c r="F50" i="1"/>
  <c r="G50" i="1" s="1"/>
  <c r="U49" i="1"/>
  <c r="V49" i="1" s="1"/>
  <c r="P49" i="1"/>
  <c r="Q49" i="1" s="1"/>
  <c r="K49" i="1"/>
  <c r="L49" i="1" s="1"/>
  <c r="F49" i="1"/>
  <c r="G49" i="1" s="1"/>
  <c r="U48" i="1"/>
  <c r="V48" i="1" s="1"/>
  <c r="P48" i="1"/>
  <c r="Q48" i="1" s="1"/>
  <c r="K48" i="1"/>
  <c r="L48" i="1" s="1"/>
  <c r="F48" i="1"/>
  <c r="G48" i="1" s="1"/>
  <c r="U47" i="1"/>
  <c r="V47" i="1" s="1"/>
  <c r="P47" i="1"/>
  <c r="Q47" i="1" s="1"/>
  <c r="K47" i="1"/>
  <c r="L47" i="1" s="1"/>
  <c r="F47" i="1"/>
  <c r="G47" i="1" s="1"/>
  <c r="U46" i="1"/>
  <c r="V46" i="1" s="1"/>
  <c r="P46" i="1"/>
  <c r="Q46" i="1" s="1"/>
  <c r="K46" i="1"/>
  <c r="L46" i="1" s="1"/>
  <c r="F46" i="1"/>
  <c r="G46" i="1" s="1"/>
  <c r="U45" i="1"/>
  <c r="P45" i="1"/>
  <c r="K45" i="1"/>
  <c r="F45" i="1"/>
  <c r="U44" i="1"/>
  <c r="V44" i="1" s="1"/>
  <c r="P44" i="1"/>
  <c r="Q44" i="1" s="1"/>
  <c r="K44" i="1"/>
  <c r="L44" i="1" s="1"/>
  <c r="F44" i="1"/>
  <c r="G44" i="1" s="1"/>
  <c r="U43" i="1"/>
  <c r="V43" i="1" s="1"/>
  <c r="P43" i="1"/>
  <c r="Q43" i="1" s="1"/>
  <c r="K43" i="1"/>
  <c r="L43" i="1" s="1"/>
  <c r="F43" i="1"/>
  <c r="G43" i="1" s="1"/>
  <c r="U42" i="1"/>
  <c r="V42" i="1" s="1"/>
  <c r="P42" i="1"/>
  <c r="Q42" i="1" s="1"/>
  <c r="K42" i="1"/>
  <c r="L42" i="1" s="1"/>
  <c r="F42" i="1"/>
  <c r="G42" i="1" s="1"/>
  <c r="U41" i="1"/>
  <c r="V41" i="1" s="1"/>
  <c r="P41" i="1"/>
  <c r="Q41" i="1" s="1"/>
  <c r="K41" i="1"/>
  <c r="L41" i="1" s="1"/>
  <c r="F41" i="1"/>
  <c r="G41" i="1" s="1"/>
  <c r="U40" i="1"/>
  <c r="V40" i="1" s="1"/>
  <c r="P40" i="1"/>
  <c r="Q40" i="1" s="1"/>
  <c r="K40" i="1"/>
  <c r="L40" i="1" s="1"/>
  <c r="F40" i="1"/>
  <c r="G40" i="1" s="1"/>
  <c r="U39" i="1"/>
  <c r="V39" i="1" s="1"/>
  <c r="P39" i="1"/>
  <c r="Q39" i="1" s="1"/>
  <c r="K39" i="1"/>
  <c r="L39" i="1" s="1"/>
  <c r="F39" i="1"/>
  <c r="G39" i="1" s="1"/>
  <c r="U38" i="1"/>
  <c r="V38" i="1" s="1"/>
  <c r="P38" i="1"/>
  <c r="Q38" i="1" s="1"/>
  <c r="K38" i="1"/>
  <c r="L38" i="1" s="1"/>
  <c r="F38" i="1"/>
  <c r="G38" i="1" s="1"/>
  <c r="U37" i="1"/>
  <c r="V37" i="1" s="1"/>
  <c r="P37" i="1"/>
  <c r="Q37" i="1" s="1"/>
  <c r="K37" i="1"/>
  <c r="L37" i="1" s="1"/>
  <c r="F37" i="1"/>
  <c r="G37" i="1" s="1"/>
  <c r="U36" i="1"/>
  <c r="V36" i="1" s="1"/>
  <c r="P36" i="1"/>
  <c r="Q36" i="1" s="1"/>
  <c r="K36" i="1"/>
  <c r="L36" i="1" s="1"/>
  <c r="F36" i="1"/>
  <c r="G36" i="1" s="1"/>
  <c r="U35" i="1"/>
  <c r="V35" i="1" s="1"/>
  <c r="P35" i="1"/>
  <c r="Q35" i="1" s="1"/>
  <c r="K35" i="1"/>
  <c r="L35" i="1" s="1"/>
  <c r="F35" i="1"/>
  <c r="G35" i="1" s="1"/>
  <c r="U34" i="1"/>
  <c r="V34" i="1" s="1"/>
  <c r="P34" i="1"/>
  <c r="Q34" i="1" s="1"/>
  <c r="K34" i="1"/>
  <c r="L34" i="1" s="1"/>
  <c r="F34" i="1"/>
  <c r="G34" i="1" s="1"/>
  <c r="U33" i="1"/>
  <c r="V33" i="1" s="1"/>
  <c r="P33" i="1"/>
  <c r="Q33" i="1" s="1"/>
  <c r="K33" i="1"/>
  <c r="L33" i="1" s="1"/>
  <c r="F33" i="1"/>
  <c r="G33" i="1" s="1"/>
  <c r="U32" i="1"/>
  <c r="V32" i="1" s="1"/>
  <c r="P32" i="1"/>
  <c r="Q32" i="1" s="1"/>
  <c r="K32" i="1"/>
  <c r="L32" i="1" s="1"/>
  <c r="F32" i="1"/>
  <c r="G32" i="1" s="1"/>
  <c r="U31" i="1"/>
  <c r="V31" i="1" s="1"/>
  <c r="P31" i="1"/>
  <c r="Q31" i="1" s="1"/>
  <c r="K31" i="1"/>
  <c r="L31" i="1" s="1"/>
  <c r="F31" i="1"/>
  <c r="G31" i="1" s="1"/>
  <c r="U30" i="1"/>
  <c r="V30" i="1" s="1"/>
  <c r="P30" i="1"/>
  <c r="Q30" i="1" s="1"/>
  <c r="K30" i="1"/>
  <c r="L30" i="1" s="1"/>
  <c r="F30" i="1"/>
  <c r="G30" i="1" s="1"/>
  <c r="U29" i="1"/>
  <c r="V29" i="1" s="1"/>
  <c r="P29" i="1"/>
  <c r="Q29" i="1" s="1"/>
  <c r="K29" i="1"/>
  <c r="L29" i="1" s="1"/>
  <c r="F29" i="1"/>
  <c r="G29" i="1" s="1"/>
  <c r="U28" i="1"/>
  <c r="V28" i="1" s="1"/>
  <c r="P28" i="1"/>
  <c r="Q28" i="1" s="1"/>
  <c r="K28" i="1"/>
  <c r="L28" i="1" s="1"/>
  <c r="F28" i="1"/>
  <c r="G28" i="1" s="1"/>
  <c r="U27" i="1"/>
  <c r="P27" i="1"/>
  <c r="K27" i="1"/>
  <c r="F27" i="1"/>
  <c r="U26" i="1"/>
  <c r="V26" i="1" s="1"/>
  <c r="P26" i="1"/>
  <c r="Q26" i="1" s="1"/>
  <c r="K26" i="1"/>
  <c r="L26" i="1" s="1"/>
  <c r="F26" i="1"/>
  <c r="G26" i="1" s="1"/>
  <c r="U25" i="1"/>
  <c r="V25" i="1" s="1"/>
  <c r="P25" i="1"/>
  <c r="Q25" i="1" s="1"/>
  <c r="K25" i="1"/>
  <c r="L25" i="1" s="1"/>
  <c r="F25" i="1"/>
  <c r="G25" i="1" s="1"/>
  <c r="U24" i="1"/>
  <c r="V24" i="1" s="1"/>
  <c r="P24" i="1"/>
  <c r="Q24" i="1" s="1"/>
  <c r="K24" i="1"/>
  <c r="L24" i="1" s="1"/>
  <c r="F24" i="1"/>
  <c r="G24" i="1" s="1"/>
  <c r="U23" i="1"/>
  <c r="V23" i="1" s="1"/>
  <c r="P23" i="1"/>
  <c r="Q23" i="1" s="1"/>
  <c r="K23" i="1"/>
  <c r="L23" i="1" s="1"/>
  <c r="F23" i="1"/>
  <c r="G23" i="1" s="1"/>
  <c r="U22" i="1"/>
  <c r="V22" i="1" s="1"/>
  <c r="P22" i="1"/>
  <c r="Q22" i="1" s="1"/>
  <c r="K22" i="1"/>
  <c r="L22" i="1" s="1"/>
  <c r="F22" i="1"/>
  <c r="G22" i="1" s="1"/>
  <c r="U21" i="1"/>
  <c r="V21" i="1" s="1"/>
  <c r="P21" i="1"/>
  <c r="Q21" i="1" s="1"/>
  <c r="K21" i="1"/>
  <c r="L21" i="1" s="1"/>
  <c r="F21" i="1"/>
  <c r="G21" i="1" s="1"/>
  <c r="U20" i="1"/>
  <c r="V20" i="1" s="1"/>
  <c r="P20" i="1"/>
  <c r="Q20" i="1" s="1"/>
  <c r="K20" i="1"/>
  <c r="L20" i="1" s="1"/>
  <c r="F20" i="1"/>
  <c r="G20" i="1" s="1"/>
  <c r="U18" i="1"/>
  <c r="V18" i="1" s="1"/>
  <c r="P18" i="1"/>
  <c r="Q18" i="1" s="1"/>
  <c r="K18" i="1"/>
  <c r="L18" i="1" s="1"/>
  <c r="F18" i="1"/>
  <c r="G18" i="1" s="1"/>
  <c r="U17" i="1"/>
  <c r="V17" i="1" s="1"/>
  <c r="P17" i="1"/>
  <c r="Q17" i="1" s="1"/>
  <c r="K17" i="1"/>
  <c r="L17" i="1" s="1"/>
  <c r="F17" i="1"/>
  <c r="G17" i="1" s="1"/>
  <c r="U16" i="1"/>
  <c r="V16" i="1" s="1"/>
  <c r="P16" i="1"/>
  <c r="Q16" i="1" s="1"/>
  <c r="K16" i="1"/>
  <c r="L16" i="1" s="1"/>
  <c r="F16" i="1"/>
  <c r="G16" i="1" s="1"/>
  <c r="U15" i="1"/>
  <c r="V15" i="1" s="1"/>
  <c r="P15" i="1"/>
  <c r="Q15" i="1" s="1"/>
  <c r="K15" i="1"/>
  <c r="L15" i="1" s="1"/>
  <c r="F15" i="1"/>
  <c r="G15" i="1" s="1"/>
  <c r="U14" i="1"/>
  <c r="V14" i="1" s="1"/>
  <c r="P14" i="1"/>
  <c r="Q14" i="1" s="1"/>
  <c r="K14" i="1"/>
  <c r="L14" i="1" s="1"/>
  <c r="F14" i="1"/>
  <c r="G14" i="1" s="1"/>
  <c r="U13" i="1"/>
  <c r="V13" i="1" s="1"/>
  <c r="P13" i="1"/>
  <c r="Q13" i="1" s="1"/>
  <c r="K13" i="1"/>
  <c r="L13" i="1" s="1"/>
  <c r="F13" i="1"/>
  <c r="G13" i="1" s="1"/>
  <c r="U12" i="1"/>
  <c r="V12" i="1" s="1"/>
  <c r="P12" i="1"/>
  <c r="Q12" i="1" s="1"/>
  <c r="K12" i="1"/>
  <c r="L12" i="1" s="1"/>
  <c r="F12" i="1"/>
  <c r="G12" i="1" s="1"/>
  <c r="U11" i="1"/>
  <c r="V11" i="1" s="1"/>
  <c r="P11" i="1"/>
  <c r="Q11" i="1" s="1"/>
  <c r="K11" i="1"/>
  <c r="L11" i="1" s="1"/>
  <c r="F11" i="1"/>
  <c r="G11" i="1" s="1"/>
  <c r="U10" i="1"/>
  <c r="V10" i="1" s="1"/>
  <c r="P10" i="1"/>
  <c r="Q10" i="1" s="1"/>
  <c r="K10" i="1"/>
  <c r="L10" i="1" s="1"/>
  <c r="F10" i="1"/>
  <c r="G10" i="1" s="1"/>
  <c r="U9" i="1"/>
  <c r="V9" i="1" s="1"/>
  <c r="P9" i="1"/>
  <c r="Q9" i="1" s="1"/>
  <c r="K9" i="1"/>
  <c r="L9" i="1" s="1"/>
  <c r="F9" i="1"/>
  <c r="G9" i="1" s="1"/>
  <c r="U8" i="1"/>
  <c r="V8" i="1" s="1"/>
  <c r="P8" i="1"/>
  <c r="Q8" i="1" s="1"/>
  <c r="K8" i="1"/>
  <c r="L8" i="1" s="1"/>
  <c r="F8" i="1"/>
  <c r="G8" i="1" s="1"/>
  <c r="U7" i="1"/>
  <c r="V7" i="1" s="1"/>
  <c r="P7" i="1"/>
  <c r="Q7" i="1" s="1"/>
  <c r="K7" i="1"/>
  <c r="L7" i="1" s="1"/>
  <c r="F7" i="1"/>
  <c r="G7" i="1" s="1"/>
  <c r="U6" i="1"/>
  <c r="V6" i="1" s="1"/>
  <c r="P6" i="1"/>
  <c r="Q6" i="1" s="1"/>
  <c r="K6" i="1"/>
  <c r="L6" i="1" s="1"/>
  <c r="F6" i="1"/>
  <c r="G6" i="1" s="1"/>
  <c r="G60" i="9" l="1"/>
  <c r="L8" i="9"/>
  <c r="K12" i="9"/>
  <c r="L16" i="9"/>
  <c r="K18" i="9"/>
  <c r="K23" i="9"/>
  <c r="K46" i="9"/>
  <c r="K57" i="9"/>
  <c r="K73" i="9"/>
  <c r="P10" i="9"/>
  <c r="Q11" i="9"/>
  <c r="Q14" i="9"/>
  <c r="Q23" i="9"/>
  <c r="P35" i="9"/>
  <c r="P39" i="9"/>
  <c r="P51" i="9"/>
  <c r="Q55" i="9"/>
  <c r="Q71" i="9"/>
  <c r="U8" i="9"/>
  <c r="V16" i="9"/>
  <c r="U23" i="9"/>
  <c r="U42" i="9"/>
  <c r="V73" i="9"/>
  <c r="G21" i="9"/>
  <c r="F25" i="9"/>
  <c r="G28" i="9"/>
  <c r="G33" i="9"/>
  <c r="F37" i="9"/>
  <c r="G41" i="9"/>
  <c r="G44" i="9"/>
  <c r="F53" i="9"/>
  <c r="F61" i="9"/>
  <c r="G65" i="9"/>
  <c r="G68" i="9"/>
  <c r="G76" i="9"/>
  <c r="K26" i="9"/>
  <c r="K33" i="9"/>
  <c r="K36" i="9"/>
  <c r="K45" i="9"/>
  <c r="K48" i="9"/>
  <c r="L52" i="9"/>
  <c r="K65" i="9"/>
  <c r="K68" i="9"/>
  <c r="P20" i="9"/>
  <c r="Q49" i="9"/>
  <c r="P52" i="9"/>
  <c r="P56" i="9"/>
  <c r="P60" i="9"/>
  <c r="Q65" i="9"/>
  <c r="P68" i="9"/>
  <c r="P73" i="9"/>
  <c r="V9" i="9"/>
  <c r="V13" i="9"/>
  <c r="V20" i="9"/>
  <c r="V28" i="9"/>
  <c r="U52" i="9"/>
  <c r="U68" i="9"/>
  <c r="U74" i="9"/>
  <c r="P11" i="9"/>
  <c r="U57" i="9"/>
  <c r="V33" i="9"/>
  <c r="U41" i="9"/>
  <c r="P58" i="9"/>
  <c r="V72" i="9"/>
  <c r="V76" i="9"/>
  <c r="G16" i="9"/>
  <c r="G20" i="9"/>
  <c r="G29" i="9"/>
  <c r="G45" i="9"/>
  <c r="G49" i="9"/>
  <c r="G52" i="9"/>
  <c r="G57" i="9"/>
  <c r="F69" i="9"/>
  <c r="G73" i="9"/>
  <c r="F77" i="9"/>
  <c r="K6" i="9"/>
  <c r="K10" i="9"/>
  <c r="K13" i="9"/>
  <c r="K14" i="9"/>
  <c r="K37" i="9"/>
  <c r="K41" i="9"/>
  <c r="L44" i="9"/>
  <c r="K49" i="9"/>
  <c r="K56" i="9"/>
  <c r="L60" i="9"/>
  <c r="L76" i="9"/>
  <c r="P13" i="9"/>
  <c r="Q33" i="9"/>
  <c r="P57" i="9"/>
  <c r="P64" i="9"/>
  <c r="U25" i="9"/>
  <c r="U75" i="9"/>
  <c r="U65" i="9"/>
  <c r="P65" i="9"/>
  <c r="K76" i="9"/>
  <c r="G37" i="9"/>
  <c r="L36" i="9"/>
  <c r="F33" i="9"/>
  <c r="L68" i="9"/>
  <c r="K28" i="9"/>
  <c r="G25" i="9"/>
  <c r="F22" i="9"/>
  <c r="G26" i="9"/>
  <c r="F30" i="9"/>
  <c r="G34" i="9"/>
  <c r="G42" i="9"/>
  <c r="G50" i="9"/>
  <c r="F54" i="9"/>
  <c r="G58" i="9"/>
  <c r="F62" i="9"/>
  <c r="G66" i="9"/>
  <c r="G74" i="9"/>
  <c r="F78" i="9"/>
  <c r="K27" i="9"/>
  <c r="L34" i="9"/>
  <c r="L38" i="9"/>
  <c r="K42" i="9"/>
  <c r="F29" i="9"/>
  <c r="F41" i="9"/>
  <c r="P49" i="9"/>
  <c r="F65" i="9"/>
  <c r="P71" i="9"/>
  <c r="U73" i="9"/>
  <c r="G53" i="9"/>
  <c r="V6" i="9"/>
  <c r="V14" i="9"/>
  <c r="V36" i="9"/>
  <c r="V44" i="9"/>
  <c r="V52" i="9"/>
  <c r="V60" i="9"/>
  <c r="V68" i="9"/>
  <c r="F21" i="9"/>
  <c r="F45" i="9"/>
  <c r="F57" i="9"/>
  <c r="F73" i="9"/>
  <c r="V25" i="9"/>
  <c r="F9" i="9"/>
  <c r="G61" i="9"/>
  <c r="G69" i="9"/>
  <c r="G77" i="9"/>
  <c r="L33" i="9"/>
  <c r="L41" i="9"/>
  <c r="L49" i="9"/>
  <c r="L57" i="9"/>
  <c r="L65" i="9"/>
  <c r="L73" i="9"/>
  <c r="Q6" i="9"/>
  <c r="Q13" i="9"/>
  <c r="Q25" i="9"/>
  <c r="Q41" i="9"/>
  <c r="Q57" i="9"/>
  <c r="Q73" i="9"/>
  <c r="K8" i="9"/>
  <c r="U13" i="9"/>
  <c r="U28" i="9"/>
  <c r="G8" i="9"/>
  <c r="G12" i="9"/>
  <c r="G18" i="9"/>
  <c r="F20" i="9"/>
  <c r="G36" i="9"/>
  <c r="L20" i="9"/>
  <c r="K25" i="9"/>
  <c r="L32" i="9"/>
  <c r="K35" i="9"/>
  <c r="L39" i="9"/>
  <c r="L40" i="9"/>
  <c r="L43" i="9"/>
  <c r="K44" i="9"/>
  <c r="L46" i="9"/>
  <c r="L47" i="9"/>
  <c r="L48" i="9"/>
  <c r="L50" i="9"/>
  <c r="L51" i="9"/>
  <c r="K52" i="9"/>
  <c r="L54" i="9"/>
  <c r="L55" i="9"/>
  <c r="L56" i="9"/>
  <c r="K58" i="9"/>
  <c r="L59" i="9"/>
  <c r="L62" i="9"/>
  <c r="L63" i="9"/>
  <c r="L64" i="9"/>
  <c r="L66" i="9"/>
  <c r="L67" i="9"/>
  <c r="L70" i="9"/>
  <c r="K71" i="9"/>
  <c r="L72" i="9"/>
  <c r="L74" i="9"/>
  <c r="L75" i="9"/>
  <c r="K78" i="9"/>
  <c r="L79" i="9"/>
  <c r="L80" i="9"/>
  <c r="Q7" i="9"/>
  <c r="Q12" i="9"/>
  <c r="Q17" i="9"/>
  <c r="Q18" i="9"/>
  <c r="Q22" i="9"/>
  <c r="Q31" i="9"/>
  <c r="Q34" i="9"/>
  <c r="Q47" i="9"/>
  <c r="Q50" i="9"/>
  <c r="Q63" i="9"/>
  <c r="Q66" i="9"/>
  <c r="Q79" i="9"/>
  <c r="V83" i="7"/>
  <c r="Q83" i="7"/>
  <c r="L13" i="9"/>
  <c r="L25" i="9"/>
  <c r="V32" i="9"/>
  <c r="V40" i="9"/>
  <c r="U44" i="9"/>
  <c r="V48" i="9"/>
  <c r="V56" i="9"/>
  <c r="V64" i="9"/>
  <c r="V77" i="9"/>
  <c r="U79" i="9"/>
  <c r="L83" i="7"/>
  <c r="G9" i="9"/>
  <c r="F10" i="9"/>
  <c r="G11" i="9"/>
  <c r="F13" i="9"/>
  <c r="F14" i="9"/>
  <c r="G17" i="9"/>
  <c r="F18" i="9"/>
  <c r="L6" i="9"/>
  <c r="L10" i="9"/>
  <c r="L14" i="9"/>
  <c r="L17" i="9"/>
  <c r="L22" i="9"/>
  <c r="L26" i="9"/>
  <c r="L30" i="9"/>
  <c r="L37" i="9"/>
  <c r="L45" i="9"/>
  <c r="L53" i="9"/>
  <c r="L61" i="9"/>
  <c r="L69" i="9"/>
  <c r="L77" i="9"/>
  <c r="Q10" i="9"/>
  <c r="Q15" i="9"/>
  <c r="P18" i="9"/>
  <c r="Q24" i="9"/>
  <c r="Q27" i="9"/>
  <c r="P31" i="9"/>
  <c r="Q32" i="9"/>
  <c r="P33" i="9"/>
  <c r="Q35" i="9"/>
  <c r="P40" i="9"/>
  <c r="Q43" i="9"/>
  <c r="P44" i="9"/>
  <c r="P48" i="9"/>
  <c r="Q51" i="9"/>
  <c r="Q56" i="9"/>
  <c r="Q59" i="9"/>
  <c r="Q64" i="9"/>
  <c r="Q67" i="9"/>
  <c r="P72" i="9"/>
  <c r="Q75" i="9"/>
  <c r="Q80" i="9"/>
  <c r="U7" i="9"/>
  <c r="V12" i="9"/>
  <c r="V15" i="9"/>
  <c r="U16" i="9"/>
  <c r="V22" i="9"/>
  <c r="V23" i="9"/>
  <c r="V24" i="9"/>
  <c r="V26" i="9"/>
  <c r="V27" i="9"/>
  <c r="V30" i="9"/>
  <c r="V31" i="9"/>
  <c r="V37" i="9"/>
  <c r="V45" i="9"/>
  <c r="V53" i="9"/>
  <c r="U55" i="9"/>
  <c r="V61" i="9"/>
  <c r="V69" i="9"/>
  <c r="U71" i="9"/>
  <c r="G83" i="7"/>
  <c r="G82" i="7"/>
  <c r="Q82" i="7"/>
  <c r="F7" i="9"/>
  <c r="G10" i="9"/>
  <c r="G15" i="9"/>
  <c r="F17" i="9"/>
  <c r="G22" i="9"/>
  <c r="V82" i="7"/>
  <c r="F6" i="9"/>
  <c r="L82" i="7"/>
  <c r="F8" i="9"/>
  <c r="G23" i="9"/>
  <c r="F24" i="9"/>
  <c r="F26" i="9"/>
  <c r="F28" i="9"/>
  <c r="G30" i="9"/>
  <c r="G31" i="9"/>
  <c r="F32" i="9"/>
  <c r="F34" i="9"/>
  <c r="F36" i="9"/>
  <c r="G38" i="9"/>
  <c r="G39" i="9"/>
  <c r="F40" i="9"/>
  <c r="F42" i="9"/>
  <c r="F44" i="9"/>
  <c r="G46" i="9"/>
  <c r="G47" i="9"/>
  <c r="F48" i="9"/>
  <c r="F50" i="9"/>
  <c r="F52" i="9"/>
  <c r="G54" i="9"/>
  <c r="G55" i="9"/>
  <c r="F56" i="9"/>
  <c r="F58" i="9"/>
  <c r="F60" i="9"/>
  <c r="G62" i="9"/>
  <c r="G63" i="9"/>
  <c r="F64" i="9"/>
  <c r="F66" i="9"/>
  <c r="F68" i="9"/>
  <c r="G70" i="9"/>
  <c r="G71" i="9"/>
  <c r="F72" i="9"/>
  <c r="F74" i="9"/>
  <c r="F76" i="9"/>
  <c r="G78" i="9"/>
  <c r="G79" i="9"/>
  <c r="F80" i="9"/>
  <c r="K40" i="9"/>
  <c r="K47" i="9"/>
  <c r="K51" i="9"/>
  <c r="K60" i="9"/>
  <c r="K64" i="9"/>
  <c r="K72" i="9"/>
  <c r="K75" i="9"/>
  <c r="P80" i="9"/>
  <c r="U20" i="9"/>
  <c r="U24" i="9"/>
  <c r="U27" i="9"/>
  <c r="U31" i="9"/>
  <c r="U34" i="9"/>
  <c r="V35" i="9"/>
  <c r="V38" i="9"/>
  <c r="V39" i="9"/>
  <c r="V42" i="9"/>
  <c r="V43" i="9"/>
  <c r="V46" i="9"/>
  <c r="U47" i="9"/>
  <c r="U50" i="9"/>
  <c r="U51" i="9"/>
  <c r="U54" i="9"/>
  <c r="V55" i="9"/>
  <c r="V58" i="9"/>
  <c r="V59" i="9"/>
  <c r="V62" i="9"/>
  <c r="V63" i="9"/>
  <c r="V66" i="9"/>
  <c r="V67" i="9"/>
  <c r="V70" i="9"/>
  <c r="V71" i="9"/>
  <c r="V74" i="9"/>
  <c r="V75" i="9"/>
  <c r="V78" i="9"/>
  <c r="V79" i="9"/>
  <c r="V80" i="9"/>
  <c r="K7" i="9"/>
  <c r="L11" i="9"/>
  <c r="L12" i="9"/>
  <c r="K15" i="9"/>
  <c r="L18" i="9"/>
  <c r="K20" i="9"/>
  <c r="L23" i="9"/>
  <c r="K24" i="9"/>
  <c r="L27" i="9"/>
  <c r="L31" i="9"/>
  <c r="K55" i="9"/>
  <c r="K63" i="9"/>
  <c r="K66" i="9"/>
  <c r="K74" i="9"/>
  <c r="Q8" i="9"/>
  <c r="P12" i="9"/>
  <c r="P15" i="9"/>
  <c r="Q16" i="9"/>
  <c r="Q20" i="9"/>
  <c r="P24" i="9"/>
  <c r="Q28" i="9"/>
  <c r="Q30" i="9"/>
  <c r="P32" i="9"/>
  <c r="Q36" i="9"/>
  <c r="Q38" i="9"/>
  <c r="P42" i="9"/>
  <c r="Q44" i="9"/>
  <c r="Q46" i="9"/>
  <c r="P47" i="9"/>
  <c r="P50" i="9"/>
  <c r="Q52" i="9"/>
  <c r="P54" i="9"/>
  <c r="P59" i="9"/>
  <c r="Q60" i="9"/>
  <c r="Q62" i="9"/>
  <c r="P63" i="9"/>
  <c r="Q68" i="9"/>
  <c r="Q70" i="9"/>
  <c r="P74" i="9"/>
  <c r="Q76" i="9"/>
  <c r="Q78" i="9"/>
  <c r="P79" i="9"/>
  <c r="U6" i="9"/>
  <c r="V10" i="9"/>
  <c r="V11" i="9"/>
  <c r="U12" i="9"/>
  <c r="V21" i="9"/>
  <c r="V29" i="9"/>
  <c r="F12" i="9"/>
  <c r="F15" i="9"/>
  <c r="F16" i="9"/>
  <c r="G24" i="9"/>
  <c r="G27" i="9"/>
  <c r="G32" i="9"/>
  <c r="G35" i="9"/>
  <c r="G40" i="9"/>
  <c r="G43" i="9"/>
  <c r="G48" i="9"/>
  <c r="G51" i="9"/>
  <c r="G56" i="9"/>
  <c r="G59" i="9"/>
  <c r="G64" i="9"/>
  <c r="G67" i="9"/>
  <c r="G72" i="9"/>
  <c r="G75" i="9"/>
  <c r="G80" i="9"/>
  <c r="L9" i="9"/>
  <c r="K11" i="9"/>
  <c r="L21" i="9"/>
  <c r="L29" i="9"/>
  <c r="K80" i="9"/>
  <c r="P6" i="9"/>
  <c r="P9" i="9"/>
  <c r="P14" i="9"/>
  <c r="P21" i="9"/>
  <c r="P23" i="9"/>
  <c r="P26" i="9"/>
  <c r="P29" i="9"/>
  <c r="P37" i="9"/>
  <c r="Q45" i="9"/>
  <c r="P53" i="9"/>
  <c r="P55" i="9"/>
  <c r="Q61" i="9"/>
  <c r="P69" i="9"/>
  <c r="Q77" i="9"/>
  <c r="U9" i="9"/>
  <c r="U11" i="9"/>
  <c r="U32" i="9"/>
  <c r="U35" i="9"/>
  <c r="U39" i="9"/>
  <c r="U40" i="9"/>
  <c r="U43" i="9"/>
  <c r="U56" i="9"/>
  <c r="U59" i="9"/>
  <c r="U64" i="9"/>
  <c r="U67" i="9"/>
  <c r="U72" i="9"/>
  <c r="P24" i="15"/>
  <c r="E71" i="15"/>
  <c r="P71" i="15"/>
  <c r="E62" i="15"/>
  <c r="P62" i="15"/>
  <c r="E72" i="15"/>
  <c r="P72" i="15"/>
  <c r="E48" i="15"/>
  <c r="P48" i="15"/>
  <c r="E38" i="15"/>
  <c r="P38" i="15"/>
  <c r="E44" i="15"/>
  <c r="P44" i="15"/>
  <c r="E47" i="15"/>
  <c r="P47" i="15"/>
  <c r="E66" i="15"/>
  <c r="P66" i="15"/>
  <c r="E50" i="15"/>
  <c r="P50" i="15"/>
  <c r="E46" i="15"/>
  <c r="P46" i="15"/>
  <c r="E32" i="15"/>
  <c r="P32" i="15"/>
  <c r="E81" i="15"/>
  <c r="P81" i="15"/>
  <c r="E69" i="15"/>
  <c r="P69" i="15"/>
  <c r="E53" i="15"/>
  <c r="P53" i="15"/>
  <c r="E26" i="15"/>
  <c r="P26" i="15"/>
  <c r="E54" i="15"/>
  <c r="P54" i="15"/>
  <c r="E28" i="15"/>
  <c r="P28" i="15"/>
  <c r="E59" i="15"/>
  <c r="P59" i="15"/>
  <c r="E31" i="15"/>
  <c r="P31" i="15"/>
  <c r="E82" i="15"/>
  <c r="P82" i="15"/>
  <c r="E70" i="15"/>
  <c r="P70" i="15"/>
  <c r="E30" i="15"/>
  <c r="P30" i="15"/>
  <c r="E67" i="15"/>
  <c r="P67" i="15"/>
  <c r="E45" i="15"/>
  <c r="P45" i="15"/>
  <c r="E63" i="15"/>
  <c r="P63" i="15"/>
  <c r="E78" i="15"/>
  <c r="P78" i="15"/>
  <c r="E34" i="15"/>
  <c r="P34" i="15"/>
  <c r="E27" i="15"/>
  <c r="P27" i="15"/>
  <c r="E43" i="15"/>
  <c r="P43" i="15"/>
  <c r="E75" i="15"/>
  <c r="P75" i="15"/>
  <c r="R24" i="15"/>
  <c r="E84" i="15"/>
  <c r="P84" i="15"/>
  <c r="E49" i="15"/>
  <c r="P49" i="15"/>
  <c r="E25" i="15"/>
  <c r="P25" i="15"/>
  <c r="E55" i="15"/>
  <c r="P55" i="15"/>
  <c r="E74" i="15"/>
  <c r="P74" i="15"/>
  <c r="E41" i="15"/>
  <c r="P41" i="15"/>
  <c r="E60" i="15"/>
  <c r="P60" i="15"/>
  <c r="E40" i="15"/>
  <c r="P40" i="15"/>
  <c r="E79" i="15"/>
  <c r="P79" i="15"/>
  <c r="E76" i="15"/>
  <c r="P76" i="15"/>
  <c r="E65" i="15"/>
  <c r="P65" i="15"/>
  <c r="E51" i="15"/>
  <c r="P51" i="15"/>
  <c r="E57" i="15"/>
  <c r="P57" i="15"/>
  <c r="E56" i="15"/>
  <c r="P56" i="15"/>
  <c r="E83" i="15"/>
  <c r="P83" i="15"/>
  <c r="E33" i="15"/>
  <c r="P33" i="15"/>
  <c r="E29" i="15"/>
  <c r="P29" i="15"/>
  <c r="E64" i="15"/>
  <c r="P64" i="15"/>
  <c r="E35" i="15"/>
  <c r="P35" i="15"/>
  <c r="E58" i="15"/>
  <c r="P58" i="15"/>
  <c r="E73" i="15"/>
  <c r="P73" i="15"/>
  <c r="E61" i="15"/>
  <c r="P61" i="15"/>
  <c r="E80" i="15"/>
  <c r="P80" i="15"/>
  <c r="E37" i="15"/>
  <c r="P37" i="15"/>
  <c r="E42" i="15"/>
  <c r="P42" i="15"/>
  <c r="E68" i="15"/>
  <c r="P68" i="15"/>
  <c r="E52" i="15"/>
  <c r="P52" i="15"/>
  <c r="E36" i="15"/>
  <c r="P36" i="15"/>
  <c r="E77" i="15"/>
  <c r="P77" i="15"/>
  <c r="E39" i="15"/>
  <c r="P39" i="15"/>
  <c r="T24" i="15"/>
  <c r="U61" i="9"/>
  <c r="U69" i="9"/>
  <c r="V51" i="9"/>
  <c r="U15" i="9"/>
  <c r="U22" i="9"/>
  <c r="U29" i="9"/>
  <c r="U38" i="9"/>
  <c r="U45" i="9"/>
  <c r="U66" i="9"/>
  <c r="V7" i="9"/>
  <c r="V34" i="9"/>
  <c r="V50" i="9"/>
  <c r="U21" i="9"/>
  <c r="U63" i="9"/>
  <c r="V47" i="9"/>
  <c r="U78" i="9"/>
  <c r="U37" i="9"/>
  <c r="U46" i="9"/>
  <c r="U53" i="9"/>
  <c r="U62" i="9"/>
  <c r="U70" i="9"/>
  <c r="U77" i="9"/>
  <c r="V54" i="9"/>
  <c r="U48" i="9"/>
  <c r="U10" i="9"/>
  <c r="P17" i="9"/>
  <c r="P62" i="9"/>
  <c r="P8" i="9"/>
  <c r="P28" i="9"/>
  <c r="P30" i="9"/>
  <c r="P43" i="9"/>
  <c r="P45" i="9"/>
  <c r="P75" i="9"/>
  <c r="P77" i="9"/>
  <c r="Q40" i="9"/>
  <c r="Q48" i="9"/>
  <c r="Q72" i="9"/>
  <c r="P16" i="9"/>
  <c r="P46" i="9"/>
  <c r="P61" i="9"/>
  <c r="Q9" i="9"/>
  <c r="Q21" i="9"/>
  <c r="Q29" i="9"/>
  <c r="Q37" i="9"/>
  <c r="Q53" i="9"/>
  <c r="Q69" i="9"/>
  <c r="Q54" i="9"/>
  <c r="P7" i="9"/>
  <c r="P27" i="9"/>
  <c r="P76" i="9"/>
  <c r="P78" i="9"/>
  <c r="P67" i="9"/>
  <c r="K21" i="9"/>
  <c r="K30" i="9"/>
  <c r="K32" i="9"/>
  <c r="K43" i="9"/>
  <c r="L7" i="9"/>
  <c r="L15" i="9"/>
  <c r="L35" i="9"/>
  <c r="K17" i="9"/>
  <c r="K39" i="9"/>
  <c r="K50" i="9"/>
  <c r="K61" i="9"/>
  <c r="K70" i="9"/>
  <c r="L42" i="9"/>
  <c r="L58" i="9"/>
  <c r="K9" i="9"/>
  <c r="K22" i="9"/>
  <c r="K31" i="9"/>
  <c r="K53" i="9"/>
  <c r="K62" i="9"/>
  <c r="L71" i="9"/>
  <c r="L24" i="9"/>
  <c r="K29" i="9"/>
  <c r="K38" i="9"/>
  <c r="L78" i="9"/>
  <c r="K77" i="9"/>
  <c r="K69" i="9"/>
  <c r="F27" i="9"/>
  <c r="F35" i="9"/>
  <c r="F43" i="9"/>
  <c r="F51" i="9"/>
  <c r="F59" i="9"/>
  <c r="F67" i="9"/>
  <c r="F75" i="9"/>
  <c r="F23" i="9"/>
  <c r="F31" i="9"/>
  <c r="F39" i="9"/>
  <c r="F47" i="9"/>
  <c r="F55" i="9"/>
  <c r="F63" i="9"/>
  <c r="F71" i="9"/>
  <c r="F79" i="9"/>
  <c r="F11" i="9"/>
  <c r="G14" i="9"/>
  <c r="G13" i="9"/>
  <c r="G7" i="9"/>
  <c r="G6" i="9"/>
  <c r="S24" i="15" l="1"/>
  <c r="Q24" i="15"/>
  <c r="U24" i="15" l="1"/>
  <c r="V24" i="15" s="1"/>
  <c r="AC5" i="15" s="1"/>
  <c r="AG5" i="15" s="1"/>
  <c r="AH5" i="15" s="1"/>
  <c r="AC42" i="15" l="1"/>
  <c r="AC43" i="15"/>
  <c r="AC37" i="15"/>
  <c r="AC35" i="15"/>
  <c r="AC40" i="15"/>
  <c r="AC29" i="15"/>
  <c r="AC44" i="15"/>
  <c r="AC32" i="15"/>
  <c r="Y24" i="15"/>
  <c r="Z24" i="15" s="1"/>
  <c r="AC39" i="15"/>
  <c r="AC36" i="15"/>
  <c r="AC24" i="15"/>
  <c r="X24" i="15"/>
  <c r="AC31" i="15"/>
  <c r="AC28" i="15"/>
  <c r="AC41" i="15"/>
  <c r="AC34" i="15"/>
  <c r="AC38" i="15"/>
  <c r="AC33" i="15"/>
  <c r="AC6" i="15"/>
  <c r="AG6" i="15" s="1"/>
  <c r="AH6" i="15" s="1"/>
  <c r="AI5" i="15" s="1"/>
  <c r="AC30" i="15"/>
  <c r="AC25" i="15"/>
  <c r="AC27" i="15"/>
  <c r="AC26" i="15"/>
  <c r="AA30" i="15"/>
  <c r="AE30" i="15" s="1"/>
  <c r="AA34" i="15" l="1"/>
  <c r="AE34" i="15" s="1"/>
  <c r="AA39" i="15"/>
  <c r="AD39" i="15" s="1"/>
  <c r="AA32" i="15"/>
  <c r="AD32" i="15" s="1"/>
  <c r="AA42" i="15"/>
  <c r="AE42" i="15" s="1"/>
  <c r="AA38" i="15"/>
  <c r="AD38" i="15" s="1"/>
  <c r="AA26" i="15"/>
  <c r="AE26" i="15" s="1"/>
  <c r="AA31" i="15"/>
  <c r="AD31" i="15" s="1"/>
  <c r="AA24" i="15"/>
  <c r="AE24" i="15" s="1"/>
  <c r="AE38" i="15"/>
  <c r="AD30" i="15"/>
  <c r="AA43" i="15"/>
  <c r="AE43" i="15" s="1"/>
  <c r="AA41" i="15"/>
  <c r="AD41" i="15" s="1"/>
  <c r="AD26" i="15"/>
  <c r="AA27" i="15"/>
  <c r="AA33" i="15"/>
  <c r="AD33" i="15" s="1"/>
  <c r="AA44" i="15"/>
  <c r="AE44" i="15" s="1"/>
  <c r="AA25" i="15"/>
  <c r="AE25" i="15" s="1"/>
  <c r="AA37" i="15"/>
  <c r="AE37" i="15" s="1"/>
  <c r="AA36" i="15"/>
  <c r="AA35" i="15"/>
  <c r="AD35" i="15" s="1"/>
  <c r="AA29" i="15"/>
  <c r="AA28" i="15"/>
  <c r="AD28" i="15" s="1"/>
  <c r="AA40" i="15"/>
  <c r="AD40" i="15" s="1"/>
  <c r="AE41" i="15"/>
  <c r="AE40" i="15"/>
  <c r="AD44" i="15"/>
  <c r="AD34" i="15"/>
  <c r="AD24" i="15" l="1"/>
  <c r="AD25" i="15"/>
  <c r="AD43" i="15"/>
  <c r="AD37" i="15"/>
  <c r="AE31" i="15"/>
  <c r="AE28" i="15"/>
  <c r="AE39" i="15"/>
  <c r="AE32" i="15"/>
  <c r="AD42" i="15"/>
  <c r="AE27" i="15"/>
  <c r="AD27" i="15"/>
  <c r="AD36" i="15"/>
  <c r="AE36" i="15"/>
  <c r="AD29" i="15"/>
  <c r="AE29" i="15"/>
  <c r="AE35" i="15"/>
  <c r="AE33" i="15"/>
</calcChain>
</file>

<file path=xl/sharedStrings.xml><?xml version="1.0" encoding="utf-8"?>
<sst xmlns="http://schemas.openxmlformats.org/spreadsheetml/2006/main" count="714" uniqueCount="50">
  <si>
    <t>aver</t>
    <phoneticPr fontId="6" type="noConversion"/>
  </si>
  <si>
    <t>cv</t>
    <phoneticPr fontId="6" type="noConversion"/>
  </si>
  <si>
    <t>&gt;50</t>
  </si>
  <si>
    <t>&lt;0.012</t>
  </si>
  <si>
    <r>
      <rPr>
        <sz val="10"/>
        <color theme="1"/>
        <rFont val="宋体"/>
        <family val="2"/>
        <charset val="134"/>
      </rPr>
      <t>样本量不够</t>
    </r>
  </si>
  <si>
    <t>样本不足</t>
  </si>
  <si>
    <t>EQA L2</t>
    <phoneticPr fontId="3" type="noConversion"/>
  </si>
  <si>
    <t>SRM L1</t>
    <phoneticPr fontId="3" type="noConversion"/>
  </si>
  <si>
    <t>SRM L2</t>
    <phoneticPr fontId="3" type="noConversion"/>
  </si>
  <si>
    <t>within-run cv</t>
    <phoneticPr fontId="3" type="noConversion"/>
  </si>
  <si>
    <t>max</t>
    <phoneticPr fontId="3" type="noConversion"/>
  </si>
  <si>
    <t>median</t>
    <phoneticPr fontId="3" type="noConversion"/>
  </si>
  <si>
    <t>total cv (human serum L4)</t>
    <phoneticPr fontId="3" type="noConversion"/>
  </si>
  <si>
    <t>s</t>
    <phoneticPr fontId="6" type="noConversion"/>
  </si>
  <si>
    <t>^2</t>
    <phoneticPr fontId="3" type="noConversion"/>
  </si>
  <si>
    <t>U</t>
    <phoneticPr fontId="3" type="noConversion"/>
  </si>
  <si>
    <t>L</t>
    <phoneticPr fontId="3" type="noConversion"/>
  </si>
  <si>
    <r>
      <t>Y</t>
    </r>
    <r>
      <rPr>
        <i/>
        <vertAlign val="subscript"/>
        <sz val="12"/>
        <rFont val="Times New Roman"/>
        <family val="1"/>
      </rPr>
      <t>measured</t>
    </r>
    <phoneticPr fontId="3" type="noConversion"/>
  </si>
  <si>
    <t>ng/ml</t>
    <phoneticPr fontId="3" type="noConversion"/>
  </si>
  <si>
    <r>
      <t>R</t>
    </r>
    <r>
      <rPr>
        <i/>
        <vertAlign val="subscript"/>
        <sz val="10"/>
        <rFont val="Times New Roman"/>
        <family val="1"/>
      </rPr>
      <t>m/p</t>
    </r>
    <phoneticPr fontId="3" type="noConversion"/>
  </si>
  <si>
    <r>
      <t>R</t>
    </r>
    <r>
      <rPr>
        <i/>
        <vertAlign val="subscript"/>
        <sz val="10"/>
        <rFont val="Times New Roman"/>
        <family val="1"/>
      </rPr>
      <t>m/p,aver</t>
    </r>
    <phoneticPr fontId="3" type="noConversion"/>
  </si>
  <si>
    <t>EQA L2</t>
    <phoneticPr fontId="3" type="noConversion"/>
  </si>
  <si>
    <t>EQA L2</t>
    <phoneticPr fontId="3" type="noConversion"/>
  </si>
  <si>
    <t>SRM L1</t>
    <phoneticPr fontId="3" type="noConversion"/>
  </si>
  <si>
    <t>SRM L2</t>
    <phoneticPr fontId="3" type="noConversion"/>
  </si>
  <si>
    <t>HSP L1</t>
    <phoneticPr fontId="3" type="noConversion"/>
  </si>
  <si>
    <t>HSP L2</t>
    <phoneticPr fontId="3" type="noConversion"/>
  </si>
  <si>
    <t>HSP L3</t>
  </si>
  <si>
    <t>HSP L4</t>
  </si>
  <si>
    <t>HSP L5</t>
  </si>
  <si>
    <t>Swine serum L1</t>
    <phoneticPr fontId="3" type="noConversion"/>
  </si>
  <si>
    <t>Swine serum L2</t>
    <phoneticPr fontId="3" type="noConversion"/>
  </si>
  <si>
    <t>centaur</t>
    <phoneticPr fontId="3" type="noConversion"/>
  </si>
  <si>
    <t>access</t>
    <phoneticPr fontId="3" type="noConversion"/>
  </si>
  <si>
    <t>architect</t>
    <phoneticPr fontId="3" type="noConversion"/>
  </si>
  <si>
    <t>vitros</t>
    <phoneticPr fontId="6" type="noConversion"/>
  </si>
  <si>
    <t>replicate</t>
    <phoneticPr fontId="3" type="noConversion"/>
  </si>
  <si>
    <t>sample no.</t>
    <phoneticPr fontId="3" type="noConversion"/>
  </si>
  <si>
    <t>sample type</t>
    <phoneticPr fontId="3" type="noConversion"/>
  </si>
  <si>
    <t>patient serum</t>
    <phoneticPr fontId="3" type="noConversion"/>
  </si>
  <si>
    <r>
      <rPr>
        <sz val="10"/>
        <color theme="1"/>
        <rFont val="Calibri Light"/>
        <family val="2"/>
      </rPr>
      <t>样本不足</t>
    </r>
  </si>
  <si>
    <t>&gt;50</t>
    <phoneticPr fontId="3" type="noConversion"/>
  </si>
  <si>
    <t>&gt;50</t>
    <phoneticPr fontId="3" type="noConversion"/>
  </si>
  <si>
    <t>&gt;50</t>
    <phoneticPr fontId="3" type="noConversion"/>
  </si>
  <si>
    <t>raw data</t>
    <phoneticPr fontId="3" type="noConversion"/>
  </si>
  <si>
    <t>extremes (out of the measurement range) and outliers excluded</t>
    <phoneticPr fontId="3" type="noConversion"/>
  </si>
  <si>
    <t>s</t>
    <phoneticPr fontId="6" type="noConversion"/>
  </si>
  <si>
    <t>centaur</t>
    <phoneticPr fontId="3" type="noConversion"/>
  </si>
  <si>
    <t>access</t>
    <phoneticPr fontId="3" type="noConversion"/>
  </si>
  <si>
    <t>Deming exampl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_);[Red]\(0.0\)"/>
    <numFmt numFmtId="177" formatCode="0.00_ "/>
    <numFmt numFmtId="178" formatCode="0.00_);[Red]\(0.00\)"/>
    <numFmt numFmtId="179" formatCode="0.000_);[Red]\(0.000\)"/>
    <numFmt numFmtId="180" formatCode="0.00000_);[Red]\(0.00000\)"/>
    <numFmt numFmtId="181" formatCode="0.00000_ "/>
    <numFmt numFmtId="182" formatCode="0_ "/>
    <numFmt numFmtId="183" formatCode="0.000_ "/>
    <numFmt numFmtId="184" formatCode="0_);[Red]\(0\)"/>
  </numFmts>
  <fonts count="22" x14ac:knownFonts="1">
    <font>
      <sz val="10"/>
      <color theme="1"/>
      <name val="Times New Roman"/>
      <family val="2"/>
      <charset val="134"/>
    </font>
    <font>
      <sz val="10"/>
      <color rgb="FFFF0000"/>
      <name val="Times New Roman"/>
      <family val="2"/>
      <charset val="134"/>
    </font>
    <font>
      <sz val="10"/>
      <color theme="1"/>
      <name val="Calibri Light"/>
      <family val="2"/>
    </font>
    <font>
      <sz val="9"/>
      <name val="Times New Roman"/>
      <family val="2"/>
      <charset val="134"/>
    </font>
    <font>
      <i/>
      <sz val="10"/>
      <color theme="1"/>
      <name val="Calibri Light"/>
      <family val="2"/>
    </font>
    <font>
      <sz val="10"/>
      <color theme="1"/>
      <name val="宋体"/>
      <family val="2"/>
      <charset val="134"/>
    </font>
    <font>
      <sz val="9"/>
      <name val="宋体"/>
      <family val="2"/>
      <charset val="134"/>
      <scheme val="minor"/>
    </font>
    <font>
      <sz val="10"/>
      <color rgb="FFFF0000"/>
      <name val="Calibri Light"/>
      <family val="2"/>
    </font>
    <font>
      <i/>
      <sz val="10"/>
      <color rgb="FFFF0000"/>
      <name val="Calibri Light"/>
      <family val="2"/>
    </font>
    <font>
      <sz val="10"/>
      <name val="Calibri Light"/>
      <family val="2"/>
    </font>
    <font>
      <i/>
      <sz val="12"/>
      <name val="Times New Roman"/>
      <family val="1"/>
    </font>
    <font>
      <i/>
      <vertAlign val="subscript"/>
      <sz val="12"/>
      <name val="Times New Roman"/>
      <family val="1"/>
    </font>
    <font>
      <i/>
      <sz val="10"/>
      <name val="Times New Roman"/>
      <family val="1"/>
    </font>
    <font>
      <i/>
      <vertAlign val="subscript"/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rgb="FF7030A0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sz val="10"/>
      <color rgb="FFFF0000"/>
      <name val="Calibri Light"/>
      <family val="2"/>
    </font>
    <font>
      <b/>
      <sz val="10"/>
      <name val="Calibri Ligh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3">
    <xf numFmtId="0" fontId="0" fillId="0" borderId="0" xfId="0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176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177" fontId="2" fillId="0" borderId="0" xfId="0" applyNumberFormat="1" applyFont="1" applyAlignment="1">
      <alignment vertical="center"/>
    </xf>
    <xf numFmtId="178" fontId="4" fillId="0" borderId="0" xfId="0" applyNumberFormat="1" applyFont="1" applyFill="1" applyAlignment="1">
      <alignment vertical="center"/>
    </xf>
    <xf numFmtId="177" fontId="7" fillId="0" borderId="0" xfId="0" applyNumberFormat="1" applyFont="1" applyAlignment="1">
      <alignment vertical="center"/>
    </xf>
    <xf numFmtId="178" fontId="8" fillId="0" borderId="0" xfId="0" applyNumberFormat="1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7" fillId="0" borderId="0" xfId="0" applyFont="1" applyAlignment="1">
      <alignment vertical="center"/>
    </xf>
    <xf numFmtId="176" fontId="7" fillId="0" borderId="0" xfId="0" applyNumberFormat="1" applyFont="1">
      <alignment vertical="center"/>
    </xf>
    <xf numFmtId="176" fontId="7" fillId="0" borderId="0" xfId="0" applyNumberFormat="1" applyFont="1" applyFill="1" applyAlignment="1">
      <alignment vertical="center"/>
    </xf>
    <xf numFmtId="176" fontId="7" fillId="0" borderId="0" xfId="0" applyNumberFormat="1" applyFont="1" applyAlignment="1">
      <alignment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Alignment="1">
      <alignment vertical="center"/>
    </xf>
    <xf numFmtId="178" fontId="2" fillId="0" borderId="0" xfId="0" applyNumberFormat="1" applyFont="1" applyFill="1" applyAlignment="1">
      <alignment vertical="center"/>
    </xf>
    <xf numFmtId="179" fontId="7" fillId="0" borderId="0" xfId="0" applyNumberFormat="1" applyFont="1" applyFill="1" applyAlignment="1">
      <alignment vertical="center"/>
    </xf>
    <xf numFmtId="0" fontId="9" fillId="0" borderId="0" xfId="0" applyFont="1" applyAlignment="1">
      <alignment vertical="center"/>
    </xf>
    <xf numFmtId="0" fontId="9" fillId="0" borderId="0" xfId="0" applyFont="1">
      <alignment vertical="center"/>
    </xf>
    <xf numFmtId="177" fontId="9" fillId="0" borderId="0" xfId="0" applyNumberFormat="1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right" vertical="center"/>
    </xf>
    <xf numFmtId="0" fontId="12" fillId="0" borderId="0" xfId="0" applyFont="1" applyAlignment="1">
      <alignment vertical="center"/>
    </xf>
    <xf numFmtId="0" fontId="14" fillId="0" borderId="0" xfId="0" applyFo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Fill="1" applyAlignment="1">
      <alignment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177" fontId="14" fillId="0" borderId="0" xfId="0" applyNumberFormat="1" applyFont="1" applyAlignment="1">
      <alignment vertical="center"/>
    </xf>
    <xf numFmtId="178" fontId="15" fillId="0" borderId="0" xfId="0" applyNumberFormat="1" applyFont="1" applyFill="1" applyAlignment="1">
      <alignment vertical="center"/>
    </xf>
    <xf numFmtId="0" fontId="16" fillId="0" borderId="0" xfId="0" applyFont="1" applyAlignment="1">
      <alignment vertical="center"/>
    </xf>
    <xf numFmtId="177" fontId="16" fillId="0" borderId="0" xfId="0" applyNumberFormat="1" applyFont="1" applyAlignment="1">
      <alignment vertical="center"/>
    </xf>
    <xf numFmtId="177" fontId="17" fillId="0" borderId="0" xfId="0" applyNumberFormat="1" applyFont="1" applyAlignment="1">
      <alignment vertical="center"/>
    </xf>
    <xf numFmtId="176" fontId="15" fillId="0" borderId="0" xfId="0" applyNumberFormat="1" applyFont="1" applyAlignment="1">
      <alignment vertical="center"/>
    </xf>
    <xf numFmtId="176" fontId="15" fillId="0" borderId="0" xfId="0" applyNumberFormat="1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177" fontId="18" fillId="0" borderId="0" xfId="0" applyNumberFormat="1" applyFont="1" applyFill="1" applyAlignment="1">
      <alignment vertical="center"/>
    </xf>
    <xf numFmtId="0" fontId="18" fillId="0" borderId="0" xfId="0" applyFont="1" applyFill="1" applyAlignment="1">
      <alignment vertical="center"/>
    </xf>
    <xf numFmtId="176" fontId="18" fillId="0" borderId="0" xfId="0" applyNumberFormat="1" applyFont="1" applyFill="1" applyAlignment="1">
      <alignment vertical="center"/>
    </xf>
    <xf numFmtId="0" fontId="18" fillId="0" borderId="0" xfId="0" applyFont="1">
      <alignment vertical="center"/>
    </xf>
    <xf numFmtId="0" fontId="17" fillId="0" borderId="0" xfId="0" applyFont="1">
      <alignment vertical="center"/>
    </xf>
    <xf numFmtId="176" fontId="18" fillId="0" borderId="0" xfId="0" applyNumberFormat="1" applyFont="1" applyAlignment="1">
      <alignment vertical="center"/>
    </xf>
    <xf numFmtId="176" fontId="17" fillId="0" borderId="0" xfId="0" applyNumberFormat="1" applyFont="1" applyAlignment="1">
      <alignment vertical="center"/>
    </xf>
    <xf numFmtId="176" fontId="18" fillId="0" borderId="0" xfId="0" applyNumberFormat="1" applyFont="1" applyAlignment="1">
      <alignment horizontal="left" vertical="center"/>
    </xf>
    <xf numFmtId="176" fontId="18" fillId="0" borderId="0" xfId="0" applyNumberFormat="1" applyFont="1" applyAlignment="1">
      <alignment horizontal="right" vertical="center"/>
    </xf>
    <xf numFmtId="0" fontId="18" fillId="0" borderId="0" xfId="0" applyFont="1" applyAlignment="1">
      <alignment horizontal="right" vertical="center"/>
    </xf>
    <xf numFmtId="178" fontId="18" fillId="0" borderId="0" xfId="0" applyNumberFormat="1" applyFont="1" applyFill="1" applyAlignment="1">
      <alignment vertical="center"/>
    </xf>
    <xf numFmtId="179" fontId="18" fillId="0" borderId="0" xfId="0" applyNumberFormat="1" applyFont="1" applyFill="1" applyAlignment="1">
      <alignment vertical="center"/>
    </xf>
    <xf numFmtId="180" fontId="18" fillId="0" borderId="0" xfId="0" applyNumberFormat="1" applyFont="1" applyFill="1" applyAlignment="1">
      <alignment vertical="center"/>
    </xf>
    <xf numFmtId="177" fontId="18" fillId="0" borderId="0" xfId="0" applyNumberFormat="1" applyFont="1" applyAlignment="1">
      <alignment vertical="center"/>
    </xf>
    <xf numFmtId="179" fontId="17" fillId="0" borderId="0" xfId="0" applyNumberFormat="1" applyFont="1" applyFill="1" applyAlignment="1">
      <alignment vertical="center"/>
    </xf>
    <xf numFmtId="178" fontId="17" fillId="0" borderId="0" xfId="0" applyNumberFormat="1" applyFont="1" applyFill="1" applyAlignment="1">
      <alignment vertical="center"/>
    </xf>
    <xf numFmtId="176" fontId="18" fillId="0" borderId="0" xfId="0" applyNumberFormat="1" applyFont="1">
      <alignment vertical="center"/>
    </xf>
    <xf numFmtId="176" fontId="17" fillId="0" borderId="0" xfId="0" applyNumberFormat="1" applyFont="1" applyFill="1" applyAlignment="1">
      <alignment vertical="center"/>
    </xf>
    <xf numFmtId="177" fontId="18" fillId="0" borderId="0" xfId="0" applyNumberFormat="1" applyFont="1">
      <alignment vertical="center"/>
    </xf>
    <xf numFmtId="181" fontId="18" fillId="0" borderId="0" xfId="0" applyNumberFormat="1" applyFont="1" applyFill="1" applyAlignment="1">
      <alignment vertical="center"/>
    </xf>
    <xf numFmtId="178" fontId="18" fillId="0" borderId="0" xfId="0" applyNumberFormat="1" applyFont="1">
      <alignment vertical="center"/>
    </xf>
    <xf numFmtId="183" fontId="17" fillId="0" borderId="0" xfId="0" applyNumberFormat="1" applyFont="1" applyFill="1" applyAlignment="1">
      <alignment vertical="center"/>
    </xf>
    <xf numFmtId="182" fontId="18" fillId="0" borderId="0" xfId="0" applyNumberFormat="1" applyFont="1" applyAlignment="1">
      <alignment vertical="center"/>
    </xf>
    <xf numFmtId="181" fontId="18" fillId="0" borderId="0" xfId="0" applyNumberFormat="1" applyFont="1" applyAlignment="1">
      <alignment vertical="center"/>
    </xf>
    <xf numFmtId="183" fontId="18" fillId="0" borderId="0" xfId="0" applyNumberFormat="1" applyFont="1" applyFill="1" applyAlignment="1">
      <alignment vertical="center"/>
    </xf>
    <xf numFmtId="184" fontId="18" fillId="0" borderId="0" xfId="0" applyNumberFormat="1" applyFont="1" applyFill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 applyAlignment="1">
      <alignment vertical="center"/>
    </xf>
    <xf numFmtId="176" fontId="18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76" fontId="15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Deming regression</c:v>
          </c:tx>
          <c:spPr>
            <a:ln w="6350">
              <a:solidFill>
                <a:prstClr val="black"/>
              </a:solidFill>
            </a:ln>
          </c:spPr>
          <c:marker>
            <c:symbol val="none"/>
          </c:marker>
          <c:xVal>
            <c:numRef>
              <c:f>'(7)deming, centaur-access'!$AB$24:$AB$44</c:f>
              <c:numCache>
                <c:formatCode>General</c:formatCode>
                <c:ptCount val="21"/>
                <c:pt idx="0">
                  <c:v>0.51057810309218343</c:v>
                </c:pt>
                <c:pt idx="1">
                  <c:v>0.66583809609749611</c:v>
                </c:pt>
                <c:pt idx="2">
                  <c:v>0.82109808910280879</c:v>
                </c:pt>
                <c:pt idx="3">
                  <c:v>0.97635808210812147</c:v>
                </c:pt>
                <c:pt idx="4">
                  <c:v>1.1316180751134342</c:v>
                </c:pt>
                <c:pt idx="5">
                  <c:v>1.2868780681187468</c:v>
                </c:pt>
                <c:pt idx="6">
                  <c:v>1.4421380611240595</c:v>
                </c:pt>
                <c:pt idx="7">
                  <c:v>1.5973980541293722</c:v>
                </c:pt>
                <c:pt idx="8">
                  <c:v>1.7526580471346849</c:v>
                </c:pt>
                <c:pt idx="9">
                  <c:v>1.9079180401399976</c:v>
                </c:pt>
                <c:pt idx="10">
                  <c:v>2.0631780331453102</c:v>
                </c:pt>
                <c:pt idx="11">
                  <c:v>2.2184380261506229</c:v>
                </c:pt>
                <c:pt idx="12">
                  <c:v>2.3736980191559356</c:v>
                </c:pt>
                <c:pt idx="13">
                  <c:v>2.5289580121612483</c:v>
                </c:pt>
                <c:pt idx="14">
                  <c:v>2.6842180051665609</c:v>
                </c:pt>
                <c:pt idx="15">
                  <c:v>2.8394779981718736</c:v>
                </c:pt>
                <c:pt idx="16">
                  <c:v>2.9947379911771863</c:v>
                </c:pt>
                <c:pt idx="17">
                  <c:v>3.149997984182499</c:v>
                </c:pt>
                <c:pt idx="18">
                  <c:v>3.3052579771878117</c:v>
                </c:pt>
                <c:pt idx="19">
                  <c:v>3.4605179701931243</c:v>
                </c:pt>
                <c:pt idx="20">
                  <c:v>3.615777963198437</c:v>
                </c:pt>
              </c:numCache>
            </c:numRef>
          </c:xVal>
          <c:yVal>
            <c:numRef>
              <c:f>'(7)deming, centaur-access'!$AC$24:$AC$44</c:f>
              <c:numCache>
                <c:formatCode>0.00_ </c:formatCode>
                <c:ptCount val="21"/>
                <c:pt idx="0">
                  <c:v>0.41005636889484443</c:v>
                </c:pt>
                <c:pt idx="1">
                  <c:v>0.55831520076594909</c:v>
                </c:pt>
                <c:pt idx="2">
                  <c:v>0.70657403263705376</c:v>
                </c:pt>
                <c:pt idx="3">
                  <c:v>0.85483286450815843</c:v>
                </c:pt>
                <c:pt idx="4">
                  <c:v>1.0030916963792631</c:v>
                </c:pt>
                <c:pt idx="5">
                  <c:v>1.1513505282503678</c:v>
                </c:pt>
                <c:pt idx="6">
                  <c:v>1.2996093601214724</c:v>
                </c:pt>
                <c:pt idx="7">
                  <c:v>1.4478681919925771</c:v>
                </c:pt>
                <c:pt idx="8">
                  <c:v>1.5961270238636818</c:v>
                </c:pt>
                <c:pt idx="9">
                  <c:v>1.7443858557347864</c:v>
                </c:pt>
                <c:pt idx="10">
                  <c:v>1.8926446876058911</c:v>
                </c:pt>
                <c:pt idx="11">
                  <c:v>2.0409035194769958</c:v>
                </c:pt>
                <c:pt idx="12">
                  <c:v>2.1891623513481004</c:v>
                </c:pt>
                <c:pt idx="13">
                  <c:v>2.3374211832192051</c:v>
                </c:pt>
                <c:pt idx="14">
                  <c:v>2.4856800150903098</c:v>
                </c:pt>
                <c:pt idx="15">
                  <c:v>2.6339388469614144</c:v>
                </c:pt>
                <c:pt idx="16">
                  <c:v>2.7821976788325191</c:v>
                </c:pt>
                <c:pt idx="17">
                  <c:v>2.9304565107036238</c:v>
                </c:pt>
                <c:pt idx="18">
                  <c:v>3.0787153425747285</c:v>
                </c:pt>
                <c:pt idx="19">
                  <c:v>3.2269741744458331</c:v>
                </c:pt>
                <c:pt idx="20">
                  <c:v>3.3752330063169378</c:v>
                </c:pt>
              </c:numCache>
            </c:numRef>
          </c:yVal>
          <c:smooth val="0"/>
        </c:ser>
        <c:ser>
          <c:idx val="1"/>
          <c:order val="1"/>
          <c:tx>
            <c:v>95% Upper limit</c:v>
          </c:tx>
          <c:spPr>
            <a:ln w="635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(7)deming, centaur-access'!$AB$24:$AB$44</c:f>
              <c:numCache>
                <c:formatCode>General</c:formatCode>
                <c:ptCount val="21"/>
                <c:pt idx="0">
                  <c:v>0.51057810309218343</c:v>
                </c:pt>
                <c:pt idx="1">
                  <c:v>0.66583809609749611</c:v>
                </c:pt>
                <c:pt idx="2">
                  <c:v>0.82109808910280879</c:v>
                </c:pt>
                <c:pt idx="3">
                  <c:v>0.97635808210812147</c:v>
                </c:pt>
                <c:pt idx="4">
                  <c:v>1.1316180751134342</c:v>
                </c:pt>
                <c:pt idx="5">
                  <c:v>1.2868780681187468</c:v>
                </c:pt>
                <c:pt idx="6">
                  <c:v>1.4421380611240595</c:v>
                </c:pt>
                <c:pt idx="7">
                  <c:v>1.5973980541293722</c:v>
                </c:pt>
                <c:pt idx="8">
                  <c:v>1.7526580471346849</c:v>
                </c:pt>
                <c:pt idx="9">
                  <c:v>1.9079180401399976</c:v>
                </c:pt>
                <c:pt idx="10">
                  <c:v>2.0631780331453102</c:v>
                </c:pt>
                <c:pt idx="11">
                  <c:v>2.2184380261506229</c:v>
                </c:pt>
                <c:pt idx="12">
                  <c:v>2.3736980191559356</c:v>
                </c:pt>
                <c:pt idx="13">
                  <c:v>2.5289580121612483</c:v>
                </c:pt>
                <c:pt idx="14">
                  <c:v>2.6842180051665609</c:v>
                </c:pt>
                <c:pt idx="15">
                  <c:v>2.8394779981718736</c:v>
                </c:pt>
                <c:pt idx="16">
                  <c:v>2.9947379911771863</c:v>
                </c:pt>
                <c:pt idx="17">
                  <c:v>3.149997984182499</c:v>
                </c:pt>
                <c:pt idx="18">
                  <c:v>3.3052579771878117</c:v>
                </c:pt>
                <c:pt idx="19">
                  <c:v>3.4605179701931243</c:v>
                </c:pt>
                <c:pt idx="20">
                  <c:v>3.615777963198437</c:v>
                </c:pt>
              </c:numCache>
            </c:numRef>
          </c:xVal>
          <c:yVal>
            <c:numRef>
              <c:f>'(7)deming, centaur-access'!$AD$24:$AD$44</c:f>
              <c:numCache>
                <c:formatCode>0.00_ </c:formatCode>
                <c:ptCount val="21"/>
                <c:pt idx="0">
                  <c:v>0.47908137145114321</c:v>
                </c:pt>
                <c:pt idx="1">
                  <c:v>0.63058763236561743</c:v>
                </c:pt>
                <c:pt idx="2">
                  <c:v>0.78212767588162502</c:v>
                </c:pt>
                <c:pt idx="3">
                  <c:v>0.93369728546269704</c:v>
                </c:pt>
                <c:pt idx="4">
                  <c:v>1.0852928887321049</c:v>
                </c:pt>
                <c:pt idx="5">
                  <c:v>1.2369114445774543</c:v>
                </c:pt>
                <c:pt idx="6">
                  <c:v>1.3885503519531355</c:v>
                </c:pt>
                <c:pt idx="7">
                  <c:v>1.5402073759831061</c:v>
                </c:pt>
                <c:pt idx="8">
                  <c:v>1.6918805878644076</c:v>
                </c:pt>
                <c:pt idx="9">
                  <c:v>1.8435683157991192</c:v>
                </c:pt>
                <c:pt idx="10">
                  <c:v>1.9952691047625908</c:v>
                </c:pt>
                <c:pt idx="11">
                  <c:v>2.1469816833744693</c:v>
                </c:pt>
                <c:pt idx="12">
                  <c:v>2.2987049364998744</c:v>
                </c:pt>
                <c:pt idx="13">
                  <c:v>2.4504378824913728</c:v>
                </c:pt>
                <c:pt idx="14">
                  <c:v>2.6021796542047078</c:v>
                </c:pt>
                <c:pt idx="15">
                  <c:v>2.7539294830959142</c:v>
                </c:pt>
                <c:pt idx="16">
                  <c:v>2.9056866858449104</c:v>
                </c:pt>
                <c:pt idx="17">
                  <c:v>3.0574506530591612</c:v>
                </c:pt>
                <c:pt idx="18">
                  <c:v>3.2092208396968727</c:v>
                </c:pt>
                <c:pt idx="19">
                  <c:v>3.3609967569173893</c:v>
                </c:pt>
                <c:pt idx="20">
                  <c:v>3.5127779651208129</c:v>
                </c:pt>
              </c:numCache>
            </c:numRef>
          </c:yVal>
          <c:smooth val="0"/>
        </c:ser>
        <c:ser>
          <c:idx val="2"/>
          <c:order val="2"/>
          <c:tx>
            <c:v>95% Lower limit</c:v>
          </c:tx>
          <c:spPr>
            <a:ln w="6350">
              <a:solidFill>
                <a:prstClr val="black"/>
              </a:solidFill>
              <a:prstDash val="sysDash"/>
            </a:ln>
          </c:spPr>
          <c:marker>
            <c:symbol val="none"/>
          </c:marker>
          <c:xVal>
            <c:numRef>
              <c:f>'(7)deming, centaur-access'!$AB$24:$AB$44</c:f>
              <c:numCache>
                <c:formatCode>General</c:formatCode>
                <c:ptCount val="21"/>
                <c:pt idx="0">
                  <c:v>0.51057810309218343</c:v>
                </c:pt>
                <c:pt idx="1">
                  <c:v>0.66583809609749611</c:v>
                </c:pt>
                <c:pt idx="2">
                  <c:v>0.82109808910280879</c:v>
                </c:pt>
                <c:pt idx="3">
                  <c:v>0.97635808210812147</c:v>
                </c:pt>
                <c:pt idx="4">
                  <c:v>1.1316180751134342</c:v>
                </c:pt>
                <c:pt idx="5">
                  <c:v>1.2868780681187468</c:v>
                </c:pt>
                <c:pt idx="6">
                  <c:v>1.4421380611240595</c:v>
                </c:pt>
                <c:pt idx="7">
                  <c:v>1.5973980541293722</c:v>
                </c:pt>
                <c:pt idx="8">
                  <c:v>1.7526580471346849</c:v>
                </c:pt>
                <c:pt idx="9">
                  <c:v>1.9079180401399976</c:v>
                </c:pt>
                <c:pt idx="10">
                  <c:v>2.0631780331453102</c:v>
                </c:pt>
                <c:pt idx="11">
                  <c:v>2.2184380261506229</c:v>
                </c:pt>
                <c:pt idx="12">
                  <c:v>2.3736980191559356</c:v>
                </c:pt>
                <c:pt idx="13">
                  <c:v>2.5289580121612483</c:v>
                </c:pt>
                <c:pt idx="14">
                  <c:v>2.6842180051665609</c:v>
                </c:pt>
                <c:pt idx="15">
                  <c:v>2.8394779981718736</c:v>
                </c:pt>
                <c:pt idx="16">
                  <c:v>2.9947379911771863</c:v>
                </c:pt>
                <c:pt idx="17">
                  <c:v>3.149997984182499</c:v>
                </c:pt>
                <c:pt idx="18">
                  <c:v>3.3052579771878117</c:v>
                </c:pt>
                <c:pt idx="19">
                  <c:v>3.4605179701931243</c:v>
                </c:pt>
                <c:pt idx="20">
                  <c:v>3.615777963198437</c:v>
                </c:pt>
              </c:numCache>
            </c:numRef>
          </c:xVal>
          <c:yVal>
            <c:numRef>
              <c:f>'(7)deming, centaur-access'!$AE$24:$AE$44</c:f>
              <c:numCache>
                <c:formatCode>0.00_ </c:formatCode>
                <c:ptCount val="21"/>
                <c:pt idx="0">
                  <c:v>0.34103136633854564</c:v>
                </c:pt>
                <c:pt idx="1">
                  <c:v>0.48604276916628075</c:v>
                </c:pt>
                <c:pt idx="2">
                  <c:v>0.63102038939248251</c:v>
                </c:pt>
                <c:pt idx="3">
                  <c:v>0.77596844355361982</c:v>
                </c:pt>
                <c:pt idx="4">
                  <c:v>0.92089050402642114</c:v>
                </c:pt>
                <c:pt idx="5">
                  <c:v>1.0657896119232813</c:v>
                </c:pt>
                <c:pt idx="6">
                  <c:v>1.2106683682898094</c:v>
                </c:pt>
                <c:pt idx="7">
                  <c:v>1.3555290080020481</c:v>
                </c:pt>
                <c:pt idx="8">
                  <c:v>1.5003734598629559</c:v>
                </c:pt>
                <c:pt idx="9">
                  <c:v>1.6452033956704537</c:v>
                </c:pt>
                <c:pt idx="10">
                  <c:v>1.7900202704491914</c:v>
                </c:pt>
                <c:pt idx="11">
                  <c:v>1.9348253555795225</c:v>
                </c:pt>
                <c:pt idx="12">
                  <c:v>2.0796197661963265</c:v>
                </c:pt>
                <c:pt idx="13">
                  <c:v>2.2244044839470374</c:v>
                </c:pt>
                <c:pt idx="14">
                  <c:v>2.3691803759759118</c:v>
                </c:pt>
                <c:pt idx="15">
                  <c:v>2.5139482108269147</c:v>
                </c:pt>
                <c:pt idx="16">
                  <c:v>2.6587086718201278</c:v>
                </c:pt>
                <c:pt idx="17">
                  <c:v>2.8034623683480864</c:v>
                </c:pt>
                <c:pt idx="18">
                  <c:v>2.9482098454525842</c:v>
                </c:pt>
                <c:pt idx="19">
                  <c:v>3.0929515919742769</c:v>
                </c:pt>
                <c:pt idx="20">
                  <c:v>3.2376880475130627</c:v>
                </c:pt>
              </c:numCache>
            </c:numRef>
          </c:yVal>
          <c:smooth val="0"/>
        </c:ser>
        <c:ser>
          <c:idx val="3"/>
          <c:order val="3"/>
          <c:tx>
            <c:v>Human serum</c:v>
          </c:tx>
          <c:spPr>
            <a:ln>
              <a:noFill/>
            </a:ln>
          </c:spPr>
          <c:marker>
            <c:symbol val="circle"/>
            <c:size val="5"/>
            <c:spPr>
              <a:noFill/>
              <a:ln w="6350">
                <a:solidFill>
                  <a:prstClr val="black"/>
                </a:solidFill>
              </a:ln>
            </c:spPr>
          </c:marker>
          <c:xVal>
            <c:numRef>
              <c:f>'(7)deming, centaur-access'!$B$24:$B$84</c:f>
              <c:numCache>
                <c:formatCode>General</c:formatCode>
                <c:ptCount val="61"/>
                <c:pt idx="0">
                  <c:v>0.51057810309218343</c:v>
                </c:pt>
                <c:pt idx="1">
                  <c:v>0.64322477264952937</c:v>
                </c:pt>
                <c:pt idx="2">
                  <c:v>0.67769527982036148</c:v>
                </c:pt>
                <c:pt idx="3">
                  <c:v>0.73011056605676383</c:v>
                </c:pt>
                <c:pt idx="4">
                  <c:v>0.74141257839899311</c:v>
                </c:pt>
                <c:pt idx="5">
                  <c:v>0.77786546006050417</c:v>
                </c:pt>
                <c:pt idx="6">
                  <c:v>0.86866831893981189</c:v>
                </c:pt>
                <c:pt idx="7">
                  <c:v>0.92209794867352424</c:v>
                </c:pt>
                <c:pt idx="8">
                  <c:v>0.88133337818460789</c:v>
                </c:pt>
                <c:pt idx="9">
                  <c:v>0.94881615180503243</c:v>
                </c:pt>
                <c:pt idx="10">
                  <c:v>1.0331131412251804</c:v>
                </c:pt>
                <c:pt idx="11">
                  <c:v>1.1292256688294335</c:v>
                </c:pt>
                <c:pt idx="12">
                  <c:v>1.2022705970907721</c:v>
                </c:pt>
                <c:pt idx="13">
                  <c:v>1.191190803478505</c:v>
                </c:pt>
                <c:pt idx="14">
                  <c:v>1.2740301670553642</c:v>
                </c:pt>
                <c:pt idx="15">
                  <c:v>1.3818574368988745</c:v>
                </c:pt>
                <c:pt idx="16">
                  <c:v>1.3873389541352179</c:v>
                </c:pt>
                <c:pt idx="17">
                  <c:v>1.4154781553085307</c:v>
                </c:pt>
                <c:pt idx="18">
                  <c:v>1.467525456065591</c:v>
                </c:pt>
                <c:pt idx="19">
                  <c:v>1.5055313916140252</c:v>
                </c:pt>
                <c:pt idx="20">
                  <c:v>1.5550944485783191</c:v>
                </c:pt>
                <c:pt idx="21">
                  <c:v>1.6492799294999045</c:v>
                </c:pt>
                <c:pt idx="22">
                  <c:v>1.6404262133884842</c:v>
                </c:pt>
                <c:pt idx="23">
                  <c:v>1.7402382448584033</c:v>
                </c:pt>
                <c:pt idx="24">
                  <c:v>1.8155518988385453</c:v>
                </c:pt>
                <c:pt idx="25">
                  <c:v>1.9571174041127282</c:v>
                </c:pt>
                <c:pt idx="26">
                  <c:v>2.1859441811422866</c:v>
                </c:pt>
                <c:pt idx="27">
                  <c:v>2.2100661277797298</c:v>
                </c:pt>
                <c:pt idx="28">
                  <c:v>2.3016973913430814</c:v>
                </c:pt>
                <c:pt idx="29">
                  <c:v>2.3239754556852015</c:v>
                </c:pt>
                <c:pt idx="30">
                  <c:v>2.3418130247373456</c:v>
                </c:pt>
                <c:pt idx="31">
                  <c:v>2.3464954946597776</c:v>
                </c:pt>
                <c:pt idx="32">
                  <c:v>2.4049429355268117</c:v>
                </c:pt>
                <c:pt idx="33">
                  <c:v>2.4303428473381472</c:v>
                </c:pt>
                <c:pt idx="34">
                  <c:v>2.4385248064088598</c:v>
                </c:pt>
                <c:pt idx="35">
                  <c:v>2.4595152779612213</c:v>
                </c:pt>
                <c:pt idx="36">
                  <c:v>2.6276127951894277</c:v>
                </c:pt>
                <c:pt idx="37">
                  <c:v>2.644416120057508</c:v>
                </c:pt>
                <c:pt idx="38">
                  <c:v>2.6818226396357829</c:v>
                </c:pt>
                <c:pt idx="39">
                  <c:v>2.6615782031173398</c:v>
                </c:pt>
                <c:pt idx="40">
                  <c:v>2.7056972324831725</c:v>
                </c:pt>
                <c:pt idx="41">
                  <c:v>2.7776928637194493</c:v>
                </c:pt>
                <c:pt idx="42">
                  <c:v>2.8061054948410669</c:v>
                </c:pt>
                <c:pt idx="43">
                  <c:v>2.9022476657207257</c:v>
                </c:pt>
                <c:pt idx="44">
                  <c:v>2.9294022800361099</c:v>
                </c:pt>
                <c:pt idx="45">
                  <c:v>2.9291085045485281</c:v>
                </c:pt>
                <c:pt idx="46">
                  <c:v>2.9326776181303758</c:v>
                </c:pt>
                <c:pt idx="47">
                  <c:v>2.9987757339155956</c:v>
                </c:pt>
                <c:pt idx="48">
                  <c:v>3.0057471036379471</c:v>
                </c:pt>
                <c:pt idx="49">
                  <c:v>3.0115614949877636</c:v>
                </c:pt>
                <c:pt idx="50">
                  <c:v>3.0131834691950332</c:v>
                </c:pt>
                <c:pt idx="51">
                  <c:v>3.0855179191132458</c:v>
                </c:pt>
                <c:pt idx="52">
                  <c:v>3.1444785038028478</c:v>
                </c:pt>
                <c:pt idx="53">
                  <c:v>3.1671788616281713</c:v>
                </c:pt>
                <c:pt idx="54">
                  <c:v>3.2050292663556021</c:v>
                </c:pt>
                <c:pt idx="55">
                  <c:v>3.2230417233786817</c:v>
                </c:pt>
                <c:pt idx="56">
                  <c:v>3.3264092695932868</c:v>
                </c:pt>
                <c:pt idx="57">
                  <c:v>3.3419235938567233</c:v>
                </c:pt>
                <c:pt idx="58">
                  <c:v>3.372068848840271</c:v>
                </c:pt>
                <c:pt idx="59">
                  <c:v>3.4177457142650192</c:v>
                </c:pt>
                <c:pt idx="60">
                  <c:v>3.6157779631984375</c:v>
                </c:pt>
              </c:numCache>
            </c:numRef>
          </c:xVal>
          <c:yVal>
            <c:numRef>
              <c:f>'(7)deming, centaur-access'!$I$24:$I$84</c:f>
              <c:numCache>
                <c:formatCode>General</c:formatCode>
                <c:ptCount val="61"/>
                <c:pt idx="0">
                  <c:v>0.40503195918507195</c:v>
                </c:pt>
                <c:pt idx="1">
                  <c:v>0.67710197274957806</c:v>
                </c:pt>
                <c:pt idx="2">
                  <c:v>0.55571869140200703</c:v>
                </c:pt>
                <c:pt idx="3">
                  <c:v>0.45767364365838931</c:v>
                </c:pt>
                <c:pt idx="4">
                  <c:v>0.58300557943301534</c:v>
                </c:pt>
                <c:pt idx="5">
                  <c:v>0.81105808824929815</c:v>
                </c:pt>
                <c:pt idx="6">
                  <c:v>0.69125252844646135</c:v>
                </c:pt>
                <c:pt idx="7">
                  <c:v>0.88753615070731995</c:v>
                </c:pt>
                <c:pt idx="8">
                  <c:v>0.74623986019900013</c:v>
                </c:pt>
                <c:pt idx="9">
                  <c:v>0.74020943046010779</c:v>
                </c:pt>
                <c:pt idx="10">
                  <c:v>0.84362066175725314</c:v>
                </c:pt>
                <c:pt idx="11">
                  <c:v>1.0258736939146185</c:v>
                </c:pt>
                <c:pt idx="12">
                  <c:v>1.2053651964394219</c:v>
                </c:pt>
                <c:pt idx="13">
                  <c:v>1.0631757550191026</c:v>
                </c:pt>
                <c:pt idx="14">
                  <c:v>1.1931981172665871</c:v>
                </c:pt>
                <c:pt idx="15">
                  <c:v>1.2293903510334452</c:v>
                </c:pt>
                <c:pt idx="16">
                  <c:v>1.1676641282466944</c:v>
                </c:pt>
                <c:pt idx="17">
                  <c:v>1.329011910669663</c:v>
                </c:pt>
                <c:pt idx="18">
                  <c:v>1.2460924857360649</c:v>
                </c:pt>
                <c:pt idx="19">
                  <c:v>1.5526990453530745</c:v>
                </c:pt>
                <c:pt idx="20">
                  <c:v>1.3683543026551155</c:v>
                </c:pt>
                <c:pt idx="21">
                  <c:v>1.5393966441954874</c:v>
                </c:pt>
                <c:pt idx="22">
                  <c:v>1.5648474640546566</c:v>
                </c:pt>
                <c:pt idx="23">
                  <c:v>1.5866440498116221</c:v>
                </c:pt>
                <c:pt idx="24">
                  <c:v>1.6156018951475615</c:v>
                </c:pt>
                <c:pt idx="25">
                  <c:v>1.8634343403252689</c:v>
                </c:pt>
                <c:pt idx="26">
                  <c:v>1.9398548485457174</c:v>
                </c:pt>
                <c:pt idx="27">
                  <c:v>2.0629804922460684</c:v>
                </c:pt>
                <c:pt idx="28">
                  <c:v>2.1973683682091032</c:v>
                </c:pt>
                <c:pt idx="29">
                  <c:v>2.0167729419284255</c:v>
                </c:pt>
                <c:pt idx="30">
                  <c:v>2.2933977828554659</c:v>
                </c:pt>
                <c:pt idx="31">
                  <c:v>2.1218262920500046</c:v>
                </c:pt>
                <c:pt idx="32">
                  <c:v>2.2090782742127053</c:v>
                </c:pt>
                <c:pt idx="33">
                  <c:v>2.2745614400271319</c:v>
                </c:pt>
                <c:pt idx="34">
                  <c:v>2.168593451934079</c:v>
                </c:pt>
                <c:pt idx="35">
                  <c:v>2.2746586753279492</c:v>
                </c:pt>
                <c:pt idx="36">
                  <c:v>2.3891734412457732</c:v>
                </c:pt>
                <c:pt idx="37">
                  <c:v>2.5129497286728681</c:v>
                </c:pt>
                <c:pt idx="38">
                  <c:v>2.4633126386981501</c:v>
                </c:pt>
                <c:pt idx="39">
                  <c:v>2.1861020646126428</c:v>
                </c:pt>
                <c:pt idx="40">
                  <c:v>2.5325310998705164</c:v>
                </c:pt>
                <c:pt idx="41">
                  <c:v>2.643826082882283</c:v>
                </c:pt>
                <c:pt idx="42">
                  <c:v>2.4477201681256351</c:v>
                </c:pt>
                <c:pt idx="43">
                  <c:v>2.7606641110367236</c:v>
                </c:pt>
                <c:pt idx="44">
                  <c:v>2.7024019426224446</c:v>
                </c:pt>
                <c:pt idx="45">
                  <c:v>2.813562315959377</c:v>
                </c:pt>
                <c:pt idx="46">
                  <c:v>2.7209679514483369</c:v>
                </c:pt>
                <c:pt idx="47">
                  <c:v>2.7274346941761949</c:v>
                </c:pt>
                <c:pt idx="48">
                  <c:v>2.750112741321459</c:v>
                </c:pt>
                <c:pt idx="49">
                  <c:v>2.885367276642071</c:v>
                </c:pt>
                <c:pt idx="50">
                  <c:v>2.7181342621714761</c:v>
                </c:pt>
                <c:pt idx="51">
                  <c:v>2.7760973842007446</c:v>
                </c:pt>
                <c:pt idx="52">
                  <c:v>2.9607478305442849</c:v>
                </c:pt>
                <c:pt idx="53">
                  <c:v>2.914008879368096</c:v>
                </c:pt>
                <c:pt idx="54">
                  <c:v>2.927676348850428</c:v>
                </c:pt>
                <c:pt idx="55">
                  <c:v>3.0026046129652482</c:v>
                </c:pt>
                <c:pt idx="56">
                  <c:v>3.1877018163250335</c:v>
                </c:pt>
                <c:pt idx="57">
                  <c:v>3.2053630679482095</c:v>
                </c:pt>
                <c:pt idx="58">
                  <c:v>3.0844182638639013</c:v>
                </c:pt>
                <c:pt idx="59">
                  <c:v>3.2000080363344003</c:v>
                </c:pt>
                <c:pt idx="60">
                  <c:v>3.4057418670423227</c:v>
                </c:pt>
              </c:numCache>
            </c:numRef>
          </c:yVal>
          <c:smooth val="0"/>
        </c:ser>
        <c:ser>
          <c:idx val="4"/>
          <c:order val="4"/>
          <c:tx>
            <c:v>Human serum pool</c:v>
          </c:tx>
          <c:spPr>
            <a:ln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xVal>
            <c:numRef>
              <c:f>'(7)deming, centaur-access'!$B$9:$B$13</c:f>
              <c:numCache>
                <c:formatCode>General</c:formatCode>
                <c:ptCount val="5"/>
                <c:pt idx="0">
                  <c:v>3.145300642421097</c:v>
                </c:pt>
                <c:pt idx="1">
                  <c:v>2.8862542486301153</c:v>
                </c:pt>
                <c:pt idx="2">
                  <c:v>2.3063038942685381</c:v>
                </c:pt>
                <c:pt idx="3">
                  <c:v>1.3461648612724739</c:v>
                </c:pt>
                <c:pt idx="4">
                  <c:v>0.69581355367963338</c:v>
                </c:pt>
              </c:numCache>
            </c:numRef>
          </c:xVal>
          <c:yVal>
            <c:numRef>
              <c:f>'(7)deming, centaur-access'!$I$9:$I$13</c:f>
              <c:numCache>
                <c:formatCode>General</c:formatCode>
                <c:ptCount val="5"/>
                <c:pt idx="0">
                  <c:v>2.9232070548780986</c:v>
                </c:pt>
                <c:pt idx="1">
                  <c:v>2.6021708676973256</c:v>
                </c:pt>
                <c:pt idx="2">
                  <c:v>2.1899191088546566</c:v>
                </c:pt>
                <c:pt idx="3">
                  <c:v>1.2748891012211663</c:v>
                </c:pt>
                <c:pt idx="4">
                  <c:v>0.64898604650286851</c:v>
                </c:pt>
              </c:numCache>
            </c:numRef>
          </c:yVal>
          <c:smooth val="0"/>
        </c:ser>
        <c:ser>
          <c:idx val="5"/>
          <c:order val="5"/>
          <c:tx>
            <c:v>EQA material</c:v>
          </c:tx>
          <c:spPr>
            <a:ln>
              <a:noFill/>
            </a:ln>
          </c:spPr>
          <c:marker>
            <c:symbol val="triangle"/>
            <c:size val="6"/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xVal>
            <c:numRef>
              <c:f>'(7)deming, centaur-access'!$B$5:$B$6</c:f>
              <c:numCache>
                <c:formatCode>General</c:formatCode>
                <c:ptCount val="2"/>
                <c:pt idx="0">
                  <c:v>2.182103495812262</c:v>
                </c:pt>
                <c:pt idx="1">
                  <c:v>2.0365086252114226</c:v>
                </c:pt>
              </c:numCache>
            </c:numRef>
          </c:xVal>
          <c:yVal>
            <c:numRef>
              <c:f>'(7)deming, centaur-access'!$I$5:$I$6</c:f>
              <c:numCache>
                <c:formatCode>General</c:formatCode>
                <c:ptCount val="2"/>
                <c:pt idx="0">
                  <c:v>1.7557147382596276</c:v>
                </c:pt>
                <c:pt idx="1">
                  <c:v>1.6121004151790057</c:v>
                </c:pt>
              </c:numCache>
            </c:numRef>
          </c:yVal>
          <c:smooth val="0"/>
        </c:ser>
        <c:ser>
          <c:idx val="6"/>
          <c:order val="6"/>
          <c:tx>
            <c:v>SRM</c:v>
          </c:tx>
          <c:spPr>
            <a:ln>
              <a:noFill/>
            </a:ln>
          </c:spPr>
          <c:marker>
            <c:symbol val="diamond"/>
            <c:size val="7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'(7)deming, centaur-access'!$B$7:$B$8</c:f>
              <c:numCache>
                <c:formatCode>General</c:formatCode>
                <c:ptCount val="2"/>
                <c:pt idx="0">
                  <c:v>3.6893932700665606</c:v>
                </c:pt>
                <c:pt idx="1">
                  <c:v>2.3790774347933517</c:v>
                </c:pt>
              </c:numCache>
            </c:numRef>
          </c:xVal>
          <c:yVal>
            <c:numRef>
              <c:f>'(7)deming, centaur-access'!$I$7:$I$8</c:f>
              <c:numCache>
                <c:formatCode>General</c:formatCode>
                <c:ptCount val="2"/>
                <c:pt idx="0">
                  <c:v>3.4110565021700427</c:v>
                </c:pt>
                <c:pt idx="1">
                  <c:v>2.1327889674771723</c:v>
                </c:pt>
              </c:numCache>
            </c:numRef>
          </c:yVal>
          <c:smooth val="0"/>
        </c:ser>
        <c:ser>
          <c:idx val="7"/>
          <c:order val="7"/>
          <c:tx>
            <c:v>Swine serum</c:v>
          </c:tx>
          <c:spPr>
            <a:ln>
              <a:noFill/>
            </a:ln>
          </c:spPr>
          <c:marker>
            <c:symbol val="star"/>
            <c:size val="5"/>
            <c:spPr>
              <a:ln>
                <a:solidFill>
                  <a:srgbClr val="00B050"/>
                </a:solidFill>
              </a:ln>
            </c:spPr>
          </c:marker>
          <c:xVal>
            <c:numRef>
              <c:f>'(7)deming, centaur-access'!$B$14:$B$15</c:f>
              <c:numCache>
                <c:formatCode>General</c:formatCode>
                <c:ptCount val="2"/>
                <c:pt idx="0">
                  <c:v>2.693956815696255</c:v>
                </c:pt>
                <c:pt idx="1">
                  <c:v>2.1254369609900388</c:v>
                </c:pt>
              </c:numCache>
            </c:numRef>
          </c:xVal>
          <c:yVal>
            <c:numRef>
              <c:f>'(7)deming, centaur-access'!$I$14:$I$15</c:f>
              <c:numCache>
                <c:formatCode>General</c:formatCode>
                <c:ptCount val="2"/>
                <c:pt idx="0">
                  <c:v>2.7622973169038247</c:v>
                </c:pt>
                <c:pt idx="1">
                  <c:v>2.1566755321086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026816"/>
        <c:axId val="97028736"/>
      </c:scatterChart>
      <c:valAx>
        <c:axId val="97026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7028736"/>
        <c:crosses val="autoZero"/>
        <c:crossBetween val="midCat"/>
      </c:valAx>
      <c:valAx>
        <c:axId val="97028736"/>
        <c:scaling>
          <c:orientation val="minMax"/>
        </c:scaling>
        <c:delete val="0"/>
        <c:axPos val="l"/>
        <c:majorGridlines/>
        <c:numFmt formatCode="0.00_ " sourceLinked="1"/>
        <c:majorTickMark val="out"/>
        <c:minorTickMark val="none"/>
        <c:tickLblPos val="nextTo"/>
        <c:crossAx val="970268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4)s check'!#REF!</c:f>
            </c:numRef>
          </c:xVal>
          <c:yVal>
            <c:numRef>
              <c:f>'(4)s check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12192"/>
        <c:axId val="98313728"/>
      </c:scatterChart>
      <c:valAx>
        <c:axId val="9831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313728"/>
        <c:crosses val="autoZero"/>
        <c:crossBetween val="midCat"/>
      </c:valAx>
      <c:valAx>
        <c:axId val="98313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83121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4)s check'!$U$20:$U$80</c:f>
              <c:numCache>
                <c:formatCode>General</c:formatCode>
                <c:ptCount val="61"/>
                <c:pt idx="0">
                  <c:v>2.7333333333333334E-2</c:v>
                </c:pt>
                <c:pt idx="1">
                  <c:v>5.1999999999999998E-2</c:v>
                </c:pt>
                <c:pt idx="2">
                  <c:v>5.5E-2</c:v>
                </c:pt>
                <c:pt idx="3">
                  <c:v>5.2666666666666667E-2</c:v>
                </c:pt>
                <c:pt idx="4">
                  <c:v>5.3333333333333337E-2</c:v>
                </c:pt>
                <c:pt idx="5">
                  <c:v>8.0333333333333326E-2</c:v>
                </c:pt>
                <c:pt idx="6">
                  <c:v>8.6000000000000007E-2</c:v>
                </c:pt>
                <c:pt idx="7">
                  <c:v>0.10333333333333333</c:v>
                </c:pt>
                <c:pt idx="8">
                  <c:v>8.2666666666666666E-2</c:v>
                </c:pt>
                <c:pt idx="9">
                  <c:v>9.1000000000000011E-2</c:v>
                </c:pt>
                <c:pt idx="10">
                  <c:v>8.2333333333333328E-2</c:v>
                </c:pt>
                <c:pt idx="11">
                  <c:v>0.14100000000000001</c:v>
                </c:pt>
                <c:pt idx="12">
                  <c:v>0.19033333333333333</c:v>
                </c:pt>
                <c:pt idx="13">
                  <c:v>8.1333333333333327E-2</c:v>
                </c:pt>
                <c:pt idx="14">
                  <c:v>0.18733333333333335</c:v>
                </c:pt>
                <c:pt idx="15">
                  <c:v>0.18933333333333335</c:v>
                </c:pt>
                <c:pt idx="16">
                  <c:v>0.20566666666666666</c:v>
                </c:pt>
                <c:pt idx="17">
                  <c:v>0.22</c:v>
                </c:pt>
                <c:pt idx="18">
                  <c:v>0.24266666666666667</c:v>
                </c:pt>
                <c:pt idx="19">
                  <c:v>9.6000000000000016E-2</c:v>
                </c:pt>
                <c:pt idx="20">
                  <c:v>0.41433333333333328</c:v>
                </c:pt>
                <c:pt idx="21">
                  <c:v>0.379</c:v>
                </c:pt>
                <c:pt idx="22">
                  <c:v>0.32733333333333331</c:v>
                </c:pt>
                <c:pt idx="23">
                  <c:v>0.46033333333333332</c:v>
                </c:pt>
                <c:pt idx="24">
                  <c:v>0.46633333333333332</c:v>
                </c:pt>
                <c:pt idx="25">
                  <c:v>0.68333333333333346</c:v>
                </c:pt>
                <c:pt idx="26">
                  <c:v>0.88166666666666671</c:v>
                </c:pt>
                <c:pt idx="27">
                  <c:v>1.5376666666666665</c:v>
                </c:pt>
                <c:pt idx="28">
                  <c:v>1.6873333333333331</c:v>
                </c:pt>
                <c:pt idx="29">
                  <c:v>1.5456666666666667</c:v>
                </c:pt>
                <c:pt idx="30">
                  <c:v>0.71333333333333326</c:v>
                </c:pt>
                <c:pt idx="31">
                  <c:v>1.5216666666666665</c:v>
                </c:pt>
                <c:pt idx="32">
                  <c:v>1.7990000000000002</c:v>
                </c:pt>
                <c:pt idx="33">
                  <c:v>2.1146666666666669</c:v>
                </c:pt>
                <c:pt idx="34">
                  <c:v>1.3793333333333333</c:v>
                </c:pt>
                <c:pt idx="35">
                  <c:v>2.0086666666666666</c:v>
                </c:pt>
                <c:pt idx="36">
                  <c:v>2.7816666666666667</c:v>
                </c:pt>
                <c:pt idx="37">
                  <c:v>3.2986666666666662</c:v>
                </c:pt>
                <c:pt idx="38">
                  <c:v>3.173</c:v>
                </c:pt>
                <c:pt idx="39">
                  <c:v>0.7543333333333333</c:v>
                </c:pt>
                <c:pt idx="40">
                  <c:v>3.9523333333333333</c:v>
                </c:pt>
                <c:pt idx="41">
                  <c:v>1.6843333333333332</c:v>
                </c:pt>
                <c:pt idx="42">
                  <c:v>3.8433333333333337</c:v>
                </c:pt>
                <c:pt idx="43">
                  <c:v>6.8463333333333329</c:v>
                </c:pt>
                <c:pt idx="44">
                  <c:v>7.3506666666666662</c:v>
                </c:pt>
                <c:pt idx="45">
                  <c:v>9.7650000000000006</c:v>
                </c:pt>
                <c:pt idx="46">
                  <c:v>8.722999999999999</c:v>
                </c:pt>
                <c:pt idx="47">
                  <c:v>9.3596666666666675</c:v>
                </c:pt>
                <c:pt idx="48">
                  <c:v>5.7346666666666666</c:v>
                </c:pt>
                <c:pt idx="49">
                  <c:v>6.1846666666666676</c:v>
                </c:pt>
                <c:pt idx="50">
                  <c:v>5.5286666666666662</c:v>
                </c:pt>
                <c:pt idx="51">
                  <c:v>8.3486666666666682</c:v>
                </c:pt>
                <c:pt idx="52">
                  <c:v>8.5264999999999986</c:v>
                </c:pt>
                <c:pt idx="53">
                  <c:v>8.6406666666666663</c:v>
                </c:pt>
                <c:pt idx="54">
                  <c:v>8.9110000000000014</c:v>
                </c:pt>
                <c:pt idx="55">
                  <c:v>10.897</c:v>
                </c:pt>
                <c:pt idx="56">
                  <c:v>15.768000000000001</c:v>
                </c:pt>
                <c:pt idx="57">
                  <c:v>21.981333333333335</c:v>
                </c:pt>
                <c:pt idx="58">
                  <c:v>12.717999999999998</c:v>
                </c:pt>
                <c:pt idx="59">
                  <c:v>16.212666666666667</c:v>
                </c:pt>
                <c:pt idx="60">
                  <c:v>23.943999999999999</c:v>
                </c:pt>
              </c:numCache>
            </c:numRef>
          </c:xVal>
          <c:yVal>
            <c:numRef>
              <c:f>'(4)s check'!$V$20:$V$80</c:f>
              <c:numCache>
                <c:formatCode>General</c:formatCode>
                <c:ptCount val="61"/>
                <c:pt idx="0">
                  <c:v>3.2145502536643179E-3</c:v>
                </c:pt>
                <c:pt idx="1">
                  <c:v>1.0000000000000009E-3</c:v>
                </c:pt>
                <c:pt idx="2">
                  <c:v>1.0000000000000009E-3</c:v>
                </c:pt>
                <c:pt idx="3">
                  <c:v>1.5275252316519481E-3</c:v>
                </c:pt>
                <c:pt idx="4">
                  <c:v>5.7735026918962634E-4</c:v>
                </c:pt>
                <c:pt idx="5">
                  <c:v>1.1547005383792527E-3</c:v>
                </c:pt>
                <c:pt idx="6">
                  <c:v>5.1961524227066283E-3</c:v>
                </c:pt>
                <c:pt idx="7">
                  <c:v>1.5275252316519479E-3</c:v>
                </c:pt>
                <c:pt idx="8">
                  <c:v>5.7735026918962634E-4</c:v>
                </c:pt>
                <c:pt idx="9">
                  <c:v>1.6996749443881478E-17</c:v>
                </c:pt>
                <c:pt idx="10">
                  <c:v>1.5275252316519479E-3</c:v>
                </c:pt>
                <c:pt idx="11">
                  <c:v>1.4142135623730766E-3</c:v>
                </c:pt>
                <c:pt idx="12">
                  <c:v>1.5275252316519479E-3</c:v>
                </c:pt>
                <c:pt idx="13">
                  <c:v>5.7735026918962634E-4</c:v>
                </c:pt>
                <c:pt idx="14">
                  <c:v>5.7735026918962634E-4</c:v>
                </c:pt>
                <c:pt idx="15">
                  <c:v>4.0414518843273836E-3</c:v>
                </c:pt>
                <c:pt idx="16">
                  <c:v>3.0550504633038841E-3</c:v>
                </c:pt>
                <c:pt idx="17">
                  <c:v>5.0000000000000044E-3</c:v>
                </c:pt>
                <c:pt idx="18">
                  <c:v>3.0550504633038958E-3</c:v>
                </c:pt>
                <c:pt idx="19">
                  <c:v>1.7320508075688787E-3</c:v>
                </c:pt>
                <c:pt idx="20">
                  <c:v>4.6188021535170107E-3</c:v>
                </c:pt>
                <c:pt idx="21">
                  <c:v>7.5498344352707561E-3</c:v>
                </c:pt>
                <c:pt idx="22">
                  <c:v>2.5166114784235852E-3</c:v>
                </c:pt>
                <c:pt idx="23">
                  <c:v>2.0816659994661348E-3</c:v>
                </c:pt>
                <c:pt idx="24">
                  <c:v>3.055050463303872E-3</c:v>
                </c:pt>
                <c:pt idx="25">
                  <c:v>1.2096831541082652E-2</c:v>
                </c:pt>
                <c:pt idx="26">
                  <c:v>1.09696551146029E-2</c:v>
                </c:pt>
                <c:pt idx="27">
                  <c:v>7.6376261582597887E-3</c:v>
                </c:pt>
                <c:pt idx="28">
                  <c:v>2.7153882472555093E-2</c:v>
                </c:pt>
                <c:pt idx="29">
                  <c:v>5.6862407030773771E-3</c:v>
                </c:pt>
                <c:pt idx="30">
                  <c:v>3.7859388972001857E-3</c:v>
                </c:pt>
                <c:pt idx="31">
                  <c:v>2.3028967265887792E-2</c:v>
                </c:pt>
                <c:pt idx="32">
                  <c:v>2.2271057451320107E-2</c:v>
                </c:pt>
                <c:pt idx="33">
                  <c:v>3.4501207708330033E-2</c:v>
                </c:pt>
                <c:pt idx="34">
                  <c:v>1.1930353445448839E-2</c:v>
                </c:pt>
                <c:pt idx="35">
                  <c:v>3.7859388972001757E-3</c:v>
                </c:pt>
                <c:pt idx="36">
                  <c:v>2.5383721817994545E-2</c:v>
                </c:pt>
                <c:pt idx="37">
                  <c:v>3.5949038002891433E-2</c:v>
                </c:pt>
                <c:pt idx="38">
                  <c:v>2.8792360097775874E-2</c:v>
                </c:pt>
                <c:pt idx="39">
                  <c:v>4.0414518843273836E-3</c:v>
                </c:pt>
                <c:pt idx="40">
                  <c:v>6.4080678315177844E-2</c:v>
                </c:pt>
                <c:pt idx="41">
                  <c:v>1.550268793897794E-2</c:v>
                </c:pt>
                <c:pt idx="42">
                  <c:v>6.3516402081142204E-2</c:v>
                </c:pt>
                <c:pt idx="43">
                  <c:v>5.1733290377988995E-2</c:v>
                </c:pt>
                <c:pt idx="44">
                  <c:v>4.8521472909768035E-2</c:v>
                </c:pt>
                <c:pt idx="45">
                  <c:v>0.16212340978402798</c:v>
                </c:pt>
                <c:pt idx="46">
                  <c:v>6.5848310532617235E-2</c:v>
                </c:pt>
                <c:pt idx="47">
                  <c:v>0.17858424715896193</c:v>
                </c:pt>
                <c:pt idx="48">
                  <c:v>7.9406129066548065E-2</c:v>
                </c:pt>
                <c:pt idx="49">
                  <c:v>0.11118153323881301</c:v>
                </c:pt>
                <c:pt idx="50">
                  <c:v>0.16337788508036602</c:v>
                </c:pt>
                <c:pt idx="51">
                  <c:v>5.9408192476571579E-2</c:v>
                </c:pt>
                <c:pt idx="52">
                  <c:v>4.1719300090005795E-2</c:v>
                </c:pt>
                <c:pt idx="53">
                  <c:v>3.5795716689756923E-2</c:v>
                </c:pt>
                <c:pt idx="54">
                  <c:v>4.3863424398922164E-2</c:v>
                </c:pt>
                <c:pt idx="55">
                  <c:v>9.5859271852022671E-2</c:v>
                </c:pt>
                <c:pt idx="56">
                  <c:v>0.13852436608770258</c:v>
                </c:pt>
                <c:pt idx="57">
                  <c:v>0.18507926229951691</c:v>
                </c:pt>
                <c:pt idx="58">
                  <c:v>3.4597687784012003E-2</c:v>
                </c:pt>
                <c:pt idx="59">
                  <c:v>0.11871955750142243</c:v>
                </c:pt>
                <c:pt idx="60">
                  <c:v>0.15596473960482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059008"/>
        <c:axId val="98060544"/>
      </c:scatterChart>
      <c:valAx>
        <c:axId val="98059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060544"/>
        <c:crosses val="autoZero"/>
        <c:crossBetween val="midCat"/>
      </c:valAx>
      <c:valAx>
        <c:axId val="98060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8059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5)lg transform and s check'!$F$20:$F$80</c:f>
              <c:numCache>
                <c:formatCode>General</c:formatCode>
                <c:ptCount val="61"/>
                <c:pt idx="0">
                  <c:v>0.51057810309218343</c:v>
                </c:pt>
                <c:pt idx="1">
                  <c:v>0.64322477264952937</c:v>
                </c:pt>
                <c:pt idx="2">
                  <c:v>0.67769527982036148</c:v>
                </c:pt>
                <c:pt idx="3">
                  <c:v>0.73011056605676383</c:v>
                </c:pt>
                <c:pt idx="4">
                  <c:v>0.74141257839899311</c:v>
                </c:pt>
                <c:pt idx="5">
                  <c:v>0.77786546006050417</c:v>
                </c:pt>
                <c:pt idx="6">
                  <c:v>0.86866831893981189</c:v>
                </c:pt>
                <c:pt idx="7">
                  <c:v>0.92209794867352424</c:v>
                </c:pt>
                <c:pt idx="8">
                  <c:v>0.88133337818460789</c:v>
                </c:pt>
                <c:pt idx="9">
                  <c:v>0.94881615180503243</c:v>
                </c:pt>
                <c:pt idx="10">
                  <c:v>1.0331131412251804</c:v>
                </c:pt>
                <c:pt idx="11">
                  <c:v>1.1292256688294335</c:v>
                </c:pt>
                <c:pt idx="12">
                  <c:v>1.2022705970907721</c:v>
                </c:pt>
                <c:pt idx="13">
                  <c:v>1.191190803478505</c:v>
                </c:pt>
                <c:pt idx="14">
                  <c:v>1.2740301670553642</c:v>
                </c:pt>
                <c:pt idx="15">
                  <c:v>1.3818574368988745</c:v>
                </c:pt>
                <c:pt idx="16">
                  <c:v>1.3873389541352179</c:v>
                </c:pt>
                <c:pt idx="17">
                  <c:v>1.4154781553085307</c:v>
                </c:pt>
                <c:pt idx="18">
                  <c:v>1.467525456065591</c:v>
                </c:pt>
                <c:pt idx="19">
                  <c:v>1.5055313916140252</c:v>
                </c:pt>
                <c:pt idx="20">
                  <c:v>1.5550944485783191</c:v>
                </c:pt>
                <c:pt idx="21">
                  <c:v>1.6492799294999045</c:v>
                </c:pt>
                <c:pt idx="22">
                  <c:v>1.6404262133884842</c:v>
                </c:pt>
                <c:pt idx="23">
                  <c:v>1.7402382448584033</c:v>
                </c:pt>
                <c:pt idx="24">
                  <c:v>1.8155518988385453</c:v>
                </c:pt>
                <c:pt idx="25">
                  <c:v>1.9571174041127282</c:v>
                </c:pt>
                <c:pt idx="26">
                  <c:v>2.1859441811422866</c:v>
                </c:pt>
                <c:pt idx="27">
                  <c:v>2.2100661277797298</c:v>
                </c:pt>
                <c:pt idx="28">
                  <c:v>2.3016973913430814</c:v>
                </c:pt>
                <c:pt idx="29">
                  <c:v>2.3239754556852015</c:v>
                </c:pt>
                <c:pt idx="30">
                  <c:v>2.3418130247373456</c:v>
                </c:pt>
                <c:pt idx="31">
                  <c:v>2.3464954946597776</c:v>
                </c:pt>
                <c:pt idx="32">
                  <c:v>2.4049429355268117</c:v>
                </c:pt>
                <c:pt idx="33">
                  <c:v>2.4303428473381472</c:v>
                </c:pt>
                <c:pt idx="34">
                  <c:v>2.4385248064088598</c:v>
                </c:pt>
                <c:pt idx="35">
                  <c:v>2.4595152779612213</c:v>
                </c:pt>
                <c:pt idx="36">
                  <c:v>2.6276127951894277</c:v>
                </c:pt>
                <c:pt idx="37">
                  <c:v>2.644416120057508</c:v>
                </c:pt>
                <c:pt idx="38">
                  <c:v>2.6818226396357829</c:v>
                </c:pt>
                <c:pt idx="39">
                  <c:v>2.6615782031173398</c:v>
                </c:pt>
                <c:pt idx="40">
                  <c:v>2.7056972324831725</c:v>
                </c:pt>
                <c:pt idx="41">
                  <c:v>2.7776928637194493</c:v>
                </c:pt>
                <c:pt idx="42">
                  <c:v>2.8061054948410669</c:v>
                </c:pt>
                <c:pt idx="43">
                  <c:v>2.9022476657207257</c:v>
                </c:pt>
                <c:pt idx="44">
                  <c:v>2.9294022800361099</c:v>
                </c:pt>
                <c:pt idx="45">
                  <c:v>2.9291085045485281</c:v>
                </c:pt>
                <c:pt idx="46">
                  <c:v>2.9326776181303758</c:v>
                </c:pt>
                <c:pt idx="47">
                  <c:v>2.9987757339155956</c:v>
                </c:pt>
                <c:pt idx="48">
                  <c:v>3.0057471036379471</c:v>
                </c:pt>
                <c:pt idx="49">
                  <c:v>3.0115614949877636</c:v>
                </c:pt>
                <c:pt idx="50">
                  <c:v>3.0131834691950332</c:v>
                </c:pt>
                <c:pt idx="51">
                  <c:v>3.0855179191132458</c:v>
                </c:pt>
                <c:pt idx="52">
                  <c:v>3.1444785038028478</c:v>
                </c:pt>
                <c:pt idx="53">
                  <c:v>3.1671788616281713</c:v>
                </c:pt>
                <c:pt idx="54">
                  <c:v>3.2050292663556021</c:v>
                </c:pt>
                <c:pt idx="55">
                  <c:v>3.2230417233786817</c:v>
                </c:pt>
                <c:pt idx="56">
                  <c:v>3.3264092695932868</c:v>
                </c:pt>
                <c:pt idx="57">
                  <c:v>3.3419235938567233</c:v>
                </c:pt>
                <c:pt idx="58">
                  <c:v>3.372068848840271</c:v>
                </c:pt>
                <c:pt idx="59">
                  <c:v>3.4177457142650192</c:v>
                </c:pt>
                <c:pt idx="60">
                  <c:v>3.6157779631984375</c:v>
                </c:pt>
              </c:numCache>
            </c:numRef>
          </c:xVal>
          <c:yVal>
            <c:numRef>
              <c:f>'(5)lg transform and s check'!$G$20:$G$80</c:f>
              <c:numCache>
                <c:formatCode>General</c:formatCode>
                <c:ptCount val="61"/>
                <c:pt idx="0">
                  <c:v>6.8873827397802928E-2</c:v>
                </c:pt>
                <c:pt idx="1">
                  <c:v>1.7299275082755767E-2</c:v>
                </c:pt>
                <c:pt idx="2">
                  <c:v>2.5872419111804986E-2</c:v>
                </c:pt>
                <c:pt idx="3">
                  <c:v>5.3937035076564867E-2</c:v>
                </c:pt>
                <c:pt idx="4">
                  <c:v>4.4932420090686126E-2</c:v>
                </c:pt>
                <c:pt idx="5">
                  <c:v>1.9368981857939022E-2</c:v>
                </c:pt>
                <c:pt idx="6">
                  <c:v>2.719234156640345E-2</c:v>
                </c:pt>
                <c:pt idx="7">
                  <c:v>2.4236184589791324E-2</c:v>
                </c:pt>
                <c:pt idx="8">
                  <c:v>4.2077939823150702E-2</c:v>
                </c:pt>
                <c:pt idx="9">
                  <c:v>2.7430424531241646E-2</c:v>
                </c:pt>
                <c:pt idx="10">
                  <c:v>2.0122407487783496E-2</c:v>
                </c:pt>
                <c:pt idx="11">
                  <c:v>6.6914784586323038E-3</c:v>
                </c:pt>
                <c:pt idx="12">
                  <c:v>6.8495793678338543E-3</c:v>
                </c:pt>
                <c:pt idx="13">
                  <c:v>9.8050365958878751E-3</c:v>
                </c:pt>
                <c:pt idx="14">
                  <c:v>1.2915792151416944E-2</c:v>
                </c:pt>
                <c:pt idx="15">
                  <c:v>1.4422375405552003E-2</c:v>
                </c:pt>
                <c:pt idx="16">
                  <c:v>8.1336655221212976E-3</c:v>
                </c:pt>
                <c:pt idx="17">
                  <c:v>8.1871995200468207E-3</c:v>
                </c:pt>
                <c:pt idx="18">
                  <c:v>2.0704182114236327E-2</c:v>
                </c:pt>
                <c:pt idx="19">
                  <c:v>9.5913078778134004E-3</c:v>
                </c:pt>
                <c:pt idx="20">
                  <c:v>0</c:v>
                </c:pt>
                <c:pt idx="21">
                  <c:v>8.4449974105839359E-3</c:v>
                </c:pt>
                <c:pt idx="22">
                  <c:v>8.4779345384351085E-3</c:v>
                </c:pt>
                <c:pt idx="23">
                  <c:v>1.2746015371170739E-2</c:v>
                </c:pt>
                <c:pt idx="24">
                  <c:v>5.8104466598991027E-3</c:v>
                </c:pt>
                <c:pt idx="25">
                  <c:v>3.7531113457303631E-3</c:v>
                </c:pt>
                <c:pt idx="26">
                  <c:v>1.4587384033104368E-2</c:v>
                </c:pt>
                <c:pt idx="27">
                  <c:v>4.9554468698550347E-2</c:v>
                </c:pt>
                <c:pt idx="28">
                  <c:v>3.8852428605853417E-2</c:v>
                </c:pt>
                <c:pt idx="29">
                  <c:v>6.5068889903164813E-3</c:v>
                </c:pt>
                <c:pt idx="30">
                  <c:v>1.390870627696621E-2</c:v>
                </c:pt>
                <c:pt idx="31">
                  <c:v>8.3161256791276852E-3</c:v>
                </c:pt>
                <c:pt idx="32">
                  <c:v>2.4877886221596783E-3</c:v>
                </c:pt>
                <c:pt idx="33">
                  <c:v>1.1442605189127496E-3</c:v>
                </c:pt>
                <c:pt idx="34">
                  <c:v>4.7769402376738341E-3</c:v>
                </c:pt>
                <c:pt idx="35">
                  <c:v>6.0389957387661265E-3</c:v>
                </c:pt>
                <c:pt idx="36">
                  <c:v>5.8292503609559433E-3</c:v>
                </c:pt>
                <c:pt idx="37">
                  <c:v>1.0732918902013965E-2</c:v>
                </c:pt>
                <c:pt idx="38">
                  <c:v>1.2095677349588416E-2</c:v>
                </c:pt>
                <c:pt idx="39">
                  <c:v>1.0021004289402924E-2</c:v>
                </c:pt>
                <c:pt idx="40">
                  <c:v>5.5839994343371245E-3</c:v>
                </c:pt>
                <c:pt idx="41">
                  <c:v>7.9220471291731667E-3</c:v>
                </c:pt>
                <c:pt idx="42">
                  <c:v>2.9339172059615957E-3</c:v>
                </c:pt>
                <c:pt idx="43">
                  <c:v>1.495091583146317E-2</c:v>
                </c:pt>
                <c:pt idx="44">
                  <c:v>4.6535519601282023E-3</c:v>
                </c:pt>
                <c:pt idx="45">
                  <c:v>2.2101147544995058E-3</c:v>
                </c:pt>
                <c:pt idx="46">
                  <c:v>8.0466322098622627E-3</c:v>
                </c:pt>
                <c:pt idx="47">
                  <c:v>6.801951168262624E-3</c:v>
                </c:pt>
                <c:pt idx="48">
                  <c:v>9.9773828712998447E-3</c:v>
                </c:pt>
                <c:pt idx="49">
                  <c:v>1.3936279912574855E-2</c:v>
                </c:pt>
                <c:pt idx="50">
                  <c:v>1.8822999116727669E-2</c:v>
                </c:pt>
                <c:pt idx="51">
                  <c:v>1.1077165497930683E-2</c:v>
                </c:pt>
                <c:pt idx="52">
                  <c:v>5.474315113439215E-3</c:v>
                </c:pt>
                <c:pt idx="53">
                  <c:v>9.5119067958523186E-3</c:v>
                </c:pt>
                <c:pt idx="54">
                  <c:v>1.1578744713780528E-2</c:v>
                </c:pt>
                <c:pt idx="55">
                  <c:v>4.0685282864204282E-3</c:v>
                </c:pt>
                <c:pt idx="56">
                  <c:v>3.3304887724542554E-3</c:v>
                </c:pt>
                <c:pt idx="57">
                  <c:v>8.7001491645820606E-3</c:v>
                </c:pt>
                <c:pt idx="58">
                  <c:v>7.6618680294937144E-3</c:v>
                </c:pt>
                <c:pt idx="59">
                  <c:v>1.5498466564639587E-2</c:v>
                </c:pt>
                <c:pt idx="60">
                  <c:v>4.823315564199005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502720"/>
        <c:axId val="97504256"/>
      </c:scatterChart>
      <c:valAx>
        <c:axId val="97502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7504256"/>
        <c:crosses val="autoZero"/>
        <c:crossBetween val="midCat"/>
      </c:valAx>
      <c:valAx>
        <c:axId val="97504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502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5)lg transform and s check'!$K$20:$K$80</c:f>
              <c:numCache>
                <c:formatCode>General</c:formatCode>
                <c:ptCount val="61"/>
                <c:pt idx="0">
                  <c:v>0.40503195918507195</c:v>
                </c:pt>
                <c:pt idx="1">
                  <c:v>0.67710197274957806</c:v>
                </c:pt>
                <c:pt idx="2">
                  <c:v>0.55571869140200703</c:v>
                </c:pt>
                <c:pt idx="3">
                  <c:v>0.45767364365838931</c:v>
                </c:pt>
                <c:pt idx="4">
                  <c:v>0.58300557943301534</c:v>
                </c:pt>
                <c:pt idx="5">
                  <c:v>0.81105808824929815</c:v>
                </c:pt>
                <c:pt idx="6">
                  <c:v>0.69125252844646135</c:v>
                </c:pt>
                <c:pt idx="7">
                  <c:v>0.88753615070731995</c:v>
                </c:pt>
                <c:pt idx="8">
                  <c:v>0.74623986019900013</c:v>
                </c:pt>
                <c:pt idx="9">
                  <c:v>0.74020943046010779</c:v>
                </c:pt>
                <c:pt idx="10">
                  <c:v>0.84362066175725314</c:v>
                </c:pt>
                <c:pt idx="11">
                  <c:v>1.0258736939146185</c:v>
                </c:pt>
                <c:pt idx="12">
                  <c:v>1.2053651964394219</c:v>
                </c:pt>
                <c:pt idx="13">
                  <c:v>1.0631757550191026</c:v>
                </c:pt>
                <c:pt idx="14">
                  <c:v>1.1931981172665871</c:v>
                </c:pt>
                <c:pt idx="15">
                  <c:v>1.2293903510334452</c:v>
                </c:pt>
                <c:pt idx="16">
                  <c:v>1.1676641282466944</c:v>
                </c:pt>
                <c:pt idx="17">
                  <c:v>1.329011910669663</c:v>
                </c:pt>
                <c:pt idx="18">
                  <c:v>1.2460924857360649</c:v>
                </c:pt>
                <c:pt idx="19">
                  <c:v>1.5526990453530745</c:v>
                </c:pt>
                <c:pt idx="20">
                  <c:v>1.3683543026551155</c:v>
                </c:pt>
                <c:pt idx="21">
                  <c:v>1.5393966441954874</c:v>
                </c:pt>
                <c:pt idx="22">
                  <c:v>1.5648474640546566</c:v>
                </c:pt>
                <c:pt idx="23">
                  <c:v>1.5866440498116221</c:v>
                </c:pt>
                <c:pt idx="24">
                  <c:v>1.6156018951475615</c:v>
                </c:pt>
                <c:pt idx="25">
                  <c:v>1.8634343403252689</c:v>
                </c:pt>
                <c:pt idx="26">
                  <c:v>1.9398548485457174</c:v>
                </c:pt>
                <c:pt idx="27">
                  <c:v>2.0629804922460684</c:v>
                </c:pt>
                <c:pt idx="28">
                  <c:v>2.1973683682091032</c:v>
                </c:pt>
                <c:pt idx="29">
                  <c:v>2.0167729419284255</c:v>
                </c:pt>
                <c:pt idx="30">
                  <c:v>2.2933977828554659</c:v>
                </c:pt>
                <c:pt idx="31">
                  <c:v>2.1218262920500046</c:v>
                </c:pt>
                <c:pt idx="32">
                  <c:v>2.2090782742127053</c:v>
                </c:pt>
                <c:pt idx="33">
                  <c:v>2.2745614400271319</c:v>
                </c:pt>
                <c:pt idx="34">
                  <c:v>2.168593451934079</c:v>
                </c:pt>
                <c:pt idx="35">
                  <c:v>2.2746586753279492</c:v>
                </c:pt>
                <c:pt idx="36">
                  <c:v>2.3891734412457732</c:v>
                </c:pt>
                <c:pt idx="37">
                  <c:v>2.5129497286728681</c:v>
                </c:pt>
                <c:pt idx="38">
                  <c:v>2.4633126386981501</c:v>
                </c:pt>
                <c:pt idx="39">
                  <c:v>2.1861020646126428</c:v>
                </c:pt>
                <c:pt idx="40">
                  <c:v>2.5325310998705164</c:v>
                </c:pt>
                <c:pt idx="41">
                  <c:v>2.643826082882283</c:v>
                </c:pt>
                <c:pt idx="42">
                  <c:v>2.4477201681256351</c:v>
                </c:pt>
                <c:pt idx="43">
                  <c:v>2.7606641110367236</c:v>
                </c:pt>
                <c:pt idx="44">
                  <c:v>2.7024019426224446</c:v>
                </c:pt>
                <c:pt idx="45">
                  <c:v>2.813562315959377</c:v>
                </c:pt>
                <c:pt idx="46">
                  <c:v>2.7209679514483369</c:v>
                </c:pt>
                <c:pt idx="47">
                  <c:v>2.7274346941761949</c:v>
                </c:pt>
                <c:pt idx="48">
                  <c:v>2.750112741321459</c:v>
                </c:pt>
                <c:pt idx="49">
                  <c:v>2.885367276642071</c:v>
                </c:pt>
                <c:pt idx="50">
                  <c:v>2.7181342621714761</c:v>
                </c:pt>
                <c:pt idx="51">
                  <c:v>2.7760973842007446</c:v>
                </c:pt>
                <c:pt idx="52">
                  <c:v>2.9607478305442849</c:v>
                </c:pt>
                <c:pt idx="53">
                  <c:v>2.914008879368096</c:v>
                </c:pt>
                <c:pt idx="54">
                  <c:v>2.927676348850428</c:v>
                </c:pt>
                <c:pt idx="55">
                  <c:v>3.0026046129652482</c:v>
                </c:pt>
                <c:pt idx="56">
                  <c:v>3.1877018163250335</c:v>
                </c:pt>
                <c:pt idx="57">
                  <c:v>3.2053630679482095</c:v>
                </c:pt>
                <c:pt idx="58">
                  <c:v>3.0844182638639013</c:v>
                </c:pt>
                <c:pt idx="59">
                  <c:v>3.2000080363344003</c:v>
                </c:pt>
                <c:pt idx="60">
                  <c:v>3.4057418670423227</c:v>
                </c:pt>
              </c:numCache>
            </c:numRef>
          </c:xVal>
          <c:yVal>
            <c:numRef>
              <c:f>'(5)lg transform and s check'!$L$20:$L$80</c:f>
              <c:numCache>
                <c:formatCode>General</c:formatCode>
                <c:ptCount val="61"/>
                <c:pt idx="0">
                  <c:v>6.5546976236014257E-2</c:v>
                </c:pt>
                <c:pt idx="1">
                  <c:v>2.5758498603604262E-2</c:v>
                </c:pt>
                <c:pt idx="2">
                  <c:v>2.7455773824871112E-2</c:v>
                </c:pt>
                <c:pt idx="3">
                  <c:v>3.9955320342112299E-2</c:v>
                </c:pt>
                <c:pt idx="4">
                  <c:v>3.4897620851847812E-2</c:v>
                </c:pt>
                <c:pt idx="5">
                  <c:v>2.5814071112041648E-2</c:v>
                </c:pt>
                <c:pt idx="6">
                  <c:v>3.0472928599235293E-2</c:v>
                </c:pt>
                <c:pt idx="7">
                  <c:v>1.0306160007504185E-2</c:v>
                </c:pt>
                <c:pt idx="8">
                  <c:v>2.2634212648604869E-2</c:v>
                </c:pt>
                <c:pt idx="9">
                  <c:v>4.7008540563995706E-2</c:v>
                </c:pt>
                <c:pt idx="10">
                  <c:v>4.1050485921591766E-2</c:v>
                </c:pt>
                <c:pt idx="11">
                  <c:v>8.9689556826494481E-3</c:v>
                </c:pt>
                <c:pt idx="12">
                  <c:v>1.615542759100156E-2</c:v>
                </c:pt>
                <c:pt idx="13">
                  <c:v>4.4340998926223701E-2</c:v>
                </c:pt>
                <c:pt idx="14">
                  <c:v>3.3451971789411276E-2</c:v>
                </c:pt>
                <c:pt idx="15">
                  <c:v>1.9411777817786309E-2</c:v>
                </c:pt>
                <c:pt idx="16">
                  <c:v>3.4598280203285078E-2</c:v>
                </c:pt>
                <c:pt idx="17">
                  <c:v>1.5369135012831653E-2</c:v>
                </c:pt>
                <c:pt idx="18">
                  <c:v>2.0627523786155635E-2</c:v>
                </c:pt>
                <c:pt idx="19">
                  <c:v>2.9982850758755203E-2</c:v>
                </c:pt>
                <c:pt idx="20">
                  <c:v>8.5945121237148651E-3</c:v>
                </c:pt>
                <c:pt idx="21">
                  <c:v>3.3832917011466998E-2</c:v>
                </c:pt>
                <c:pt idx="22">
                  <c:v>1.9547658495275406E-2</c:v>
                </c:pt>
                <c:pt idx="23">
                  <c:v>3.1434371847549346E-2</c:v>
                </c:pt>
                <c:pt idx="24">
                  <c:v>2.0168377211071002E-2</c:v>
                </c:pt>
                <c:pt idx="25">
                  <c:v>3.4248770071439665E-2</c:v>
                </c:pt>
                <c:pt idx="26">
                  <c:v>3.5345735566337327E-2</c:v>
                </c:pt>
                <c:pt idx="27">
                  <c:v>5.9705750644358114E-3</c:v>
                </c:pt>
                <c:pt idx="28">
                  <c:v>4.0865940337346772E-2</c:v>
                </c:pt>
                <c:pt idx="29">
                  <c:v>1.5220932696743638E-2</c:v>
                </c:pt>
                <c:pt idx="30">
                  <c:v>2.5182997578043625E-2</c:v>
                </c:pt>
                <c:pt idx="31">
                  <c:v>1.394140036250564E-2</c:v>
                </c:pt>
                <c:pt idx="32">
                  <c:v>2.5479588084631237E-2</c:v>
                </c:pt>
                <c:pt idx="33">
                  <c:v>2.3745093119730307E-3</c:v>
                </c:pt>
                <c:pt idx="34">
                  <c:v>1.6418678244047413E-2</c:v>
                </c:pt>
                <c:pt idx="35">
                  <c:v>4.6289131224473007E-2</c:v>
                </c:pt>
                <c:pt idx="36">
                  <c:v>5.8562116876803079E-2</c:v>
                </c:pt>
                <c:pt idx="37">
                  <c:v>2.1885629359891384E-2</c:v>
                </c:pt>
                <c:pt idx="38">
                  <c:v>2.7138363310347351E-2</c:v>
                </c:pt>
                <c:pt idx="39">
                  <c:v>1.0334429834385152E-2</c:v>
                </c:pt>
                <c:pt idx="40">
                  <c:v>3.1135852236249123E-2</c:v>
                </c:pt>
                <c:pt idx="41">
                  <c:v>3.5822341372957534E-2</c:v>
                </c:pt>
                <c:pt idx="42">
                  <c:v>2.0201375136415577E-2</c:v>
                </c:pt>
                <c:pt idx="43">
                  <c:v>2.5101973862571562E-2</c:v>
                </c:pt>
                <c:pt idx="44">
                  <c:v>2.788934829408582E-2</c:v>
                </c:pt>
                <c:pt idx="45">
                  <c:v>2.555923929942135E-2</c:v>
                </c:pt>
                <c:pt idx="46">
                  <c:v>2.449104124785768E-2</c:v>
                </c:pt>
                <c:pt idx="47">
                  <c:v>2.3125204896480261E-2</c:v>
                </c:pt>
                <c:pt idx="48">
                  <c:v>2.8919895310617536E-2</c:v>
                </c:pt>
                <c:pt idx="49">
                  <c:v>2.6231373490171371E-2</c:v>
                </c:pt>
                <c:pt idx="50">
                  <c:v>1.7859147165280795E-2</c:v>
                </c:pt>
                <c:pt idx="51">
                  <c:v>2.7810663751429418E-2</c:v>
                </c:pt>
                <c:pt idx="52">
                  <c:v>4.5959299335271014E-3</c:v>
                </c:pt>
                <c:pt idx="53">
                  <c:v>3.2888384550221798E-2</c:v>
                </c:pt>
                <c:pt idx="54">
                  <c:v>1.7283613284817593E-2</c:v>
                </c:pt>
                <c:pt idx="55">
                  <c:v>1.1316713760434605E-2</c:v>
                </c:pt>
                <c:pt idx="56">
                  <c:v>1.141783163646873E-2</c:v>
                </c:pt>
                <c:pt idx="57">
                  <c:v>1.3350333951655514E-2</c:v>
                </c:pt>
                <c:pt idx="58">
                  <c:v>3.5574360232350027E-2</c:v>
                </c:pt>
                <c:pt idx="59">
                  <c:v>6.4389641457172631E-2</c:v>
                </c:pt>
                <c:pt idx="60">
                  <c:v>2.0793123675825764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03360"/>
        <c:axId val="96313344"/>
      </c:scatterChart>
      <c:valAx>
        <c:axId val="96303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6313344"/>
        <c:crosses val="autoZero"/>
        <c:crossBetween val="midCat"/>
      </c:valAx>
      <c:valAx>
        <c:axId val="96313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3033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5)lg transform and s check'!$P$20:$P$80</c:f>
              <c:numCache>
                <c:formatCode>General</c:formatCode>
                <c:ptCount val="61"/>
                <c:pt idx="0">
                  <c:v>0.20234195947826203</c:v>
                </c:pt>
                <c:pt idx="1">
                  <c:v>0.68721113247753818</c:v>
                </c:pt>
                <c:pt idx="2">
                  <c:v>0.59381792542113054</c:v>
                </c:pt>
                <c:pt idx="3">
                  <c:v>0.4134165438395998</c:v>
                </c:pt>
                <c:pt idx="4">
                  <c:v>0.60545796291745402</c:v>
                </c:pt>
                <c:pt idx="5">
                  <c:v>0.96983239741983496</c:v>
                </c:pt>
                <c:pt idx="6">
                  <c:v>0.74785957294540595</c:v>
                </c:pt>
                <c:pt idx="7">
                  <c:v>0.90664198751760272</c:v>
                </c:pt>
                <c:pt idx="8">
                  <c:v>0.78992409619898751</c:v>
                </c:pt>
                <c:pt idx="9">
                  <c:v>0.88632161422147837</c:v>
                </c:pt>
                <c:pt idx="10">
                  <c:v>0.84697660428031651</c:v>
                </c:pt>
                <c:pt idx="11">
                  <c:v>1.2242816469088709</c:v>
                </c:pt>
                <c:pt idx="12">
                  <c:v>1.4237500484780254</c:v>
                </c:pt>
                <c:pt idx="13">
                  <c:v>1.1321389876841745</c:v>
                </c:pt>
                <c:pt idx="14">
                  <c:v>1.2540724906137086</c:v>
                </c:pt>
                <c:pt idx="15">
                  <c:v>1.3826139912241562</c:v>
                </c:pt>
                <c:pt idx="16">
                  <c:v>1.2004608717985021</c:v>
                </c:pt>
                <c:pt idx="17">
                  <c:v>1.3269406914831927</c:v>
                </c:pt>
                <c:pt idx="18">
                  <c:v>1.2861148899373747</c:v>
                </c:pt>
                <c:pt idx="19">
                  <c:v>1.5113416670901738</c:v>
                </c:pt>
                <c:pt idx="20">
                  <c:v>1.5781467973942362</c:v>
                </c:pt>
                <c:pt idx="21">
                  <c:v>1.6112442552295547</c:v>
                </c:pt>
                <c:pt idx="22">
                  <c:v>1.6740498251065714</c:v>
                </c:pt>
                <c:pt idx="23">
                  <c:v>1.6663639424334209</c:v>
                </c:pt>
                <c:pt idx="24">
                  <c:v>1.6045803558757001</c:v>
                </c:pt>
                <c:pt idx="25">
                  <c:v>1.8672620998608027</c:v>
                </c:pt>
                <c:pt idx="26">
                  <c:v>1.9434650631400874</c:v>
                </c:pt>
                <c:pt idx="27">
                  <c:v>2.1893865676230795</c:v>
                </c:pt>
                <c:pt idx="28">
                  <c:v>2.2726446569176169</c:v>
                </c:pt>
                <c:pt idx="29">
                  <c:v>2.1242847356808547</c:v>
                </c:pt>
                <c:pt idx="30">
                  <c:v>2.1851388438626254</c:v>
                </c:pt>
                <c:pt idx="31">
                  <c:v>2.4264829824119474</c:v>
                </c:pt>
                <c:pt idx="32">
                  <c:v>2.2391966532330243</c:v>
                </c:pt>
                <c:pt idx="33">
                  <c:v>2.2771851702602617</c:v>
                </c:pt>
                <c:pt idx="34">
                  <c:v>2.3161096634804728</c:v>
                </c:pt>
                <c:pt idx="35">
                  <c:v>2.3345797872213887</c:v>
                </c:pt>
                <c:pt idx="36">
                  <c:v>2.38899399154334</c:v>
                </c:pt>
                <c:pt idx="37">
                  <c:v>2.5743181693069466</c:v>
                </c:pt>
                <c:pt idx="38">
                  <c:v>2.4713029112613336</c:v>
                </c:pt>
                <c:pt idx="39">
                  <c:v>2.530859585618209</c:v>
                </c:pt>
                <c:pt idx="40">
                  <c:v>2.6412609503949742</c:v>
                </c:pt>
                <c:pt idx="41">
                  <c:v>2.5331755609864932</c:v>
                </c:pt>
                <c:pt idx="42">
                  <c:v>2.4743820519504491</c:v>
                </c:pt>
                <c:pt idx="43">
                  <c:v>2.8505689946114212</c:v>
                </c:pt>
                <c:pt idx="44">
                  <c:v>2.9157099295879174</c:v>
                </c:pt>
                <c:pt idx="45">
                  <c:v>2.9956811107789041</c:v>
                </c:pt>
                <c:pt idx="46">
                  <c:v>3.0709135658033841</c:v>
                </c:pt>
                <c:pt idx="47">
                  <c:v>2.9855450425768892</c:v>
                </c:pt>
                <c:pt idx="48">
                  <c:v>2.6981939645137492</c:v>
                </c:pt>
                <c:pt idx="49">
                  <c:v>2.8474962154166126</c:v>
                </c:pt>
                <c:pt idx="50">
                  <c:v>2.9090206693699052</c:v>
                </c:pt>
                <c:pt idx="51">
                  <c:v>2.9406193325169525</c:v>
                </c:pt>
                <c:pt idx="52">
                  <c:v>2.9012274224145322</c:v>
                </c:pt>
                <c:pt idx="53">
                  <c:v>2.9262008969449567</c:v>
                </c:pt>
                <c:pt idx="54">
                  <c:v>3.0590871080162905</c:v>
                </c:pt>
                <c:pt idx="55">
                  <c:v>3.0078751019421865</c:v>
                </c:pt>
                <c:pt idx="56">
                  <c:v>3.2808142241500469</c:v>
                </c:pt>
                <c:pt idx="57">
                  <c:v>3.3290079114896174</c:v>
                </c:pt>
                <c:pt idx="58">
                  <c:v>3.1291411500782202</c:v>
                </c:pt>
                <c:pt idx="59">
                  <c:v>3.2758824447432602</c:v>
                </c:pt>
                <c:pt idx="60">
                  <c:v>3.3716841346655158</c:v>
                </c:pt>
              </c:numCache>
            </c:numRef>
          </c:xVal>
          <c:yVal>
            <c:numRef>
              <c:f>'(5)lg transform and s check'!$Q$20:$Q$80</c:f>
              <c:numCache>
                <c:formatCode>General</c:formatCode>
                <c:ptCount val="61"/>
                <c:pt idx="0">
                  <c:v>4.8682686057223271E-2</c:v>
                </c:pt>
                <c:pt idx="1">
                  <c:v>5.1700808162178941E-3</c:v>
                </c:pt>
                <c:pt idx="2">
                  <c:v>3.4823244382524314E-2</c:v>
                </c:pt>
                <c:pt idx="3">
                  <c:v>4.5454995393195606E-2</c:v>
                </c:pt>
                <c:pt idx="4">
                  <c:v>1.6359190662180754E-2</c:v>
                </c:pt>
                <c:pt idx="5">
                  <c:v>1.6306543966804733E-2</c:v>
                </c:pt>
                <c:pt idx="6">
                  <c:v>2.0770309833586815E-2</c:v>
                </c:pt>
                <c:pt idx="7">
                  <c:v>8.2492655504017073E-3</c:v>
                </c:pt>
                <c:pt idx="8">
                  <c:v>5.6377404451352468E-2</c:v>
                </c:pt>
                <c:pt idx="9">
                  <c:v>1.4803920627287479E-2</c:v>
                </c:pt>
                <c:pt idx="10">
                  <c:v>1.5492630234658602E-2</c:v>
                </c:pt>
                <c:pt idx="11">
                  <c:v>1.4634194754011169E-2</c:v>
                </c:pt>
                <c:pt idx="12">
                  <c:v>7.3745655348723812E-3</c:v>
                </c:pt>
                <c:pt idx="13">
                  <c:v>2.0884536254349207E-2</c:v>
                </c:pt>
                <c:pt idx="14">
                  <c:v>2.2798740801194935E-2</c:v>
                </c:pt>
                <c:pt idx="15">
                  <c:v>2.0808421167992034E-3</c:v>
                </c:pt>
                <c:pt idx="16">
                  <c:v>5.6820612884454893E-3</c:v>
                </c:pt>
                <c:pt idx="17">
                  <c:v>1.002669512163696E-2</c:v>
                </c:pt>
                <c:pt idx="18">
                  <c:v>1.5826092532099927E-2</c:v>
                </c:pt>
                <c:pt idx="19">
                  <c:v>2.6687773231431167E-2</c:v>
                </c:pt>
                <c:pt idx="20">
                  <c:v>1.201130621238417E-2</c:v>
                </c:pt>
                <c:pt idx="21">
                  <c:v>1.2755828122144772E-2</c:v>
                </c:pt>
                <c:pt idx="22">
                  <c:v>1.6092612616988702E-2</c:v>
                </c:pt>
                <c:pt idx="23">
                  <c:v>1.4183450134429263E-2</c:v>
                </c:pt>
                <c:pt idx="24">
                  <c:v>2.714910701210872E-3</c:v>
                </c:pt>
                <c:pt idx="25">
                  <c:v>3.4114816867376282E-3</c:v>
                </c:pt>
                <c:pt idx="26">
                  <c:v>6.1930392274254994E-3</c:v>
                </c:pt>
                <c:pt idx="27">
                  <c:v>1.1638251278006212E-2</c:v>
                </c:pt>
                <c:pt idx="28">
                  <c:v>7.8808172601342753E-3</c:v>
                </c:pt>
                <c:pt idx="29">
                  <c:v>1.6425030605470613E-3</c:v>
                </c:pt>
                <c:pt idx="30">
                  <c:v>5.7600839695457684E-3</c:v>
                </c:pt>
                <c:pt idx="31">
                  <c:v>1.3320909944751025E-2</c:v>
                </c:pt>
                <c:pt idx="32">
                  <c:v>5.0295820538168055E-3</c:v>
                </c:pt>
                <c:pt idx="33">
                  <c:v>1.2441264073298028E-2</c:v>
                </c:pt>
                <c:pt idx="34">
                  <c:v>1.3483093401355374E-2</c:v>
                </c:pt>
                <c:pt idx="35">
                  <c:v>3.2259160698131059E-3</c:v>
                </c:pt>
                <c:pt idx="36">
                  <c:v>8.3721017308917827E-3</c:v>
                </c:pt>
                <c:pt idx="37">
                  <c:v>1.1378936918930964E-2</c:v>
                </c:pt>
                <c:pt idx="38">
                  <c:v>1.324902682113172E-2</c:v>
                </c:pt>
                <c:pt idx="39">
                  <c:v>5.4524443113850999E-3</c:v>
                </c:pt>
                <c:pt idx="40">
                  <c:v>7.887252170561047E-3</c:v>
                </c:pt>
                <c:pt idx="41">
                  <c:v>2.0238416384320492E-3</c:v>
                </c:pt>
                <c:pt idx="42">
                  <c:v>1.6985078022719303E-2</c:v>
                </c:pt>
                <c:pt idx="43">
                  <c:v>1.1252276906162538E-2</c:v>
                </c:pt>
                <c:pt idx="44">
                  <c:v>8.7922453885351075E-3</c:v>
                </c:pt>
                <c:pt idx="45">
                  <c:v>4.0506440854653266E-3</c:v>
                </c:pt>
                <c:pt idx="46">
                  <c:v>3.5699754227893975E-2</c:v>
                </c:pt>
                <c:pt idx="47">
                  <c:v>2.1287638856166195E-2</c:v>
                </c:pt>
                <c:pt idx="48">
                  <c:v>5.4214420473056735E-3</c:v>
                </c:pt>
                <c:pt idx="49">
                  <c:v>9.9951101357706618E-3</c:v>
                </c:pt>
                <c:pt idx="50">
                  <c:v>4.9071213042806573E-4</c:v>
                </c:pt>
                <c:pt idx="51">
                  <c:v>6.250875583138955E-3</c:v>
                </c:pt>
                <c:pt idx="52">
                  <c:v>1.794398976566472E-2</c:v>
                </c:pt>
                <c:pt idx="53">
                  <c:v>1.0834574204483631E-2</c:v>
                </c:pt>
                <c:pt idx="54">
                  <c:v>6.6830298183347802E-3</c:v>
                </c:pt>
                <c:pt idx="55">
                  <c:v>8.6438464607464863E-3</c:v>
                </c:pt>
                <c:pt idx="56">
                  <c:v>1.4326103862319192E-2</c:v>
                </c:pt>
                <c:pt idx="57">
                  <c:v>2.0744780633471117E-3</c:v>
                </c:pt>
                <c:pt idx="58">
                  <c:v>9.5208668232258753E-4</c:v>
                </c:pt>
                <c:pt idx="59">
                  <c:v>5.992657205149415E-3</c:v>
                </c:pt>
                <c:pt idx="60">
                  <c:v>4.8060089171783763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320512"/>
        <c:axId val="98239232"/>
      </c:scatterChart>
      <c:valAx>
        <c:axId val="96320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239232"/>
        <c:crosses val="autoZero"/>
        <c:crossBetween val="midCat"/>
      </c:valAx>
      <c:valAx>
        <c:axId val="98239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320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5)lg transform and s check'!#REF!</c:f>
            </c:numRef>
          </c:xVal>
          <c:yVal>
            <c:numRef>
              <c:f>'(5)lg transform and s check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75712"/>
        <c:axId val="98277248"/>
      </c:scatterChart>
      <c:valAx>
        <c:axId val="98275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277248"/>
        <c:crosses val="autoZero"/>
        <c:crossBetween val="midCat"/>
      </c:valAx>
      <c:valAx>
        <c:axId val="98277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8275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5)lg transform and s check'!$U$20:$U$80</c:f>
              <c:numCache>
                <c:formatCode>General</c:formatCode>
                <c:ptCount val="61"/>
                <c:pt idx="0">
                  <c:v>0.43475835015904279</c:v>
                </c:pt>
                <c:pt idx="1">
                  <c:v>0.71594979644450829</c:v>
                </c:pt>
                <c:pt idx="2">
                  <c:v>0.74031482544113769</c:v>
                </c:pt>
                <c:pt idx="3">
                  <c:v>0.72141326850723131</c:v>
                </c:pt>
                <c:pt idx="4">
                  <c:v>0.7269818330081822</c:v>
                </c:pt>
                <c:pt idx="5">
                  <c:v>0.90486570968258029</c:v>
                </c:pt>
                <c:pt idx="6">
                  <c:v>0.93395666676058975</c:v>
                </c:pt>
                <c:pt idx="7">
                  <c:v>1.0142088985123427</c:v>
                </c:pt>
                <c:pt idx="8">
                  <c:v>0.91732334571195484</c:v>
                </c:pt>
                <c:pt idx="9">
                  <c:v>0.95904139232109353</c:v>
                </c:pt>
                <c:pt idx="10">
                  <c:v>0.91552605244141605</c:v>
                </c:pt>
                <c:pt idx="11">
                  <c:v>1.1492081900306474</c:v>
                </c:pt>
                <c:pt idx="12">
                  <c:v>1.2795055446098742</c:v>
                </c:pt>
                <c:pt idx="13">
                  <c:v>0.91026129671367206</c:v>
                </c:pt>
                <c:pt idx="14">
                  <c:v>1.2726136874455591</c:v>
                </c:pt>
                <c:pt idx="15">
                  <c:v>1.2771608794545388</c:v>
                </c:pt>
                <c:pt idx="16">
                  <c:v>1.3131320616933404</c:v>
                </c:pt>
                <c:pt idx="17">
                  <c:v>1.342347886283058</c:v>
                </c:pt>
                <c:pt idx="18">
                  <c:v>1.3849872382651387</c:v>
                </c:pt>
                <c:pt idx="19">
                  <c:v>0.98222442875673011</c:v>
                </c:pt>
                <c:pt idx="20">
                  <c:v>1.6173318059849524</c:v>
                </c:pt>
                <c:pt idx="21">
                  <c:v>1.578581603634537</c:v>
                </c:pt>
                <c:pt idx="22">
                  <c:v>1.5149816845056827</c:v>
                </c:pt>
                <c:pt idx="23">
                  <c:v>1.663069459649881</c:v>
                </c:pt>
                <c:pt idx="24">
                  <c:v>1.668690238099716</c:v>
                </c:pt>
                <c:pt idx="25">
                  <c:v>1.8345874829712769</c:v>
                </c:pt>
                <c:pt idx="26">
                  <c:v>1.9452820928025301</c:v>
                </c:pt>
                <c:pt idx="27">
                  <c:v>2.18685863199202</c:v>
                </c:pt>
                <c:pt idx="28">
                  <c:v>2.2271631595427039</c:v>
                </c:pt>
                <c:pt idx="29">
                  <c:v>2.1891138838801023</c:v>
                </c:pt>
                <c:pt idx="30">
                  <c:v>1.8532884330973343</c:v>
                </c:pt>
                <c:pt idx="31">
                  <c:v>2.1822864825545172</c:v>
                </c:pt>
                <c:pt idx="32">
                  <c:v>2.2550089277256657</c:v>
                </c:pt>
                <c:pt idx="33">
                  <c:v>2.3252033740550888</c:v>
                </c:pt>
                <c:pt idx="34">
                  <c:v>2.1396584346456691</c:v>
                </c:pt>
                <c:pt idx="35">
                  <c:v>2.3029073586868467</c:v>
                </c:pt>
                <c:pt idx="36">
                  <c:v>2.4442930610938696</c:v>
                </c:pt>
                <c:pt idx="37">
                  <c:v>2.5183212919320934</c:v>
                </c:pt>
                <c:pt idx="38">
                  <c:v>2.5014581904614785</c:v>
                </c:pt>
                <c:pt idx="39">
                  <c:v>1.8775591523595885</c:v>
                </c:pt>
                <c:pt idx="40">
                  <c:v>2.5968156523707226</c:v>
                </c:pt>
                <c:pt idx="41">
                  <c:v>2.2264157817403842</c:v>
                </c:pt>
                <c:pt idx="42">
                  <c:v>2.5846686027767554</c:v>
                </c:pt>
                <c:pt idx="43">
                  <c:v>2.8354497515119763</c:v>
                </c:pt>
                <c:pt idx="44">
                  <c:v>2.8663204225840246</c:v>
                </c:pt>
                <c:pt idx="45">
                  <c:v>2.9896324269814727</c:v>
                </c:pt>
                <c:pt idx="46">
                  <c:v>2.9406576467452936</c:v>
                </c:pt>
                <c:pt idx="47">
                  <c:v>2.9712076347289091</c:v>
                </c:pt>
                <c:pt idx="48">
                  <c:v>2.7584805634357887</c:v>
                </c:pt>
                <c:pt idx="49">
                  <c:v>2.7912694509004474</c:v>
                </c:pt>
                <c:pt idx="50">
                  <c:v>2.7424953504220455</c:v>
                </c:pt>
                <c:pt idx="51">
                  <c:v>2.9216097758666404</c:v>
                </c:pt>
                <c:pt idx="52">
                  <c:v>2.930768197076278</c:v>
                </c:pt>
                <c:pt idx="53">
                  <c:v>2.9365447694350006</c:v>
                </c:pt>
                <c:pt idx="54">
                  <c:v>2.9499229300912901</c:v>
                </c:pt>
                <c:pt idx="55">
                  <c:v>3.0372957179931874</c:v>
                </c:pt>
                <c:pt idx="56">
                  <c:v>3.1977654063800744</c:v>
                </c:pt>
                <c:pt idx="57">
                  <c:v>3.342043736107962</c:v>
                </c:pt>
                <c:pt idx="58">
                  <c:v>3.1044177502120007</c:v>
                </c:pt>
                <c:pt idx="59">
                  <c:v>3.2098466870482061</c:v>
                </c:pt>
                <c:pt idx="60">
                  <c:v>3.3791905564761158</c:v>
                </c:pt>
              </c:numCache>
            </c:numRef>
          </c:xVal>
          <c:yVal>
            <c:numRef>
              <c:f>'(5)lg transform and s check'!$V$20:$V$80</c:f>
              <c:numCache>
                <c:formatCode>General</c:formatCode>
                <c:ptCount val="61"/>
                <c:pt idx="0">
                  <c:v>4.9754271659114738E-2</c:v>
                </c:pt>
                <c:pt idx="1">
                  <c:v>8.3529754775771084E-3</c:v>
                </c:pt>
                <c:pt idx="2">
                  <c:v>7.8972423787999763E-3</c:v>
                </c:pt>
                <c:pt idx="3">
                  <c:v>1.2656952279441068E-2</c:v>
                </c:pt>
                <c:pt idx="4">
                  <c:v>4.6868661050271411E-3</c:v>
                </c:pt>
                <c:pt idx="5">
                  <c:v>6.2688274158934961E-3</c:v>
                </c:pt>
                <c:pt idx="6">
                  <c:v>2.6731328810126766E-2</c:v>
                </c:pt>
                <c:pt idx="7">
                  <c:v>6.4056731394401475E-3</c:v>
                </c:pt>
                <c:pt idx="8">
                  <c:v>3.0393103766662554E-3</c:v>
                </c:pt>
                <c:pt idx="9">
                  <c:v>0</c:v>
                </c:pt>
                <c:pt idx="10">
                  <c:v>8.0351378794653368E-3</c:v>
                </c:pt>
                <c:pt idx="11">
                  <c:v>4.3559960593795508E-3</c:v>
                </c:pt>
                <c:pt idx="12">
                  <c:v>3.4811630849422418E-3</c:v>
                </c:pt>
                <c:pt idx="13">
                  <c:v>3.0766034586171094E-3</c:v>
                </c:pt>
                <c:pt idx="14">
                  <c:v>1.3372833620463385E-3</c:v>
                </c:pt>
                <c:pt idx="15">
                  <c:v>9.29569604020428E-3</c:v>
                </c:pt>
                <c:pt idx="16">
                  <c:v>6.4367517130014505E-3</c:v>
                </c:pt>
                <c:pt idx="17">
                  <c:v>9.8722415983744771E-3</c:v>
                </c:pt>
                <c:pt idx="18">
                  <c:v>5.4571316388709818E-3</c:v>
                </c:pt>
                <c:pt idx="19">
                  <c:v>7.7956549222706426E-3</c:v>
                </c:pt>
                <c:pt idx="20">
                  <c:v>4.8571017256843103E-3</c:v>
                </c:pt>
                <c:pt idx="21">
                  <c:v>8.6694193976101595E-3</c:v>
                </c:pt>
                <c:pt idx="22">
                  <c:v>3.3365201586153079E-3</c:v>
                </c:pt>
                <c:pt idx="23">
                  <c:v>1.9658446469454994E-3</c:v>
                </c:pt>
                <c:pt idx="24">
                  <c:v>2.8481067283710267E-3</c:v>
                </c:pt>
                <c:pt idx="25">
                  <c:v>7.657132273637483E-3</c:v>
                </c:pt>
                <c:pt idx="26">
                  <c:v>5.3887916565989336E-3</c:v>
                </c:pt>
                <c:pt idx="27">
                  <c:v>2.1555000012876894E-3</c:v>
                </c:pt>
                <c:pt idx="28">
                  <c:v>7.0218864294982969E-3</c:v>
                </c:pt>
                <c:pt idx="29">
                  <c:v>1.596520975375156E-3</c:v>
                </c:pt>
                <c:pt idx="30">
                  <c:v>2.3082490544829738E-3</c:v>
                </c:pt>
                <c:pt idx="31">
                  <c:v>6.5559239464435624E-3</c:v>
                </c:pt>
                <c:pt idx="32">
                  <c:v>5.3854094455433538E-3</c:v>
                </c:pt>
                <c:pt idx="33">
                  <c:v>7.0871460611386756E-3</c:v>
                </c:pt>
                <c:pt idx="34">
                  <c:v>3.7477486290141532E-3</c:v>
                </c:pt>
                <c:pt idx="35">
                  <c:v>8.1814941008984132E-4</c:v>
                </c:pt>
                <c:pt idx="36">
                  <c:v>3.9557668158819509E-3</c:v>
                </c:pt>
                <c:pt idx="37">
                  <c:v>4.7219275441098317E-3</c:v>
                </c:pt>
                <c:pt idx="38">
                  <c:v>3.9313329054268629E-3</c:v>
                </c:pt>
                <c:pt idx="39">
                  <c:v>2.3232201308725333E-3</c:v>
                </c:pt>
                <c:pt idx="40">
                  <c:v>7.0216349372240376E-3</c:v>
                </c:pt>
                <c:pt idx="41">
                  <c:v>3.9968019353932242E-3</c:v>
                </c:pt>
                <c:pt idx="42">
                  <c:v>7.1652483331149956E-3</c:v>
                </c:pt>
                <c:pt idx="43">
                  <c:v>3.2884723310668707E-3</c:v>
                </c:pt>
                <c:pt idx="44">
                  <c:v>2.8663213247344548E-3</c:v>
                </c:pt>
                <c:pt idx="45">
                  <c:v>7.1991478256386186E-3</c:v>
                </c:pt>
                <c:pt idx="46">
                  <c:v>3.2713560520084462E-3</c:v>
                </c:pt>
                <c:pt idx="47">
                  <c:v>8.2917542714104776E-3</c:v>
                </c:pt>
                <c:pt idx="48">
                  <c:v>5.9907239140821415E-3</c:v>
                </c:pt>
                <c:pt idx="49">
                  <c:v>7.8151543429163146E-3</c:v>
                </c:pt>
                <c:pt idx="50">
                  <c:v>1.2729712471376114E-2</c:v>
                </c:pt>
                <c:pt idx="51">
                  <c:v>3.095245820492247E-3</c:v>
                </c:pt>
                <c:pt idx="52">
                  <c:v>2.1249673503215302E-3</c:v>
                </c:pt>
                <c:pt idx="53">
                  <c:v>1.7978901239545696E-3</c:v>
                </c:pt>
                <c:pt idx="54">
                  <c:v>2.1404782300365435E-3</c:v>
                </c:pt>
                <c:pt idx="55">
                  <c:v>3.8281758641804764E-3</c:v>
                </c:pt>
                <c:pt idx="56">
                  <c:v>3.8235547959527671E-3</c:v>
                </c:pt>
                <c:pt idx="57">
                  <c:v>3.6655232553778369E-3</c:v>
                </c:pt>
                <c:pt idx="58">
                  <c:v>1.1807100012161665E-3</c:v>
                </c:pt>
                <c:pt idx="59">
                  <c:v>3.1814668012171425E-3</c:v>
                </c:pt>
                <c:pt idx="60">
                  <c:v>2.8306643606841155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00672"/>
        <c:axId val="98302208"/>
      </c:scatterChart>
      <c:valAx>
        <c:axId val="98300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302208"/>
        <c:crosses val="autoZero"/>
        <c:crossBetween val="midCat"/>
      </c:valAx>
      <c:valAx>
        <c:axId val="98302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8300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4)s check'!$F$20:$F$80</c:f>
              <c:numCache>
                <c:formatCode>General</c:formatCode>
                <c:ptCount val="61"/>
                <c:pt idx="0">
                  <c:v>3.266666666666667E-2</c:v>
                </c:pt>
                <c:pt idx="1">
                  <c:v>4.4000000000000004E-2</c:v>
                </c:pt>
                <c:pt idx="2">
                  <c:v>4.766666666666667E-2</c:v>
                </c:pt>
                <c:pt idx="3">
                  <c:v>5.3999999999999999E-2</c:v>
                </c:pt>
                <c:pt idx="4">
                  <c:v>5.5333333333333325E-2</c:v>
                </c:pt>
                <c:pt idx="5">
                  <c:v>0.06</c:v>
                </c:pt>
                <c:pt idx="6">
                  <c:v>7.3999999999999996E-2</c:v>
                </c:pt>
                <c:pt idx="7">
                  <c:v>8.3666666666666667E-2</c:v>
                </c:pt>
                <c:pt idx="8">
                  <c:v>7.6333333333333322E-2</c:v>
                </c:pt>
                <c:pt idx="9">
                  <c:v>8.900000000000001E-2</c:v>
                </c:pt>
                <c:pt idx="10">
                  <c:v>0.108</c:v>
                </c:pt>
                <c:pt idx="11">
                  <c:v>0.13466666666666668</c:v>
                </c:pt>
                <c:pt idx="12">
                  <c:v>0.15933333333333333</c:v>
                </c:pt>
                <c:pt idx="13">
                  <c:v>0.15533333333333332</c:v>
                </c:pt>
                <c:pt idx="14">
                  <c:v>0.18800000000000003</c:v>
                </c:pt>
                <c:pt idx="15">
                  <c:v>0.24099999999999999</c:v>
                </c:pt>
                <c:pt idx="16">
                  <c:v>0.24399999999999999</c:v>
                </c:pt>
                <c:pt idx="17">
                  <c:v>0.26033333333333336</c:v>
                </c:pt>
                <c:pt idx="18">
                  <c:v>0.29366666666666669</c:v>
                </c:pt>
                <c:pt idx="19">
                  <c:v>0.32033333333333336</c:v>
                </c:pt>
                <c:pt idx="20">
                  <c:v>0.35899999999999999</c:v>
                </c:pt>
                <c:pt idx="21">
                  <c:v>0.44600000000000001</c:v>
                </c:pt>
                <c:pt idx="22">
                  <c:v>0.437</c:v>
                </c:pt>
                <c:pt idx="23">
                  <c:v>0.54999999999999993</c:v>
                </c:pt>
                <c:pt idx="24">
                  <c:v>0.65400000000000003</c:v>
                </c:pt>
                <c:pt idx="25">
                  <c:v>0.90600000000000003</c:v>
                </c:pt>
                <c:pt idx="26">
                  <c:v>1.5350000000000001</c:v>
                </c:pt>
                <c:pt idx="27">
                  <c:v>1.6290000000000002</c:v>
                </c:pt>
                <c:pt idx="28">
                  <c:v>2.0083333333333333</c:v>
                </c:pt>
                <c:pt idx="29">
                  <c:v>2.1086666666666667</c:v>
                </c:pt>
                <c:pt idx="30">
                  <c:v>2.1976666666666667</c:v>
                </c:pt>
                <c:pt idx="31">
                  <c:v>2.2210000000000001</c:v>
                </c:pt>
                <c:pt idx="32">
                  <c:v>2.5406666666666666</c:v>
                </c:pt>
                <c:pt idx="33">
                  <c:v>2.6936666666666667</c:v>
                </c:pt>
                <c:pt idx="34">
                  <c:v>2.7449999999999997</c:v>
                </c:pt>
                <c:pt idx="35">
                  <c:v>2.8810000000000002</c:v>
                </c:pt>
                <c:pt idx="36">
                  <c:v>4.2426666666666666</c:v>
                </c:pt>
                <c:pt idx="37">
                  <c:v>4.4106666666666667</c:v>
                </c:pt>
                <c:pt idx="38">
                  <c:v>4.807666666666667</c:v>
                </c:pt>
                <c:pt idx="39">
                  <c:v>4.5883333333333338</c:v>
                </c:pt>
                <c:pt idx="40">
                  <c:v>5.0783333333333331</c:v>
                </c:pt>
                <c:pt idx="41">
                  <c:v>5.9943333333333335</c:v>
                </c:pt>
                <c:pt idx="42">
                  <c:v>6.399</c:v>
                </c:pt>
                <c:pt idx="43">
                  <c:v>7.9876666666666667</c:v>
                </c:pt>
                <c:pt idx="44">
                  <c:v>8.5</c:v>
                </c:pt>
                <c:pt idx="45">
                  <c:v>8.4939999999999998</c:v>
                </c:pt>
                <c:pt idx="46">
                  <c:v>8.5649999999999995</c:v>
                </c:pt>
                <c:pt idx="47">
                  <c:v>9.972666666666667</c:v>
                </c:pt>
                <c:pt idx="48">
                  <c:v>10.135</c:v>
                </c:pt>
                <c:pt idx="49">
                  <c:v>10.273333333333333</c:v>
                </c:pt>
                <c:pt idx="50">
                  <c:v>10.314666666666668</c:v>
                </c:pt>
                <c:pt idx="51">
                  <c:v>12.179</c:v>
                </c:pt>
                <c:pt idx="52">
                  <c:v>13.947666666666668</c:v>
                </c:pt>
                <c:pt idx="53">
                  <c:v>14.697666666666668</c:v>
                </c:pt>
                <c:pt idx="54">
                  <c:v>16.037333333333333</c:v>
                </c:pt>
                <c:pt idx="55">
                  <c:v>16.713000000000001</c:v>
                </c:pt>
                <c:pt idx="56">
                  <c:v>21.204000000000004</c:v>
                </c:pt>
                <c:pt idx="57">
                  <c:v>21.977666666666664</c:v>
                </c:pt>
                <c:pt idx="58">
                  <c:v>23.556666666666668</c:v>
                </c:pt>
                <c:pt idx="59">
                  <c:v>26.177666666666667</c:v>
                </c:pt>
                <c:pt idx="60">
                  <c:v>41.285333333333334</c:v>
                </c:pt>
              </c:numCache>
            </c:numRef>
          </c:xVal>
          <c:yVal>
            <c:numRef>
              <c:f>'(4)s check'!$G$20:$G$80</c:f>
              <c:numCache>
                <c:formatCode>General</c:formatCode>
                <c:ptCount val="61"/>
                <c:pt idx="0">
                  <c:v>4.9328828623162475E-3</c:v>
                </c:pt>
                <c:pt idx="1">
                  <c:v>1.7320508075688748E-3</c:v>
                </c:pt>
                <c:pt idx="2">
                  <c:v>2.8867513459481273E-3</c:v>
                </c:pt>
                <c:pt idx="3">
                  <c:v>6.928203230275507E-3</c:v>
                </c:pt>
                <c:pt idx="4">
                  <c:v>5.8594652770823166E-3</c:v>
                </c:pt>
                <c:pt idx="5">
                  <c:v>2.645751311064589E-3</c:v>
                </c:pt>
                <c:pt idx="6">
                  <c:v>4.5825756949558361E-3</c:v>
                </c:pt>
                <c:pt idx="7">
                  <c:v>4.7258156262526049E-3</c:v>
                </c:pt>
                <c:pt idx="8">
                  <c:v>7.5718777944003713E-3</c:v>
                </c:pt>
                <c:pt idx="9">
                  <c:v>5.5677643628300189E-3</c:v>
                </c:pt>
                <c:pt idx="10">
                  <c:v>5.0000000000000044E-3</c:v>
                </c:pt>
                <c:pt idx="11">
                  <c:v>2.0816659994661348E-3</c:v>
                </c:pt>
                <c:pt idx="12">
                  <c:v>2.5166114784235852E-3</c:v>
                </c:pt>
                <c:pt idx="13">
                  <c:v>3.5118845842842497E-3</c:v>
                </c:pt>
                <c:pt idx="14">
                  <c:v>5.5677643628300267E-3</c:v>
                </c:pt>
                <c:pt idx="15">
                  <c:v>7.9999999999999932E-3</c:v>
                </c:pt>
                <c:pt idx="16">
                  <c:v>4.5825756949558439E-3</c:v>
                </c:pt>
                <c:pt idx="17">
                  <c:v>4.9328828623162518E-3</c:v>
                </c:pt>
                <c:pt idx="18">
                  <c:v>1.4011899704655786E-2</c:v>
                </c:pt>
                <c:pt idx="19">
                  <c:v>7.0945988845975937E-3</c:v>
                </c:pt>
                <c:pt idx="20">
                  <c:v>0</c:v>
                </c:pt>
                <c:pt idx="21">
                  <c:v>8.7177978870813556E-3</c:v>
                </c:pt>
                <c:pt idx="22">
                  <c:v>8.5440037453175383E-3</c:v>
                </c:pt>
                <c:pt idx="23">
                  <c:v>1.6093476939431046E-2</c:v>
                </c:pt>
                <c:pt idx="24">
                  <c:v>8.7177978870813556E-3</c:v>
                </c:pt>
                <c:pt idx="25">
                  <c:v>7.8102496759066614E-3</c:v>
                </c:pt>
                <c:pt idx="26">
                  <c:v>5.1971145840745199E-2</c:v>
                </c:pt>
                <c:pt idx="27">
                  <c:v>0.18142767153882558</c:v>
                </c:pt>
                <c:pt idx="28">
                  <c:v>0.17492093451995216</c:v>
                </c:pt>
                <c:pt idx="29">
                  <c:v>3.1564748269760134E-2</c:v>
                </c:pt>
                <c:pt idx="30">
                  <c:v>7.0606892959068412E-2</c:v>
                </c:pt>
                <c:pt idx="31">
                  <c:v>4.2508822613664551E-2</c:v>
                </c:pt>
                <c:pt idx="32">
                  <c:v>1.4571661996262924E-2</c:v>
                </c:pt>
                <c:pt idx="33">
                  <c:v>7.094598884597683E-3</c:v>
                </c:pt>
                <c:pt idx="34">
                  <c:v>3.0265491900843051E-2</c:v>
                </c:pt>
                <c:pt idx="35">
                  <c:v>4.0037482438335242E-2</c:v>
                </c:pt>
                <c:pt idx="36">
                  <c:v>5.7064291227818906E-2</c:v>
                </c:pt>
                <c:pt idx="37">
                  <c:v>0.10844968111217909</c:v>
                </c:pt>
                <c:pt idx="38">
                  <c:v>0.13285079349907303</c:v>
                </c:pt>
                <c:pt idx="39">
                  <c:v>0.10521565156065599</c:v>
                </c:pt>
                <c:pt idx="40">
                  <c:v>6.5454819022997268E-2</c:v>
                </c:pt>
                <c:pt idx="41">
                  <c:v>0.10885464314090272</c:v>
                </c:pt>
                <c:pt idx="42">
                  <c:v>4.3312815655415275E-2</c:v>
                </c:pt>
                <c:pt idx="43">
                  <c:v>0.27666285137931584</c:v>
                </c:pt>
                <c:pt idx="44">
                  <c:v>9.1279789657952401E-2</c:v>
                </c:pt>
                <c:pt idx="45">
                  <c:v>4.3278170016764317E-2</c:v>
                </c:pt>
                <c:pt idx="46">
                  <c:v>0.15894653189044458</c:v>
                </c:pt>
                <c:pt idx="47">
                  <c:v>0.156576924651538</c:v>
                </c:pt>
                <c:pt idx="48">
                  <c:v>0.23394871232815159</c:v>
                </c:pt>
                <c:pt idx="49">
                  <c:v>0.33235874192404435</c:v>
                </c:pt>
                <c:pt idx="50">
                  <c:v>0.44653368667249826</c:v>
                </c:pt>
                <c:pt idx="51">
                  <c:v>0.30831963933554352</c:v>
                </c:pt>
                <c:pt idx="52">
                  <c:v>0.17643506832070902</c:v>
                </c:pt>
                <c:pt idx="53">
                  <c:v>0.32252493443660024</c:v>
                </c:pt>
                <c:pt idx="54">
                  <c:v>0.42750477580178387</c:v>
                </c:pt>
                <c:pt idx="55">
                  <c:v>0.15629139451678156</c:v>
                </c:pt>
                <c:pt idx="56">
                  <c:v>0.16296318602678234</c:v>
                </c:pt>
                <c:pt idx="57">
                  <c:v>0.4390470741655525</c:v>
                </c:pt>
                <c:pt idx="58">
                  <c:v>0.41462794567338729</c:v>
                </c:pt>
                <c:pt idx="59">
                  <c:v>0.94067759266038298</c:v>
                </c:pt>
                <c:pt idx="60">
                  <c:v>0.457598441139536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358784"/>
        <c:axId val="98360320"/>
      </c:scatterChart>
      <c:valAx>
        <c:axId val="98358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8360320"/>
        <c:crosses val="autoZero"/>
        <c:crossBetween val="midCat"/>
      </c:valAx>
      <c:valAx>
        <c:axId val="98360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8358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4)s check'!$K$20:$K$80</c:f>
              <c:numCache>
                <c:formatCode>General</c:formatCode>
                <c:ptCount val="61"/>
                <c:pt idx="0">
                  <c:v>2.5599999999999998E-2</c:v>
                </c:pt>
                <c:pt idx="1">
                  <c:v>4.7599999999999996E-2</c:v>
                </c:pt>
                <c:pt idx="2">
                  <c:v>3.6000000000000004E-2</c:v>
                </c:pt>
                <c:pt idx="3">
                  <c:v>2.8766666666666663E-2</c:v>
                </c:pt>
                <c:pt idx="4">
                  <c:v>3.8366666666666667E-2</c:v>
                </c:pt>
                <c:pt idx="5">
                  <c:v>6.4799999999999996E-2</c:v>
                </c:pt>
                <c:pt idx="6">
                  <c:v>4.9200000000000001E-2</c:v>
                </c:pt>
                <c:pt idx="7">
                  <c:v>7.7200000000000005E-2</c:v>
                </c:pt>
                <c:pt idx="8">
                  <c:v>5.5799999999999995E-2</c:v>
                </c:pt>
                <c:pt idx="9">
                  <c:v>5.5199999999999999E-2</c:v>
                </c:pt>
                <c:pt idx="10">
                  <c:v>6.9966666666666663E-2</c:v>
                </c:pt>
                <c:pt idx="11">
                  <c:v>0.10614999999999999</c:v>
                </c:pt>
                <c:pt idx="12">
                  <c:v>0.16053333333333333</c:v>
                </c:pt>
                <c:pt idx="13">
                  <c:v>0.11606666666666665</c:v>
                </c:pt>
                <c:pt idx="14">
                  <c:v>0.15633333333333332</c:v>
                </c:pt>
                <c:pt idx="15">
                  <c:v>0.16969999999999999</c:v>
                </c:pt>
                <c:pt idx="16">
                  <c:v>0.14743333333333333</c:v>
                </c:pt>
                <c:pt idx="17">
                  <c:v>0.21340000000000003</c:v>
                </c:pt>
                <c:pt idx="18">
                  <c:v>0.17636666666666667</c:v>
                </c:pt>
                <c:pt idx="19">
                  <c:v>0.35759999999999997</c:v>
                </c:pt>
                <c:pt idx="20">
                  <c:v>0.23356666666666667</c:v>
                </c:pt>
                <c:pt idx="21">
                  <c:v>0.34696666666666665</c:v>
                </c:pt>
                <c:pt idx="22">
                  <c:v>0.3674</c:v>
                </c:pt>
                <c:pt idx="23">
                  <c:v>0.38673333333333337</c:v>
                </c:pt>
                <c:pt idx="24">
                  <c:v>0.4129666666666667</c:v>
                </c:pt>
                <c:pt idx="25">
                  <c:v>0.73170000000000002</c:v>
                </c:pt>
                <c:pt idx="26">
                  <c:v>0.8725666666666666</c:v>
                </c:pt>
                <c:pt idx="27">
                  <c:v>1.1561333333333332</c:v>
                </c:pt>
                <c:pt idx="28">
                  <c:v>1.5799000000000001</c:v>
                </c:pt>
                <c:pt idx="29">
                  <c:v>1.0397999999999998</c:v>
                </c:pt>
                <c:pt idx="30">
                  <c:v>1.9673666666666667</c:v>
                </c:pt>
                <c:pt idx="31">
                  <c:v>1.3242666666666667</c:v>
                </c:pt>
                <c:pt idx="32">
                  <c:v>1.6202333333333332</c:v>
                </c:pt>
                <c:pt idx="33">
                  <c:v>1.8817666666666666</c:v>
                </c:pt>
                <c:pt idx="34">
                  <c:v>1.4750333333333332</c:v>
                </c:pt>
                <c:pt idx="35">
                  <c:v>1.8892333333333333</c:v>
                </c:pt>
                <c:pt idx="36">
                  <c:v>2.4645333333333332</c:v>
                </c:pt>
                <c:pt idx="37">
                  <c:v>3.260733333333333</c:v>
                </c:pt>
                <c:pt idx="38">
                  <c:v>2.9099333333333335</c:v>
                </c:pt>
                <c:pt idx="39">
                  <c:v>1.5352666666666668</c:v>
                </c:pt>
                <c:pt idx="40">
                  <c:v>3.4141666666666666</c:v>
                </c:pt>
                <c:pt idx="41">
                  <c:v>4.4139333333333335</c:v>
                </c:pt>
                <c:pt idx="42">
                  <c:v>2.8056333333333332</c:v>
                </c:pt>
                <c:pt idx="43">
                  <c:v>5.7696666666666667</c:v>
                </c:pt>
                <c:pt idx="44">
                  <c:v>5.0466666666666669</c:v>
                </c:pt>
                <c:pt idx="45">
                  <c:v>6.5172999999999996</c:v>
                </c:pt>
                <c:pt idx="46">
                  <c:v>5.2653333333333334</c:v>
                </c:pt>
                <c:pt idx="47">
                  <c:v>5.3437666666666672</c:v>
                </c:pt>
                <c:pt idx="48">
                  <c:v>5.6332666666666666</c:v>
                </c:pt>
                <c:pt idx="49">
                  <c:v>7.6895333333333342</c:v>
                </c:pt>
                <c:pt idx="50">
                  <c:v>5.2284999999999995</c:v>
                </c:pt>
                <c:pt idx="51">
                  <c:v>5.9797666666666673</c:v>
                </c:pt>
                <c:pt idx="52">
                  <c:v>9.1361666666666661</c:v>
                </c:pt>
                <c:pt idx="53">
                  <c:v>8.2195999999999998</c:v>
                </c:pt>
                <c:pt idx="54">
                  <c:v>8.4704666666666668</c:v>
                </c:pt>
                <c:pt idx="55">
                  <c:v>10.062433333333333</c:v>
                </c:pt>
                <c:pt idx="56">
                  <c:v>15.409966666666667</c:v>
                </c:pt>
                <c:pt idx="57">
                  <c:v>16.050933333333333</c:v>
                </c:pt>
                <c:pt idx="58">
                  <c:v>12.173166666666667</c:v>
                </c:pt>
                <c:pt idx="59">
                  <c:v>15.962633333333335</c:v>
                </c:pt>
                <c:pt idx="60">
                  <c:v>25.472466666666666</c:v>
                </c:pt>
              </c:numCache>
            </c:numRef>
          </c:xVal>
          <c:yVal>
            <c:numRef>
              <c:f>'(4)s check'!$L$20:$L$80</c:f>
              <c:numCache>
                <c:formatCode>General</c:formatCode>
                <c:ptCount val="61"/>
                <c:pt idx="0">
                  <c:v>3.704051835490428E-3</c:v>
                </c:pt>
                <c:pt idx="1">
                  <c:v>2.7874719729532719E-3</c:v>
                </c:pt>
                <c:pt idx="2">
                  <c:v>2.3065125189341597E-3</c:v>
                </c:pt>
                <c:pt idx="3">
                  <c:v>2.6159765544311233E-3</c:v>
                </c:pt>
                <c:pt idx="4">
                  <c:v>3.1501322723551362E-3</c:v>
                </c:pt>
                <c:pt idx="5">
                  <c:v>3.9127995093027716E-3</c:v>
                </c:pt>
                <c:pt idx="6">
                  <c:v>3.4510867853474775E-3</c:v>
                </c:pt>
                <c:pt idx="7">
                  <c:v>1.8193405398660252E-3</c:v>
                </c:pt>
                <c:pt idx="8">
                  <c:v>2.9206163733020468E-3</c:v>
                </c:pt>
                <c:pt idx="9">
                  <c:v>6.1489836558572828E-3</c:v>
                </c:pt>
                <c:pt idx="10">
                  <c:v>6.4360961252403082E-3</c:v>
                </c:pt>
                <c:pt idx="11">
                  <c:v>2.1920310216783012E-3</c:v>
                </c:pt>
                <c:pt idx="12">
                  <c:v>5.9584673644598653E-3</c:v>
                </c:pt>
                <c:pt idx="13">
                  <c:v>1.2113766273679435E-2</c:v>
                </c:pt>
                <c:pt idx="14">
                  <c:v>1.1927419391189921E-2</c:v>
                </c:pt>
                <c:pt idx="15">
                  <c:v>7.6739820171798697E-3</c:v>
                </c:pt>
                <c:pt idx="16">
                  <c:v>1.1987632515777807E-2</c:v>
                </c:pt>
                <c:pt idx="17">
                  <c:v>7.62692598626734E-3</c:v>
                </c:pt>
                <c:pt idx="18">
                  <c:v>8.27788217682115E-3</c:v>
                </c:pt>
                <c:pt idx="19">
                  <c:v>2.5138217916153102E-2</c:v>
                </c:pt>
                <c:pt idx="20">
                  <c:v>4.6057934531775558E-3</c:v>
                </c:pt>
                <c:pt idx="21">
                  <c:v>2.7601509620550371E-2</c:v>
                </c:pt>
                <c:pt idx="22">
                  <c:v>1.6401524319403987E-2</c:v>
                </c:pt>
                <c:pt idx="23">
                  <c:v>2.8492864603850091E-2</c:v>
                </c:pt>
                <c:pt idx="24">
                  <c:v>1.9260668039643214E-2</c:v>
                </c:pt>
                <c:pt idx="25">
                  <c:v>5.7550586443580215E-2</c:v>
                </c:pt>
                <c:pt idx="26">
                  <c:v>6.9318852654478749E-2</c:v>
                </c:pt>
                <c:pt idx="27">
                  <c:v>1.5955041000678592E-2</c:v>
                </c:pt>
                <c:pt idx="28">
                  <c:v>0.14505347289879003</c:v>
                </c:pt>
                <c:pt idx="29">
                  <c:v>3.6150103734291027E-2</c:v>
                </c:pt>
                <c:pt idx="30">
                  <c:v>0.11435052834741651</c:v>
                </c:pt>
                <c:pt idx="31">
                  <c:v>4.2500627446348742E-2</c:v>
                </c:pt>
                <c:pt idx="32">
                  <c:v>9.5343239578552855E-2</c:v>
                </c:pt>
                <c:pt idx="33">
                  <c:v>1.0301617995894304E-2</c:v>
                </c:pt>
                <c:pt idx="34">
                  <c:v>5.6358258785499528E-2</c:v>
                </c:pt>
                <c:pt idx="35">
                  <c:v>0.19810735305216037</c:v>
                </c:pt>
                <c:pt idx="36">
                  <c:v>0.31867742833990137</c:v>
                </c:pt>
                <c:pt idx="37">
                  <c:v>0.1629225992099724</c:v>
                </c:pt>
                <c:pt idx="38">
                  <c:v>0.18428918398357871</c:v>
                </c:pt>
                <c:pt idx="39">
                  <c:v>3.6388230698033819E-2</c:v>
                </c:pt>
                <c:pt idx="40">
                  <c:v>0.24942857361042922</c:v>
                </c:pt>
                <c:pt idx="41">
                  <c:v>0.37215577831512109</c:v>
                </c:pt>
                <c:pt idx="42">
                  <c:v>0.12894674611378679</c:v>
                </c:pt>
                <c:pt idx="43">
                  <c:v>0.33655377480178922</c:v>
                </c:pt>
                <c:pt idx="44">
                  <c:v>0.3286726689783217</c:v>
                </c:pt>
                <c:pt idx="45">
                  <c:v>0.38810389073030466</c:v>
                </c:pt>
                <c:pt idx="46">
                  <c:v>0.29454596132578925</c:v>
                </c:pt>
                <c:pt idx="47">
                  <c:v>0.28696143178715366</c:v>
                </c:pt>
                <c:pt idx="48">
                  <c:v>0.38002508250552819</c:v>
                </c:pt>
                <c:pt idx="49">
                  <c:v>0.47044623851544792</c:v>
                </c:pt>
                <c:pt idx="50">
                  <c:v>0.21242125599854628</c:v>
                </c:pt>
                <c:pt idx="51">
                  <c:v>0.37631622783681995</c:v>
                </c:pt>
                <c:pt idx="52">
                  <c:v>9.642283616101141E-2</c:v>
                </c:pt>
                <c:pt idx="53">
                  <c:v>0.63535430273194815</c:v>
                </c:pt>
                <c:pt idx="54">
                  <c:v>0.34084806488130903</c:v>
                </c:pt>
                <c:pt idx="55">
                  <c:v>0.26263254431492961</c:v>
                </c:pt>
                <c:pt idx="56">
                  <c:v>0.40405813113131789</c:v>
                </c:pt>
                <c:pt idx="57">
                  <c:v>0.49570517783591173</c:v>
                </c:pt>
                <c:pt idx="58">
                  <c:v>1.0183760716618064</c:v>
                </c:pt>
                <c:pt idx="59">
                  <c:v>2.2697239795475865</c:v>
                </c:pt>
                <c:pt idx="60">
                  <c:v>1.20455727274934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893760"/>
        <c:axId val="95993856"/>
      </c:scatterChart>
      <c:valAx>
        <c:axId val="95893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5993856"/>
        <c:crosses val="autoZero"/>
        <c:crossBetween val="midCat"/>
      </c:valAx>
      <c:valAx>
        <c:axId val="95993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893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(4)s check'!$P$20:$P$80</c:f>
              <c:numCache>
                <c:formatCode>General</c:formatCode>
                <c:ptCount val="61"/>
                <c:pt idx="0">
                  <c:v>1.6E-2</c:v>
                </c:pt>
                <c:pt idx="1">
                  <c:v>4.8666666666666671E-2</c:v>
                </c:pt>
                <c:pt idx="2">
                  <c:v>3.9333333333333331E-2</c:v>
                </c:pt>
                <c:pt idx="3">
                  <c:v>2.5999999999999999E-2</c:v>
                </c:pt>
                <c:pt idx="4">
                  <c:v>4.0333333333333332E-2</c:v>
                </c:pt>
                <c:pt idx="5">
                  <c:v>9.3333333333333338E-2</c:v>
                </c:pt>
                <c:pt idx="6">
                  <c:v>5.6000000000000001E-2</c:v>
                </c:pt>
                <c:pt idx="7">
                  <c:v>8.0666666666666664E-2</c:v>
                </c:pt>
                <c:pt idx="8">
                  <c:v>6.2E-2</c:v>
                </c:pt>
                <c:pt idx="9">
                  <c:v>7.6999999999999999E-2</c:v>
                </c:pt>
                <c:pt idx="10">
                  <c:v>7.0333333333333345E-2</c:v>
                </c:pt>
                <c:pt idx="11">
                  <c:v>0.16766666666666666</c:v>
                </c:pt>
                <c:pt idx="12">
                  <c:v>0.26533333333333337</c:v>
                </c:pt>
                <c:pt idx="13">
                  <c:v>0.13566666666666669</c:v>
                </c:pt>
                <c:pt idx="14">
                  <c:v>0.17966666666666664</c:v>
                </c:pt>
                <c:pt idx="15">
                  <c:v>0.24133333333333332</c:v>
                </c:pt>
                <c:pt idx="16">
                  <c:v>0.15866666666666665</c:v>
                </c:pt>
                <c:pt idx="17">
                  <c:v>0.21233333333333335</c:v>
                </c:pt>
                <c:pt idx="18">
                  <c:v>0.19333333333333336</c:v>
                </c:pt>
                <c:pt idx="19">
                  <c:v>0.32500000000000001</c:v>
                </c:pt>
                <c:pt idx="20">
                  <c:v>0.37866666666666671</c:v>
                </c:pt>
                <c:pt idx="21">
                  <c:v>0.40866666666666668</c:v>
                </c:pt>
                <c:pt idx="22">
                  <c:v>0.47233333333333333</c:v>
                </c:pt>
                <c:pt idx="23">
                  <c:v>0.46399999999999997</c:v>
                </c:pt>
                <c:pt idx="24">
                  <c:v>0.40233333333333338</c:v>
                </c:pt>
                <c:pt idx="25">
                  <c:v>0.73666666666666669</c:v>
                </c:pt>
                <c:pt idx="26">
                  <c:v>0.87800000000000011</c:v>
                </c:pt>
                <c:pt idx="27">
                  <c:v>1.5469999999999999</c:v>
                </c:pt>
                <c:pt idx="28">
                  <c:v>1.8736666666666666</c:v>
                </c:pt>
                <c:pt idx="29">
                  <c:v>1.3313333333333333</c:v>
                </c:pt>
                <c:pt idx="30">
                  <c:v>1.5316666666666665</c:v>
                </c:pt>
                <c:pt idx="31">
                  <c:v>2.670666666666667</c:v>
                </c:pt>
                <c:pt idx="32">
                  <c:v>1.7346666666666666</c:v>
                </c:pt>
                <c:pt idx="33">
                  <c:v>1.8936666666666666</c:v>
                </c:pt>
                <c:pt idx="34">
                  <c:v>2.071333333333333</c:v>
                </c:pt>
                <c:pt idx="35">
                  <c:v>2.1606666666666667</c:v>
                </c:pt>
                <c:pt idx="36">
                  <c:v>2.4493333333333331</c:v>
                </c:pt>
                <c:pt idx="37">
                  <c:v>3.7533333333333334</c:v>
                </c:pt>
                <c:pt idx="38">
                  <c:v>2.9609999999999999</c:v>
                </c:pt>
                <c:pt idx="39">
                  <c:v>3.3953333333333333</c:v>
                </c:pt>
                <c:pt idx="40">
                  <c:v>4.3783333333333339</c:v>
                </c:pt>
                <c:pt idx="41">
                  <c:v>3.4133333333333336</c:v>
                </c:pt>
                <c:pt idx="42">
                  <c:v>2.9826666666666668</c:v>
                </c:pt>
                <c:pt idx="43">
                  <c:v>7.0903333333333336</c:v>
                </c:pt>
                <c:pt idx="44">
                  <c:v>8.2370000000000001</c:v>
                </c:pt>
                <c:pt idx="45">
                  <c:v>9.9013333333333318</c:v>
                </c:pt>
                <c:pt idx="46">
                  <c:v>11.800666666666666</c:v>
                </c:pt>
                <c:pt idx="47">
                  <c:v>9.6803333333333317</c:v>
                </c:pt>
                <c:pt idx="48">
                  <c:v>4.9913333333333334</c:v>
                </c:pt>
                <c:pt idx="49">
                  <c:v>7.04</c:v>
                </c:pt>
                <c:pt idx="50">
                  <c:v>8.1100000000000012</c:v>
                </c:pt>
                <c:pt idx="51">
                  <c:v>8.722666666666667</c:v>
                </c:pt>
                <c:pt idx="52">
                  <c:v>7.9703333333333335</c:v>
                </c:pt>
                <c:pt idx="53">
                  <c:v>8.4390000000000001</c:v>
                </c:pt>
                <c:pt idx="54">
                  <c:v>11.458333333333334</c:v>
                </c:pt>
                <c:pt idx="55">
                  <c:v>10.184333333333335</c:v>
                </c:pt>
                <c:pt idx="56">
                  <c:v>19.097333333333335</c:v>
                </c:pt>
                <c:pt idx="57">
                  <c:v>21.331</c:v>
                </c:pt>
                <c:pt idx="58">
                  <c:v>13.463000000000001</c:v>
                </c:pt>
                <c:pt idx="59">
                  <c:v>18.876000000000001</c:v>
                </c:pt>
                <c:pt idx="60">
                  <c:v>23.534333333333333</c:v>
                </c:pt>
              </c:numCache>
            </c:numRef>
          </c:xVal>
          <c:yVal>
            <c:numRef>
              <c:f>'(4)s check'!$Q$20:$Q$80</c:f>
              <c:numCache>
                <c:formatCode>General</c:formatCode>
                <c:ptCount val="61"/>
                <c:pt idx="0">
                  <c:v>1.7320508075688778E-3</c:v>
                </c:pt>
                <c:pt idx="1">
                  <c:v>5.7735026918962634E-4</c:v>
                </c:pt>
                <c:pt idx="2">
                  <c:v>3.2145502536643175E-3</c:v>
                </c:pt>
                <c:pt idx="3">
                  <c:v>2.6457513110645912E-3</c:v>
                </c:pt>
                <c:pt idx="4">
                  <c:v>1.5275252316519479E-3</c:v>
                </c:pt>
                <c:pt idx="5">
                  <c:v>3.5118845842842497E-3</c:v>
                </c:pt>
                <c:pt idx="6">
                  <c:v>2.6457513110645929E-3</c:v>
                </c:pt>
                <c:pt idx="7">
                  <c:v>1.5275252316519479E-3</c:v>
                </c:pt>
                <c:pt idx="8">
                  <c:v>8.1853527718724096E-3</c:v>
                </c:pt>
                <c:pt idx="9">
                  <c:v>2.6457513110645929E-3</c:v>
                </c:pt>
                <c:pt idx="10">
                  <c:v>2.5166114784235783E-3</c:v>
                </c:pt>
                <c:pt idx="11">
                  <c:v>5.6862407030773164E-3</c:v>
                </c:pt>
                <c:pt idx="12">
                  <c:v>4.5092497528228985E-3</c:v>
                </c:pt>
                <c:pt idx="13">
                  <c:v>6.5064070986477034E-3</c:v>
                </c:pt>
                <c:pt idx="14">
                  <c:v>9.2915732431775606E-3</c:v>
                </c:pt>
                <c:pt idx="15">
                  <c:v>1.1547005383792527E-3</c:v>
                </c:pt>
                <c:pt idx="16">
                  <c:v>2.0816659994661348E-3</c:v>
                </c:pt>
                <c:pt idx="17">
                  <c:v>4.9328828623162518E-3</c:v>
                </c:pt>
                <c:pt idx="18">
                  <c:v>7.0237691685684995E-3</c:v>
                </c:pt>
                <c:pt idx="19">
                  <c:v>1.9697715603592226E-2</c:v>
                </c:pt>
                <c:pt idx="20">
                  <c:v>1.0408329997330672E-2</c:v>
                </c:pt>
                <c:pt idx="21">
                  <c:v>1.2013880860626717E-2</c:v>
                </c:pt>
                <c:pt idx="22">
                  <c:v>1.7502380790433422E-2</c:v>
                </c:pt>
                <c:pt idx="23">
                  <c:v>1.5099668870541488E-2</c:v>
                </c:pt>
                <c:pt idx="24">
                  <c:v>2.5166114784235852E-3</c:v>
                </c:pt>
                <c:pt idx="25">
                  <c:v>5.7735026918962623E-3</c:v>
                </c:pt>
                <c:pt idx="26">
                  <c:v>1.252996408614168E-2</c:v>
                </c:pt>
                <c:pt idx="27">
                  <c:v>4.1327956639543688E-2</c:v>
                </c:pt>
                <c:pt idx="28">
                  <c:v>3.4004901607464298E-2</c:v>
                </c:pt>
                <c:pt idx="29">
                  <c:v>5.0332229568471713E-3</c:v>
                </c:pt>
                <c:pt idx="30">
                  <c:v>2.025668613898474E-2</c:v>
                </c:pt>
                <c:pt idx="31">
                  <c:v>8.2373134779085228E-2</c:v>
                </c:pt>
                <c:pt idx="32">
                  <c:v>2.0033305601755643E-2</c:v>
                </c:pt>
                <c:pt idx="33">
                  <c:v>5.39475053485639E-2</c:v>
                </c:pt>
                <c:pt idx="34">
                  <c:v>6.4856251304969248E-2</c:v>
                </c:pt>
                <c:pt idx="35">
                  <c:v>1.6041612554021291E-2</c:v>
                </c:pt>
                <c:pt idx="36">
                  <c:v>4.7353282181210314E-2</c:v>
                </c:pt>
                <c:pt idx="37">
                  <c:v>9.7725806895279016E-2</c:v>
                </c:pt>
                <c:pt idx="38">
                  <c:v>9.109884741312578E-2</c:v>
                </c:pt>
                <c:pt idx="39">
                  <c:v>4.2665364563464495E-2</c:v>
                </c:pt>
                <c:pt idx="40">
                  <c:v>7.9826896052228521E-2</c:v>
                </c:pt>
                <c:pt idx="41">
                  <c:v>1.5885003409925186E-2</c:v>
                </c:pt>
                <c:pt idx="42">
                  <c:v>0.1176279445256668</c:v>
                </c:pt>
                <c:pt idx="43">
                  <c:v>0.18505764867557739</c:v>
                </c:pt>
                <c:pt idx="44">
                  <c:v>0.1659276950963883</c:v>
                </c:pt>
                <c:pt idx="45">
                  <c:v>9.2099583784799405E-2</c:v>
                </c:pt>
                <c:pt idx="46">
                  <c:v>0.99173097830678514</c:v>
                </c:pt>
                <c:pt idx="47">
                  <c:v>0.46926147650679095</c:v>
                </c:pt>
                <c:pt idx="48">
                  <c:v>6.2516664445036521E-2</c:v>
                </c:pt>
                <c:pt idx="49">
                  <c:v>0.1612792609110052</c:v>
                </c:pt>
                <c:pt idx="50">
                  <c:v>9.1651513899110582E-3</c:v>
                </c:pt>
                <c:pt idx="51">
                  <c:v>0.1252570689954598</c:v>
                </c:pt>
                <c:pt idx="52">
                  <c:v>0.3331446132437586</c:v>
                </c:pt>
                <c:pt idx="53">
                  <c:v>0.21050178146514636</c:v>
                </c:pt>
                <c:pt idx="54">
                  <c:v>0.17681723143781339</c:v>
                </c:pt>
                <c:pt idx="55">
                  <c:v>0.2035296866143452</c:v>
                </c:pt>
                <c:pt idx="56">
                  <c:v>0.6358084092974331</c:v>
                </c:pt>
                <c:pt idx="57">
                  <c:v>0.10194606417120851</c:v>
                </c:pt>
                <c:pt idx="58">
                  <c:v>2.9512709126747937E-2</c:v>
                </c:pt>
                <c:pt idx="59">
                  <c:v>0.25990190457170542</c:v>
                </c:pt>
                <c:pt idx="60">
                  <c:v>0.261262958211325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996352"/>
        <c:axId val="97862400"/>
      </c:scatterChart>
      <c:valAx>
        <c:axId val="96996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7862400"/>
        <c:crosses val="autoZero"/>
        <c:crossBetween val="midCat"/>
      </c:valAx>
      <c:valAx>
        <c:axId val="97862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996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3360</xdr:colOff>
      <xdr:row>3</xdr:row>
      <xdr:rowOff>45720</xdr:rowOff>
    </xdr:from>
    <xdr:to>
      <xdr:col>1</xdr:col>
      <xdr:colOff>355104</xdr:colOff>
      <xdr:row>3</xdr:row>
      <xdr:rowOff>205754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074420" y="571500"/>
          <a:ext cx="141744" cy="16003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5</xdr:col>
      <xdr:colOff>106681</xdr:colOff>
      <xdr:row>3</xdr:row>
      <xdr:rowOff>22860</xdr:rowOff>
    </xdr:from>
    <xdr:to>
      <xdr:col>5</xdr:col>
      <xdr:colOff>467900</xdr:colOff>
      <xdr:row>3</xdr:row>
      <xdr:rowOff>201184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1577341" y="548640"/>
          <a:ext cx="361219" cy="17832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8</xdr:col>
      <xdr:colOff>251460</xdr:colOff>
      <xdr:row>3</xdr:row>
      <xdr:rowOff>22861</xdr:rowOff>
    </xdr:from>
    <xdr:to>
      <xdr:col>8</xdr:col>
      <xdr:colOff>370342</xdr:colOff>
      <xdr:row>3</xdr:row>
      <xdr:rowOff>196612</xdr:rowOff>
    </xdr:to>
    <xdr:pic>
      <xdr:nvPicPr>
        <xdr:cNvPr id="1027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4770120" y="548641"/>
          <a:ext cx="118882" cy="173751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2</xdr:col>
      <xdr:colOff>144780</xdr:colOff>
      <xdr:row>3</xdr:row>
      <xdr:rowOff>7620</xdr:rowOff>
    </xdr:from>
    <xdr:to>
      <xdr:col>12</xdr:col>
      <xdr:colOff>469420</xdr:colOff>
      <xdr:row>3</xdr:row>
      <xdr:rowOff>190516</xdr:rowOff>
    </xdr:to>
    <xdr:pic>
      <xdr:nvPicPr>
        <xdr:cNvPr id="1028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9540240" y="533400"/>
          <a:ext cx="324640" cy="182896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</xdr:col>
      <xdr:colOff>213360</xdr:colOff>
      <xdr:row>3</xdr:row>
      <xdr:rowOff>22860</xdr:rowOff>
    </xdr:from>
    <xdr:to>
      <xdr:col>2</xdr:col>
      <xdr:colOff>327670</xdr:colOff>
      <xdr:row>3</xdr:row>
      <xdr:rowOff>201184</xdr:rowOff>
    </xdr:to>
    <xdr:pic>
      <xdr:nvPicPr>
        <xdr:cNvPr id="1029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2293620" y="548640"/>
          <a:ext cx="114310" cy="17832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3</xdr:col>
      <xdr:colOff>99061</xdr:colOff>
      <xdr:row>3</xdr:row>
      <xdr:rowOff>30480</xdr:rowOff>
    </xdr:from>
    <xdr:to>
      <xdr:col>3</xdr:col>
      <xdr:colOff>428274</xdr:colOff>
      <xdr:row>3</xdr:row>
      <xdr:rowOff>217948</xdr:rowOff>
    </xdr:to>
    <xdr:pic>
      <xdr:nvPicPr>
        <xdr:cNvPr id="1030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2179321" y="556260"/>
          <a:ext cx="329213" cy="187468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9</xdr:col>
      <xdr:colOff>243840</xdr:colOff>
      <xdr:row>3</xdr:row>
      <xdr:rowOff>30480</xdr:rowOff>
    </xdr:from>
    <xdr:to>
      <xdr:col>9</xdr:col>
      <xdr:colOff>362722</xdr:colOff>
      <xdr:row>3</xdr:row>
      <xdr:rowOff>195086</xdr:rowOff>
    </xdr:to>
    <xdr:pic>
      <xdr:nvPicPr>
        <xdr:cNvPr id="1031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5372100" y="556260"/>
          <a:ext cx="118882" cy="164606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0</xdr:col>
      <xdr:colOff>114301</xdr:colOff>
      <xdr:row>3</xdr:row>
      <xdr:rowOff>15240</xdr:rowOff>
    </xdr:from>
    <xdr:to>
      <xdr:col>10</xdr:col>
      <xdr:colOff>397790</xdr:colOff>
      <xdr:row>3</xdr:row>
      <xdr:rowOff>202708</xdr:rowOff>
    </xdr:to>
    <xdr:pic>
      <xdr:nvPicPr>
        <xdr:cNvPr id="1032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7071361" y="541020"/>
          <a:ext cx="283489" cy="187468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4</xdr:col>
      <xdr:colOff>30481</xdr:colOff>
      <xdr:row>3</xdr:row>
      <xdr:rowOff>22860</xdr:rowOff>
    </xdr:from>
    <xdr:to>
      <xdr:col>4</xdr:col>
      <xdr:colOff>500678</xdr:colOff>
      <xdr:row>3</xdr:row>
      <xdr:rowOff>201184</xdr:rowOff>
    </xdr:to>
    <xdr:pic>
      <xdr:nvPicPr>
        <xdr:cNvPr id="1033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/>
        <a:srcRect/>
        <a:stretch>
          <a:fillRect/>
        </a:stretch>
      </xdr:blipFill>
      <xdr:spPr bwMode="auto">
        <a:xfrm>
          <a:off x="2720341" y="548640"/>
          <a:ext cx="489247" cy="17832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1</xdr:col>
      <xdr:colOff>83820</xdr:colOff>
      <xdr:row>3</xdr:row>
      <xdr:rowOff>22861</xdr:rowOff>
    </xdr:from>
    <xdr:to>
      <xdr:col>11</xdr:col>
      <xdr:colOff>503720</xdr:colOff>
      <xdr:row>3</xdr:row>
      <xdr:rowOff>214902</xdr:rowOff>
    </xdr:to>
    <xdr:pic>
      <xdr:nvPicPr>
        <xdr:cNvPr id="1034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/>
        <a:srcRect/>
        <a:stretch>
          <a:fillRect/>
        </a:stretch>
      </xdr:blipFill>
      <xdr:spPr bwMode="auto">
        <a:xfrm>
          <a:off x="7650480" y="548641"/>
          <a:ext cx="438950" cy="192041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7</xdr:col>
      <xdr:colOff>76201</xdr:colOff>
      <xdr:row>3</xdr:row>
      <xdr:rowOff>45720</xdr:rowOff>
    </xdr:from>
    <xdr:to>
      <xdr:col>7</xdr:col>
      <xdr:colOff>432848</xdr:colOff>
      <xdr:row>3</xdr:row>
      <xdr:rowOff>210326</xdr:rowOff>
    </xdr:to>
    <xdr:pic>
      <xdr:nvPicPr>
        <xdr:cNvPr id="1035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/>
        <a:srcRect/>
        <a:stretch>
          <a:fillRect/>
        </a:stretch>
      </xdr:blipFill>
      <xdr:spPr bwMode="auto">
        <a:xfrm>
          <a:off x="5204461" y="571500"/>
          <a:ext cx="356647" cy="164606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4</xdr:col>
      <xdr:colOff>83821</xdr:colOff>
      <xdr:row>3</xdr:row>
      <xdr:rowOff>38100</xdr:rowOff>
    </xdr:from>
    <xdr:to>
      <xdr:col>14</xdr:col>
      <xdr:colOff>445040</xdr:colOff>
      <xdr:row>3</xdr:row>
      <xdr:rowOff>202706</xdr:rowOff>
    </xdr:to>
    <xdr:pic>
      <xdr:nvPicPr>
        <xdr:cNvPr id="1036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/>
        <a:srcRect/>
        <a:stretch>
          <a:fillRect/>
        </a:stretch>
      </xdr:blipFill>
      <xdr:spPr bwMode="auto">
        <a:xfrm>
          <a:off x="10088881" y="563880"/>
          <a:ext cx="361219" cy="164606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6</xdr:col>
      <xdr:colOff>68580</xdr:colOff>
      <xdr:row>3</xdr:row>
      <xdr:rowOff>30480</xdr:rowOff>
    </xdr:from>
    <xdr:to>
      <xdr:col>6</xdr:col>
      <xdr:colOff>429799</xdr:colOff>
      <xdr:row>3</xdr:row>
      <xdr:rowOff>208804</xdr:rowOff>
    </xdr:to>
    <xdr:pic>
      <xdr:nvPicPr>
        <xdr:cNvPr id="1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5196840" y="556260"/>
          <a:ext cx="361219" cy="17832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3</xdr:col>
      <xdr:colOff>91440</xdr:colOff>
      <xdr:row>3</xdr:row>
      <xdr:rowOff>38100</xdr:rowOff>
    </xdr:from>
    <xdr:to>
      <xdr:col>13</xdr:col>
      <xdr:colOff>416080</xdr:colOff>
      <xdr:row>3</xdr:row>
      <xdr:rowOff>220996</xdr:rowOff>
    </xdr:to>
    <xdr:pic>
      <xdr:nvPicPr>
        <xdr:cNvPr id="1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10706100" y="563880"/>
          <a:ext cx="324640" cy="182896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6</xdr:col>
      <xdr:colOff>167640</xdr:colOff>
      <xdr:row>3</xdr:row>
      <xdr:rowOff>30481</xdr:rowOff>
    </xdr:from>
    <xdr:to>
      <xdr:col>16</xdr:col>
      <xdr:colOff>355108</xdr:colOff>
      <xdr:row>3</xdr:row>
      <xdr:rowOff>204232</xdr:rowOff>
    </xdr:to>
    <xdr:pic>
      <xdr:nvPicPr>
        <xdr:cNvPr id="1037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/>
        <a:srcRect/>
        <a:stretch>
          <a:fillRect/>
        </a:stretch>
      </xdr:blipFill>
      <xdr:spPr bwMode="auto">
        <a:xfrm>
          <a:off x="10172700" y="556261"/>
          <a:ext cx="187468" cy="173751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7</xdr:col>
      <xdr:colOff>190500</xdr:colOff>
      <xdr:row>3</xdr:row>
      <xdr:rowOff>30480</xdr:rowOff>
    </xdr:from>
    <xdr:to>
      <xdr:col>17</xdr:col>
      <xdr:colOff>350534</xdr:colOff>
      <xdr:row>3</xdr:row>
      <xdr:rowOff>208804</xdr:rowOff>
    </xdr:to>
    <xdr:pic>
      <xdr:nvPicPr>
        <xdr:cNvPr id="1038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/>
        <a:srcRect/>
        <a:stretch>
          <a:fillRect/>
        </a:stretch>
      </xdr:blipFill>
      <xdr:spPr bwMode="auto">
        <a:xfrm>
          <a:off x="10805160" y="556260"/>
          <a:ext cx="160034" cy="17832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5</xdr:col>
      <xdr:colOff>38100</xdr:colOff>
      <xdr:row>3</xdr:row>
      <xdr:rowOff>22860</xdr:rowOff>
    </xdr:from>
    <xdr:to>
      <xdr:col>15</xdr:col>
      <xdr:colOff>647379</xdr:colOff>
      <xdr:row>3</xdr:row>
      <xdr:rowOff>210328</xdr:rowOff>
    </xdr:to>
    <xdr:pic>
      <xdr:nvPicPr>
        <xdr:cNvPr id="1039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/>
        <a:srcRect/>
        <a:stretch>
          <a:fillRect/>
        </a:stretch>
      </xdr:blipFill>
      <xdr:spPr bwMode="auto">
        <a:xfrm>
          <a:off x="9433560" y="548640"/>
          <a:ext cx="695004" cy="187468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8</xdr:col>
      <xdr:colOff>152401</xdr:colOff>
      <xdr:row>3</xdr:row>
      <xdr:rowOff>45720</xdr:rowOff>
    </xdr:from>
    <xdr:to>
      <xdr:col>18</xdr:col>
      <xdr:colOff>371876</xdr:colOff>
      <xdr:row>4</xdr:row>
      <xdr:rowOff>16</xdr:rowOff>
    </xdr:to>
    <xdr:pic>
      <xdr:nvPicPr>
        <xdr:cNvPr id="1040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/>
        <a:srcRect/>
        <a:stretch>
          <a:fillRect/>
        </a:stretch>
      </xdr:blipFill>
      <xdr:spPr bwMode="auto">
        <a:xfrm>
          <a:off x="11544301" y="571500"/>
          <a:ext cx="219475" cy="182896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19</xdr:col>
      <xdr:colOff>198120</xdr:colOff>
      <xdr:row>3</xdr:row>
      <xdr:rowOff>30481</xdr:rowOff>
    </xdr:from>
    <xdr:to>
      <xdr:col>19</xdr:col>
      <xdr:colOff>312430</xdr:colOff>
      <xdr:row>3</xdr:row>
      <xdr:rowOff>185942</xdr:rowOff>
    </xdr:to>
    <xdr:pic>
      <xdr:nvPicPr>
        <xdr:cNvPr id="1041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17" cstate="print"/>
        <a:srcRect/>
        <a:stretch>
          <a:fillRect/>
        </a:stretch>
      </xdr:blipFill>
      <xdr:spPr bwMode="auto">
        <a:xfrm>
          <a:off x="12199620" y="556261"/>
          <a:ext cx="114310" cy="155461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0</xdr:col>
      <xdr:colOff>190500</xdr:colOff>
      <xdr:row>3</xdr:row>
      <xdr:rowOff>1</xdr:rowOff>
    </xdr:from>
    <xdr:to>
      <xdr:col>20</xdr:col>
      <xdr:colOff>377968</xdr:colOff>
      <xdr:row>3</xdr:row>
      <xdr:rowOff>224048</xdr:rowOff>
    </xdr:to>
    <xdr:pic>
      <xdr:nvPicPr>
        <xdr:cNvPr id="1042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18" cstate="print"/>
        <a:srcRect/>
        <a:stretch>
          <a:fillRect/>
        </a:stretch>
      </xdr:blipFill>
      <xdr:spPr bwMode="auto">
        <a:xfrm>
          <a:off x="12801600" y="525781"/>
          <a:ext cx="187468" cy="224047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1</xdr:col>
      <xdr:colOff>190500</xdr:colOff>
      <xdr:row>3</xdr:row>
      <xdr:rowOff>15240</xdr:rowOff>
    </xdr:from>
    <xdr:to>
      <xdr:col>21</xdr:col>
      <xdr:colOff>355106</xdr:colOff>
      <xdr:row>3</xdr:row>
      <xdr:rowOff>184418</xdr:rowOff>
    </xdr:to>
    <xdr:pic>
      <xdr:nvPicPr>
        <xdr:cNvPr id="1043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19" cstate="print"/>
        <a:srcRect/>
        <a:stretch>
          <a:fillRect/>
        </a:stretch>
      </xdr:blipFill>
      <xdr:spPr bwMode="auto">
        <a:xfrm>
          <a:off x="13411200" y="541020"/>
          <a:ext cx="164606" cy="169178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3</xdr:col>
      <xdr:colOff>160021</xdr:colOff>
      <xdr:row>3</xdr:row>
      <xdr:rowOff>38100</xdr:rowOff>
    </xdr:from>
    <xdr:to>
      <xdr:col>23</xdr:col>
      <xdr:colOff>333772</xdr:colOff>
      <xdr:row>3</xdr:row>
      <xdr:rowOff>216424</xdr:rowOff>
    </xdr:to>
    <xdr:pic>
      <xdr:nvPicPr>
        <xdr:cNvPr id="1044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20" cstate="print"/>
        <a:srcRect/>
        <a:stretch>
          <a:fillRect/>
        </a:stretch>
      </xdr:blipFill>
      <xdr:spPr bwMode="auto">
        <a:xfrm>
          <a:off x="13990321" y="563880"/>
          <a:ext cx="173751" cy="17832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2</xdr:col>
      <xdr:colOff>213361</xdr:colOff>
      <xdr:row>3</xdr:row>
      <xdr:rowOff>68581</xdr:rowOff>
    </xdr:from>
    <xdr:to>
      <xdr:col>22</xdr:col>
      <xdr:colOff>318526</xdr:colOff>
      <xdr:row>3</xdr:row>
      <xdr:rowOff>192036</xdr:rowOff>
    </xdr:to>
    <xdr:pic>
      <xdr:nvPicPr>
        <xdr:cNvPr id="1045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21" cstate="print"/>
        <a:srcRect/>
        <a:stretch>
          <a:fillRect/>
        </a:stretch>
      </xdr:blipFill>
      <xdr:spPr bwMode="auto">
        <a:xfrm>
          <a:off x="14653261" y="594361"/>
          <a:ext cx="105165" cy="12345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4</xdr:col>
      <xdr:colOff>198121</xdr:colOff>
      <xdr:row>3</xdr:row>
      <xdr:rowOff>30480</xdr:rowOff>
    </xdr:from>
    <xdr:to>
      <xdr:col>24</xdr:col>
      <xdr:colOff>344438</xdr:colOff>
      <xdr:row>3</xdr:row>
      <xdr:rowOff>213376</xdr:rowOff>
    </xdr:to>
    <xdr:pic>
      <xdr:nvPicPr>
        <xdr:cNvPr id="1046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22" cstate="print"/>
        <a:srcRect/>
        <a:stretch>
          <a:fillRect/>
        </a:stretch>
      </xdr:blipFill>
      <xdr:spPr bwMode="auto">
        <a:xfrm>
          <a:off x="15247621" y="556260"/>
          <a:ext cx="146317" cy="182896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5</xdr:col>
      <xdr:colOff>160020</xdr:colOff>
      <xdr:row>3</xdr:row>
      <xdr:rowOff>38100</xdr:rowOff>
    </xdr:from>
    <xdr:to>
      <xdr:col>25</xdr:col>
      <xdr:colOff>365778</xdr:colOff>
      <xdr:row>3</xdr:row>
      <xdr:rowOff>207278</xdr:rowOff>
    </xdr:to>
    <xdr:pic>
      <xdr:nvPicPr>
        <xdr:cNvPr id="1047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23" cstate="print"/>
        <a:srcRect/>
        <a:stretch>
          <a:fillRect/>
        </a:stretch>
      </xdr:blipFill>
      <xdr:spPr bwMode="auto">
        <a:xfrm>
          <a:off x="15819120" y="563880"/>
          <a:ext cx="205758" cy="169178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6</xdr:col>
      <xdr:colOff>22861</xdr:colOff>
      <xdr:row>3</xdr:row>
      <xdr:rowOff>22860</xdr:rowOff>
    </xdr:from>
    <xdr:to>
      <xdr:col>26</xdr:col>
      <xdr:colOff>505258</xdr:colOff>
      <xdr:row>3</xdr:row>
      <xdr:rowOff>205756</xdr:rowOff>
    </xdr:to>
    <xdr:pic>
      <xdr:nvPicPr>
        <xdr:cNvPr id="1048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24" cstate="print"/>
        <a:srcRect/>
        <a:stretch>
          <a:fillRect/>
        </a:stretch>
      </xdr:blipFill>
      <xdr:spPr bwMode="auto">
        <a:xfrm>
          <a:off x="16901161" y="548640"/>
          <a:ext cx="585267" cy="182896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7</xdr:col>
      <xdr:colOff>198120</xdr:colOff>
      <xdr:row>3</xdr:row>
      <xdr:rowOff>15240</xdr:rowOff>
    </xdr:from>
    <xdr:to>
      <xdr:col>27</xdr:col>
      <xdr:colOff>381016</xdr:colOff>
      <xdr:row>3</xdr:row>
      <xdr:rowOff>198136</xdr:rowOff>
    </xdr:to>
    <xdr:pic>
      <xdr:nvPicPr>
        <xdr:cNvPr id="1049" name="Picture 25"/>
        <xdr:cNvPicPr>
          <a:picLocks noChangeAspect="1" noChangeArrowheads="1"/>
        </xdr:cNvPicPr>
      </xdr:nvPicPr>
      <xdr:blipFill>
        <a:blip xmlns:r="http://schemas.openxmlformats.org/officeDocument/2006/relationships" r:embed="rId25" cstate="print"/>
        <a:srcRect/>
        <a:stretch>
          <a:fillRect/>
        </a:stretch>
      </xdr:blipFill>
      <xdr:spPr bwMode="auto">
        <a:xfrm>
          <a:off x="16466820" y="541020"/>
          <a:ext cx="182896" cy="182896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8</xdr:col>
      <xdr:colOff>121920</xdr:colOff>
      <xdr:row>3</xdr:row>
      <xdr:rowOff>15241</xdr:rowOff>
    </xdr:from>
    <xdr:to>
      <xdr:col>28</xdr:col>
      <xdr:colOff>469422</xdr:colOff>
      <xdr:row>3</xdr:row>
      <xdr:rowOff>211854</xdr:rowOff>
    </xdr:to>
    <xdr:pic>
      <xdr:nvPicPr>
        <xdr:cNvPr id="1050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26" cstate="print"/>
        <a:srcRect/>
        <a:stretch>
          <a:fillRect/>
        </a:stretch>
      </xdr:blipFill>
      <xdr:spPr bwMode="auto">
        <a:xfrm>
          <a:off x="17609820" y="541021"/>
          <a:ext cx="347502" cy="196613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9</xdr:col>
      <xdr:colOff>137160</xdr:colOff>
      <xdr:row>3</xdr:row>
      <xdr:rowOff>7620</xdr:rowOff>
    </xdr:from>
    <xdr:to>
      <xdr:col>29</xdr:col>
      <xdr:colOff>484662</xdr:colOff>
      <xdr:row>3</xdr:row>
      <xdr:rowOff>204233</xdr:rowOff>
    </xdr:to>
    <xdr:pic>
      <xdr:nvPicPr>
        <xdr:cNvPr id="30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26" cstate="print"/>
        <a:srcRect/>
        <a:stretch>
          <a:fillRect/>
        </a:stretch>
      </xdr:blipFill>
      <xdr:spPr bwMode="auto">
        <a:xfrm>
          <a:off x="18234660" y="533400"/>
          <a:ext cx="347502" cy="196613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30</xdr:col>
      <xdr:colOff>106680</xdr:colOff>
      <xdr:row>3</xdr:row>
      <xdr:rowOff>30480</xdr:rowOff>
    </xdr:from>
    <xdr:to>
      <xdr:col>30</xdr:col>
      <xdr:colOff>454182</xdr:colOff>
      <xdr:row>3</xdr:row>
      <xdr:rowOff>227093</xdr:rowOff>
    </xdr:to>
    <xdr:pic>
      <xdr:nvPicPr>
        <xdr:cNvPr id="31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26" cstate="print"/>
        <a:srcRect/>
        <a:stretch>
          <a:fillRect/>
        </a:stretch>
      </xdr:blipFill>
      <xdr:spPr bwMode="auto">
        <a:xfrm>
          <a:off x="18813780" y="556260"/>
          <a:ext cx="347502" cy="196613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>
    <xdr:from>
      <xdr:col>10</xdr:col>
      <xdr:colOff>7620</xdr:colOff>
      <xdr:row>4</xdr:row>
      <xdr:rowOff>38100</xdr:rowOff>
    </xdr:from>
    <xdr:to>
      <xdr:col>18</xdr:col>
      <xdr:colOff>601980</xdr:colOff>
      <xdr:row>22</xdr:row>
      <xdr:rowOff>129540</xdr:rowOff>
    </xdr:to>
    <xdr:graphicFrame macro="">
      <xdr:nvGraphicFramePr>
        <xdr:cNvPr id="32" name="图表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32</xdr:col>
      <xdr:colOff>114300</xdr:colOff>
      <xdr:row>3</xdr:row>
      <xdr:rowOff>22861</xdr:rowOff>
    </xdr:from>
    <xdr:to>
      <xdr:col>32</xdr:col>
      <xdr:colOff>461802</xdr:colOff>
      <xdr:row>3</xdr:row>
      <xdr:rowOff>219474</xdr:rowOff>
    </xdr:to>
    <xdr:pic>
      <xdr:nvPicPr>
        <xdr:cNvPr id="34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26" cstate="print"/>
        <a:srcRect/>
        <a:stretch>
          <a:fillRect/>
        </a:stretch>
      </xdr:blipFill>
      <xdr:spPr bwMode="auto">
        <a:xfrm>
          <a:off x="20231100" y="548641"/>
          <a:ext cx="347502" cy="196613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1</xdr:row>
      <xdr:rowOff>22860</xdr:rowOff>
    </xdr:from>
    <xdr:to>
      <xdr:col>6</xdr:col>
      <xdr:colOff>601980</xdr:colOff>
      <xdr:row>95</xdr:row>
      <xdr:rowOff>9906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81</xdr:row>
      <xdr:rowOff>0</xdr:rowOff>
    </xdr:from>
    <xdr:to>
      <xdr:col>11</xdr:col>
      <xdr:colOff>601980</xdr:colOff>
      <xdr:row>95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81</xdr:row>
      <xdr:rowOff>0</xdr:rowOff>
    </xdr:from>
    <xdr:to>
      <xdr:col>16</xdr:col>
      <xdr:colOff>601980</xdr:colOff>
      <xdr:row>95</xdr:row>
      <xdr:rowOff>762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81</xdr:row>
      <xdr:rowOff>0</xdr:rowOff>
    </xdr:from>
    <xdr:to>
      <xdr:col>17</xdr:col>
      <xdr:colOff>0</xdr:colOff>
      <xdr:row>95</xdr:row>
      <xdr:rowOff>7620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81</xdr:row>
      <xdr:rowOff>0</xdr:rowOff>
    </xdr:from>
    <xdr:to>
      <xdr:col>21</xdr:col>
      <xdr:colOff>601980</xdr:colOff>
      <xdr:row>95</xdr:row>
      <xdr:rowOff>7620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1</xdr:row>
      <xdr:rowOff>22860</xdr:rowOff>
    </xdr:from>
    <xdr:to>
      <xdr:col>6</xdr:col>
      <xdr:colOff>601980</xdr:colOff>
      <xdr:row>95</xdr:row>
      <xdr:rowOff>9906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81</xdr:row>
      <xdr:rowOff>0</xdr:rowOff>
    </xdr:from>
    <xdr:to>
      <xdr:col>11</xdr:col>
      <xdr:colOff>601980</xdr:colOff>
      <xdr:row>95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81</xdr:row>
      <xdr:rowOff>0</xdr:rowOff>
    </xdr:from>
    <xdr:to>
      <xdr:col>16</xdr:col>
      <xdr:colOff>601980</xdr:colOff>
      <xdr:row>95</xdr:row>
      <xdr:rowOff>7620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81</xdr:row>
      <xdr:rowOff>0</xdr:rowOff>
    </xdr:from>
    <xdr:to>
      <xdr:col>17</xdr:col>
      <xdr:colOff>0</xdr:colOff>
      <xdr:row>95</xdr:row>
      <xdr:rowOff>7620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81</xdr:row>
      <xdr:rowOff>0</xdr:rowOff>
    </xdr:from>
    <xdr:to>
      <xdr:col>21</xdr:col>
      <xdr:colOff>601980</xdr:colOff>
      <xdr:row>95</xdr:row>
      <xdr:rowOff>7620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8"/>
  <sheetViews>
    <sheetView tabSelected="1" zoomScaleNormal="100" workbookViewId="0">
      <pane ySplit="4" topLeftCell="A5" activePane="bottomLeft" state="frozen"/>
      <selection pane="bottomLeft"/>
    </sheetView>
  </sheetViews>
  <sheetFormatPr defaultColWidth="9.83203125" defaultRowHeight="13.9" customHeight="1" x14ac:dyDescent="0.2"/>
  <cols>
    <col min="1" max="1" width="19" style="43" customWidth="1"/>
    <col min="2" max="2" width="9.83203125" style="43"/>
    <col min="3" max="3" width="9.83203125" style="56"/>
    <col min="4" max="5" width="9.83203125" style="43"/>
    <col min="6" max="8" width="9.83203125" style="56"/>
    <col min="9" max="12" width="9.83203125" style="43"/>
    <col min="13" max="14" width="9.83203125" style="56"/>
    <col min="15" max="15" width="9.83203125" style="43"/>
    <col min="16" max="16" width="12.6640625" style="56" customWidth="1"/>
    <col min="17" max="17" width="9.83203125" style="43"/>
    <col min="18" max="18" width="9.83203125" style="56"/>
    <col min="19" max="20" width="9.83203125" style="43"/>
    <col min="21" max="22" width="9.83203125" style="44"/>
    <col min="23" max="26" width="9.83203125" style="43"/>
    <col min="27" max="27" width="9.83203125" style="44"/>
    <col min="28" max="16384" width="9.83203125" style="43"/>
  </cols>
  <sheetData>
    <row r="1" spans="1:40" ht="13.9" customHeight="1" x14ac:dyDescent="0.2">
      <c r="A1" s="66" t="s">
        <v>49</v>
      </c>
      <c r="B1" s="41"/>
      <c r="C1" s="42"/>
      <c r="F1" s="42"/>
      <c r="G1" s="42"/>
      <c r="H1" s="42"/>
      <c r="I1" s="41"/>
      <c r="J1" s="41"/>
      <c r="K1" s="41"/>
      <c r="L1" s="41"/>
      <c r="M1" s="42"/>
      <c r="N1" s="42"/>
      <c r="O1" s="41"/>
      <c r="P1" s="42"/>
      <c r="Q1" s="41"/>
      <c r="R1" s="42"/>
    </row>
    <row r="2" spans="1:40" ht="13.9" customHeight="1" x14ac:dyDescent="0.2">
      <c r="B2" s="37" t="s">
        <v>47</v>
      </c>
      <c r="C2" s="37"/>
      <c r="F2" s="37"/>
      <c r="G2" s="37"/>
      <c r="H2" s="37"/>
      <c r="I2" s="37" t="s">
        <v>48</v>
      </c>
      <c r="J2" s="37"/>
      <c r="K2" s="37"/>
      <c r="L2" s="37"/>
      <c r="M2" s="37"/>
      <c r="N2" s="37"/>
      <c r="O2" s="37"/>
      <c r="P2" s="37"/>
      <c r="Q2" s="37"/>
      <c r="R2" s="37"/>
      <c r="S2" s="37"/>
      <c r="T2" s="41"/>
      <c r="V2" s="38"/>
      <c r="W2" s="37"/>
      <c r="X2" s="41"/>
      <c r="Y2" s="42"/>
      <c r="Z2" s="37"/>
      <c r="AA2" s="38"/>
      <c r="AB2" s="37"/>
      <c r="AC2" s="37"/>
      <c r="AD2" s="41"/>
      <c r="AE2" s="42"/>
      <c r="AF2" s="37"/>
      <c r="AG2" s="37"/>
      <c r="AH2" s="41"/>
      <c r="AI2" s="42"/>
      <c r="AJ2" s="37"/>
      <c r="AK2" s="37"/>
      <c r="AL2" s="37"/>
      <c r="AM2" s="41"/>
      <c r="AN2" s="42"/>
    </row>
    <row r="3" spans="1:40" ht="13.9" customHeight="1" x14ac:dyDescent="0.2">
      <c r="A3" s="37"/>
      <c r="B3" s="45"/>
      <c r="C3" s="45"/>
      <c r="F3" s="45"/>
      <c r="G3" s="45"/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  <c r="T3" s="37"/>
      <c r="U3" s="38"/>
      <c r="V3" s="46"/>
      <c r="W3" s="37"/>
      <c r="X3" s="37"/>
      <c r="Y3" s="37"/>
      <c r="Z3" s="45"/>
      <c r="AA3" s="46"/>
      <c r="AB3" s="45"/>
      <c r="AC3" s="37"/>
      <c r="AD3" s="37"/>
      <c r="AE3" s="37"/>
      <c r="AF3" s="69" t="s">
        <v>18</v>
      </c>
      <c r="AG3" s="69"/>
      <c r="AH3" s="69"/>
      <c r="AI3" s="37"/>
      <c r="AJ3" s="45"/>
      <c r="AK3" s="45"/>
    </row>
    <row r="4" spans="1:40" ht="18" customHeight="1" x14ac:dyDescent="0.2">
      <c r="A4" s="37"/>
      <c r="B4" s="37"/>
      <c r="C4" s="47"/>
      <c r="F4" s="45"/>
      <c r="G4" s="48" t="s">
        <v>14</v>
      </c>
      <c r="H4" s="45"/>
      <c r="I4" s="37"/>
      <c r="J4" s="37"/>
      <c r="K4" s="37"/>
      <c r="L4" s="37"/>
      <c r="M4" s="45"/>
      <c r="N4" s="48" t="s">
        <v>14</v>
      </c>
      <c r="O4" s="37"/>
      <c r="P4" s="45"/>
      <c r="Q4" s="37"/>
      <c r="R4" s="45"/>
      <c r="T4" s="37"/>
      <c r="U4" s="38"/>
      <c r="V4" s="46"/>
      <c r="W4" s="37"/>
      <c r="X4" s="37"/>
      <c r="Y4" s="37"/>
      <c r="Z4" s="37"/>
      <c r="AA4" s="38"/>
      <c r="AB4" s="45"/>
      <c r="AD4" s="49" t="s">
        <v>15</v>
      </c>
      <c r="AE4" s="49" t="s">
        <v>16</v>
      </c>
      <c r="AF4" s="22" t="s">
        <v>17</v>
      </c>
      <c r="AG4" s="23"/>
      <c r="AH4" s="24" t="s">
        <v>19</v>
      </c>
      <c r="AI4" s="24" t="s">
        <v>20</v>
      </c>
      <c r="AJ4" s="37"/>
      <c r="AK4" s="45"/>
    </row>
    <row r="5" spans="1:40" ht="13.9" customHeight="1" x14ac:dyDescent="0.2">
      <c r="A5" s="37" t="s">
        <v>6</v>
      </c>
      <c r="B5" s="50">
        <v>2.182103495812262</v>
      </c>
      <c r="C5" s="43"/>
      <c r="F5" s="51"/>
      <c r="G5" s="52"/>
      <c r="H5" s="51"/>
      <c r="I5" s="50">
        <v>1.7557147382596276</v>
      </c>
      <c r="J5" s="50"/>
      <c r="K5" s="50"/>
      <c r="L5" s="50"/>
      <c r="M5" s="51"/>
      <c r="N5" s="52"/>
      <c r="O5" s="50"/>
      <c r="P5" s="51"/>
      <c r="Q5" s="50"/>
      <c r="R5" s="51"/>
      <c r="T5" s="53"/>
      <c r="U5" s="34"/>
      <c r="V5" s="54"/>
      <c r="W5" s="53"/>
      <c r="X5" s="53"/>
      <c r="Y5" s="53"/>
      <c r="Z5" s="50"/>
      <c r="AA5" s="55"/>
      <c r="AB5" s="50">
        <f>B5</f>
        <v>2.182103495812262</v>
      </c>
      <c r="AC5" s="53">
        <f t="shared" ref="AC5:AC6" si="0">V$24+U$24*AB5</f>
        <v>2.0062074273268031</v>
      </c>
      <c r="AD5" s="53"/>
      <c r="AE5" s="53"/>
      <c r="AF5" s="50">
        <f>10^I5/100</f>
        <v>0.56978988887292847</v>
      </c>
      <c r="AG5" s="53">
        <f>10^AC5/100</f>
        <v>1.0143957648155173</v>
      </c>
      <c r="AH5" s="53">
        <f>AF5/AG5</f>
        <v>0.56170373402195062</v>
      </c>
      <c r="AI5" s="53">
        <f>AVERAGE(AH5:AH6)</f>
        <v>0.5587544173800324</v>
      </c>
      <c r="AJ5" s="50"/>
      <c r="AK5" s="51"/>
    </row>
    <row r="6" spans="1:40" ht="13.9" customHeight="1" x14ac:dyDescent="0.2">
      <c r="A6" s="37" t="s">
        <v>6</v>
      </c>
      <c r="B6" s="50">
        <v>2.0365086252114226</v>
      </c>
      <c r="C6" s="51"/>
      <c r="F6" s="51"/>
      <c r="G6" s="52"/>
      <c r="H6" s="51"/>
      <c r="I6" s="50">
        <v>1.6121004151790057</v>
      </c>
      <c r="J6" s="50"/>
      <c r="K6" s="50"/>
      <c r="L6" s="50"/>
      <c r="M6" s="51"/>
      <c r="N6" s="52"/>
      <c r="O6" s="50"/>
      <c r="P6" s="51"/>
      <c r="Q6" s="50"/>
      <c r="R6" s="51"/>
      <c r="T6" s="53"/>
      <c r="U6" s="34"/>
      <c r="V6" s="54"/>
      <c r="W6" s="53"/>
      <c r="X6" s="53"/>
      <c r="Y6" s="53"/>
      <c r="Z6" s="50"/>
      <c r="AA6" s="55"/>
      <c r="AB6" s="50">
        <f>B6</f>
        <v>2.0365086252114226</v>
      </c>
      <c r="AC6" s="53">
        <f t="shared" si="0"/>
        <v>1.8671778871092759</v>
      </c>
      <c r="AD6" s="53"/>
      <c r="AE6" s="53"/>
      <c r="AF6" s="50">
        <f>10^I6/100</f>
        <v>0.40935529766689249</v>
      </c>
      <c r="AG6" s="53">
        <f>10^AC6/100</f>
        <v>0.73650870983959127</v>
      </c>
      <c r="AH6" s="53">
        <f>AF6/AG6</f>
        <v>0.55580510073811418</v>
      </c>
      <c r="AI6" s="53"/>
      <c r="AJ6" s="50"/>
      <c r="AK6" s="51"/>
    </row>
    <row r="7" spans="1:40" ht="13.9" customHeight="1" x14ac:dyDescent="0.2">
      <c r="A7" s="37" t="s">
        <v>7</v>
      </c>
      <c r="B7" s="50">
        <v>3.6893932700665606</v>
      </c>
      <c r="C7" s="51"/>
      <c r="F7" s="51"/>
      <c r="G7" s="52"/>
      <c r="H7" s="51"/>
      <c r="I7" s="50">
        <v>3.4110565021700427</v>
      </c>
      <c r="J7" s="50"/>
      <c r="K7" s="50"/>
      <c r="L7" s="50"/>
      <c r="M7" s="51"/>
      <c r="N7" s="52"/>
      <c r="O7" s="50"/>
      <c r="P7" s="51"/>
      <c r="Q7" s="50"/>
      <c r="R7" s="51"/>
      <c r="T7" s="53"/>
      <c r="U7" s="34"/>
      <c r="V7" s="54"/>
      <c r="W7" s="53"/>
      <c r="X7" s="53"/>
      <c r="Y7" s="53"/>
      <c r="Z7" s="50"/>
      <c r="AA7" s="55"/>
      <c r="AB7" s="51"/>
      <c r="AC7" s="53"/>
      <c r="AD7" s="53"/>
      <c r="AE7" s="53"/>
      <c r="AF7" s="51"/>
      <c r="AG7" s="53"/>
      <c r="AH7" s="53"/>
      <c r="AI7" s="53"/>
      <c r="AJ7" s="50"/>
      <c r="AK7" s="51"/>
    </row>
    <row r="8" spans="1:40" ht="13.9" customHeight="1" x14ac:dyDescent="0.2">
      <c r="A8" s="37" t="s">
        <v>8</v>
      </c>
      <c r="B8" s="50">
        <v>2.3790774347933517</v>
      </c>
      <c r="C8" s="51"/>
      <c r="F8" s="51"/>
      <c r="G8" s="52"/>
      <c r="H8" s="51"/>
      <c r="I8" s="50">
        <v>2.1327889674771723</v>
      </c>
      <c r="J8" s="50"/>
      <c r="K8" s="50"/>
      <c r="L8" s="50"/>
      <c r="M8" s="51"/>
      <c r="N8" s="52"/>
      <c r="O8" s="50"/>
      <c r="P8" s="51"/>
      <c r="Q8" s="50"/>
      <c r="R8" s="51"/>
      <c r="T8" s="53"/>
      <c r="U8" s="34"/>
      <c r="V8" s="54"/>
      <c r="W8" s="53"/>
      <c r="X8" s="53"/>
      <c r="Y8" s="53"/>
      <c r="Z8" s="50"/>
      <c r="AA8" s="55"/>
      <c r="AB8" s="51"/>
      <c r="AC8" s="53"/>
      <c r="AD8" s="53"/>
      <c r="AE8" s="53"/>
      <c r="AF8" s="51"/>
      <c r="AG8" s="53"/>
      <c r="AH8" s="53"/>
      <c r="AI8" s="53"/>
      <c r="AJ8" s="50"/>
      <c r="AK8" s="51"/>
    </row>
    <row r="9" spans="1:40" ht="13.9" customHeight="1" x14ac:dyDescent="0.2">
      <c r="A9" s="37" t="s">
        <v>25</v>
      </c>
      <c r="B9" s="50">
        <v>3.145300642421097</v>
      </c>
      <c r="C9" s="51"/>
      <c r="F9" s="51"/>
      <c r="G9" s="52"/>
      <c r="H9" s="51"/>
      <c r="I9" s="50">
        <v>2.9232070548780986</v>
      </c>
      <c r="J9" s="50"/>
      <c r="K9" s="50"/>
      <c r="L9" s="50"/>
      <c r="M9" s="51"/>
      <c r="N9" s="52"/>
      <c r="O9" s="50"/>
      <c r="P9" s="51"/>
      <c r="Q9" s="50"/>
      <c r="R9" s="51"/>
      <c r="T9" s="53"/>
      <c r="U9" s="34"/>
      <c r="V9" s="54"/>
      <c r="W9" s="53"/>
      <c r="X9" s="53"/>
      <c r="Y9" s="53"/>
      <c r="Z9" s="50"/>
      <c r="AA9" s="55"/>
      <c r="AB9" s="51"/>
      <c r="AC9" s="53"/>
      <c r="AD9" s="53"/>
      <c r="AE9" s="53"/>
      <c r="AF9" s="51"/>
      <c r="AG9" s="53"/>
      <c r="AH9" s="53"/>
      <c r="AI9" s="53"/>
      <c r="AJ9" s="50"/>
      <c r="AK9" s="51"/>
    </row>
    <row r="10" spans="1:40" ht="13.9" customHeight="1" x14ac:dyDescent="0.2">
      <c r="A10" s="37" t="s">
        <v>26</v>
      </c>
      <c r="B10" s="50">
        <v>2.8862542486301153</v>
      </c>
      <c r="C10" s="51"/>
      <c r="F10" s="51"/>
      <c r="G10" s="52"/>
      <c r="H10" s="51"/>
      <c r="I10" s="50">
        <v>2.6021708676973256</v>
      </c>
      <c r="J10" s="50"/>
      <c r="K10" s="50"/>
      <c r="L10" s="50"/>
      <c r="M10" s="51"/>
      <c r="N10" s="52"/>
      <c r="O10" s="50"/>
      <c r="P10" s="51"/>
      <c r="Q10" s="50"/>
      <c r="R10" s="51"/>
      <c r="T10" s="53"/>
      <c r="U10" s="34"/>
      <c r="V10" s="54"/>
      <c r="W10" s="53"/>
      <c r="X10" s="53"/>
      <c r="Y10" s="53"/>
      <c r="Z10" s="50"/>
      <c r="AA10" s="55"/>
      <c r="AB10" s="51"/>
      <c r="AC10" s="53"/>
      <c r="AD10" s="53"/>
      <c r="AE10" s="53"/>
      <c r="AF10" s="51"/>
      <c r="AG10" s="53"/>
      <c r="AH10" s="53"/>
      <c r="AI10" s="53"/>
      <c r="AJ10" s="50"/>
      <c r="AK10" s="51"/>
    </row>
    <row r="11" spans="1:40" ht="13.9" customHeight="1" x14ac:dyDescent="0.2">
      <c r="A11" s="37" t="s">
        <v>27</v>
      </c>
      <c r="B11" s="50">
        <v>2.3063038942685381</v>
      </c>
      <c r="C11" s="51"/>
      <c r="F11" s="51"/>
      <c r="G11" s="52"/>
      <c r="H11" s="51"/>
      <c r="I11" s="50">
        <v>2.1899191088546566</v>
      </c>
      <c r="J11" s="50"/>
      <c r="K11" s="50"/>
      <c r="L11" s="50"/>
      <c r="M11" s="51"/>
      <c r="N11" s="52"/>
      <c r="O11" s="50"/>
      <c r="P11" s="51"/>
      <c r="Q11" s="50"/>
      <c r="R11" s="51"/>
      <c r="T11" s="53"/>
      <c r="U11" s="34"/>
      <c r="V11" s="54"/>
      <c r="W11" s="53"/>
      <c r="X11" s="53"/>
      <c r="Y11" s="53"/>
      <c r="Z11" s="50"/>
      <c r="AA11" s="55"/>
      <c r="AB11" s="51"/>
      <c r="AC11" s="53"/>
      <c r="AD11" s="53"/>
      <c r="AE11" s="53"/>
      <c r="AF11" s="51"/>
      <c r="AG11" s="53"/>
      <c r="AH11" s="53"/>
      <c r="AI11" s="53"/>
      <c r="AJ11" s="50"/>
      <c r="AK11" s="51"/>
    </row>
    <row r="12" spans="1:40" ht="13.9" customHeight="1" x14ac:dyDescent="0.2">
      <c r="A12" s="37" t="s">
        <v>28</v>
      </c>
      <c r="B12" s="50">
        <v>1.3461648612724739</v>
      </c>
      <c r="C12" s="51"/>
      <c r="F12" s="51"/>
      <c r="G12" s="52"/>
      <c r="H12" s="51"/>
      <c r="I12" s="50">
        <v>1.2748891012211663</v>
      </c>
      <c r="J12" s="50"/>
      <c r="K12" s="50"/>
      <c r="L12" s="50"/>
      <c r="M12" s="51"/>
      <c r="N12" s="52"/>
      <c r="O12" s="50"/>
      <c r="P12" s="51"/>
      <c r="Q12" s="50"/>
      <c r="R12" s="51"/>
      <c r="T12" s="53"/>
      <c r="U12" s="34"/>
      <c r="V12" s="54"/>
      <c r="W12" s="53"/>
      <c r="X12" s="53"/>
      <c r="Y12" s="53"/>
      <c r="Z12" s="50"/>
      <c r="AA12" s="55"/>
      <c r="AB12" s="51"/>
      <c r="AC12" s="53"/>
      <c r="AD12" s="53"/>
      <c r="AE12" s="53"/>
      <c r="AF12" s="51"/>
      <c r="AG12" s="53"/>
      <c r="AH12" s="53"/>
      <c r="AI12" s="53"/>
      <c r="AJ12" s="50"/>
      <c r="AK12" s="51"/>
    </row>
    <row r="13" spans="1:40" ht="13.9" customHeight="1" x14ac:dyDescent="0.2">
      <c r="A13" s="37" t="s">
        <v>29</v>
      </c>
      <c r="B13" s="50">
        <v>0.69581355367963338</v>
      </c>
      <c r="C13" s="51"/>
      <c r="F13" s="51"/>
      <c r="G13" s="52"/>
      <c r="H13" s="51"/>
      <c r="I13" s="50">
        <v>0.64898604650286851</v>
      </c>
      <c r="J13" s="50"/>
      <c r="K13" s="50"/>
      <c r="L13" s="50"/>
      <c r="M13" s="51"/>
      <c r="N13" s="52"/>
      <c r="O13" s="50"/>
      <c r="P13" s="51"/>
      <c r="Q13" s="50"/>
      <c r="R13" s="51"/>
      <c r="T13" s="53"/>
      <c r="U13" s="34"/>
      <c r="V13" s="54"/>
      <c r="W13" s="53"/>
      <c r="X13" s="53"/>
      <c r="Y13" s="53"/>
      <c r="Z13" s="50"/>
      <c r="AA13" s="55"/>
      <c r="AB13" s="51"/>
      <c r="AC13" s="53"/>
      <c r="AD13" s="53"/>
      <c r="AE13" s="53"/>
      <c r="AF13" s="51"/>
      <c r="AG13" s="53"/>
      <c r="AH13" s="53"/>
      <c r="AI13" s="53"/>
      <c r="AJ13" s="50"/>
      <c r="AK13" s="51"/>
    </row>
    <row r="14" spans="1:40" ht="13.9" customHeight="1" x14ac:dyDescent="0.2">
      <c r="A14" s="37" t="s">
        <v>30</v>
      </c>
      <c r="B14" s="50">
        <v>2.693956815696255</v>
      </c>
      <c r="C14" s="51"/>
      <c r="F14" s="51"/>
      <c r="G14" s="52"/>
      <c r="H14" s="51"/>
      <c r="I14" s="50">
        <v>2.7622973169038247</v>
      </c>
      <c r="J14" s="50"/>
      <c r="K14" s="50"/>
      <c r="L14" s="50"/>
      <c r="M14" s="51"/>
      <c r="N14" s="52"/>
      <c r="O14" s="50"/>
      <c r="P14" s="51"/>
      <c r="Q14" s="50"/>
      <c r="R14" s="51"/>
      <c r="T14" s="53"/>
      <c r="U14" s="34"/>
      <c r="V14" s="54"/>
      <c r="W14" s="53"/>
      <c r="X14" s="53"/>
      <c r="Y14" s="53"/>
      <c r="Z14" s="50"/>
      <c r="AA14" s="55"/>
      <c r="AB14" s="51"/>
      <c r="AC14" s="53"/>
      <c r="AD14" s="53"/>
      <c r="AE14" s="53"/>
      <c r="AF14" s="51"/>
      <c r="AG14" s="53"/>
      <c r="AH14" s="53"/>
      <c r="AI14" s="53"/>
      <c r="AJ14" s="50"/>
      <c r="AK14" s="51"/>
    </row>
    <row r="15" spans="1:40" ht="13.9" customHeight="1" x14ac:dyDescent="0.2">
      <c r="A15" s="37" t="s">
        <v>31</v>
      </c>
      <c r="B15" s="50">
        <v>2.1254369609900388</v>
      </c>
      <c r="C15" s="51"/>
      <c r="F15" s="51"/>
      <c r="G15" s="52"/>
      <c r="H15" s="51"/>
      <c r="I15" s="50">
        <v>2.156675532108661</v>
      </c>
      <c r="J15" s="50"/>
      <c r="K15" s="50"/>
      <c r="L15" s="50"/>
      <c r="M15" s="51"/>
      <c r="N15" s="52"/>
      <c r="O15" s="50"/>
      <c r="P15" s="51"/>
      <c r="Q15" s="50"/>
      <c r="R15" s="51"/>
      <c r="T15" s="53"/>
      <c r="U15" s="34"/>
      <c r="V15" s="54"/>
      <c r="W15" s="53"/>
      <c r="X15" s="53"/>
      <c r="Y15" s="53"/>
      <c r="Z15" s="50"/>
      <c r="AA15" s="55"/>
      <c r="AB15" s="51"/>
      <c r="AC15" s="53"/>
      <c r="AD15" s="53"/>
      <c r="AE15" s="53"/>
      <c r="AF15" s="51"/>
      <c r="AG15" s="53"/>
      <c r="AH15" s="53"/>
      <c r="AI15" s="53"/>
      <c r="AJ15" s="50"/>
      <c r="AK15" s="51"/>
    </row>
    <row r="16" spans="1:40" ht="13.9" customHeight="1" x14ac:dyDescent="0.2">
      <c r="J16" s="50"/>
      <c r="K16" s="50"/>
      <c r="L16" s="50"/>
      <c r="M16" s="51"/>
      <c r="N16" s="52"/>
      <c r="O16" s="50"/>
      <c r="P16" s="51"/>
      <c r="Q16" s="50"/>
      <c r="R16" s="51"/>
      <c r="T16" s="53"/>
      <c r="U16" s="34"/>
      <c r="V16" s="54"/>
      <c r="W16" s="53"/>
      <c r="X16" s="53"/>
      <c r="Y16" s="53"/>
      <c r="Z16" s="50"/>
      <c r="AA16" s="55"/>
      <c r="AB16" s="51"/>
      <c r="AC16" s="53"/>
      <c r="AD16" s="53"/>
      <c r="AE16" s="53"/>
      <c r="AF16" s="51"/>
      <c r="AG16" s="53"/>
      <c r="AH16" s="53"/>
      <c r="AI16" s="53"/>
      <c r="AJ16" s="50"/>
      <c r="AK16" s="51"/>
    </row>
    <row r="17" spans="1:37" ht="13.9" customHeight="1" x14ac:dyDescent="0.2">
      <c r="A17" s="37"/>
      <c r="B17" s="50"/>
      <c r="C17" s="51"/>
      <c r="F17" s="51"/>
      <c r="G17" s="52"/>
      <c r="H17" s="51"/>
      <c r="I17" s="50"/>
      <c r="J17" s="50"/>
      <c r="K17" s="50"/>
      <c r="L17" s="50"/>
      <c r="M17" s="51"/>
      <c r="N17" s="52"/>
      <c r="O17" s="50"/>
      <c r="P17" s="51"/>
      <c r="Q17" s="50"/>
      <c r="R17" s="51"/>
      <c r="T17" s="53"/>
      <c r="U17" s="34"/>
      <c r="V17" s="54"/>
      <c r="W17" s="53"/>
      <c r="X17" s="53"/>
      <c r="Y17" s="53"/>
      <c r="Z17" s="50"/>
      <c r="AA17" s="55"/>
      <c r="AB17" s="51"/>
      <c r="AC17" s="53"/>
      <c r="AD17" s="53"/>
      <c r="AE17" s="53"/>
      <c r="AF17" s="51"/>
      <c r="AG17" s="53"/>
      <c r="AH17" s="53"/>
      <c r="AI17" s="53"/>
      <c r="AJ17" s="50"/>
      <c r="AK17" s="51"/>
    </row>
    <row r="18" spans="1:37" ht="13.9" customHeight="1" x14ac:dyDescent="0.2">
      <c r="A18" s="37"/>
      <c r="B18" s="50"/>
      <c r="C18" s="51"/>
      <c r="F18" s="51"/>
      <c r="G18" s="52"/>
      <c r="H18" s="51"/>
      <c r="I18" s="50"/>
      <c r="J18" s="50"/>
      <c r="K18" s="50"/>
      <c r="L18" s="50"/>
      <c r="M18" s="51"/>
      <c r="N18" s="52"/>
      <c r="O18" s="50"/>
      <c r="P18" s="51"/>
      <c r="Q18" s="50"/>
      <c r="R18" s="51"/>
      <c r="T18" s="53"/>
      <c r="U18" s="34"/>
      <c r="V18" s="54"/>
      <c r="W18" s="53"/>
      <c r="X18" s="53"/>
      <c r="Y18" s="53"/>
      <c r="Z18" s="50"/>
      <c r="AA18" s="55"/>
      <c r="AB18" s="51"/>
      <c r="AC18" s="53"/>
      <c r="AD18" s="53"/>
      <c r="AE18" s="53"/>
      <c r="AF18" s="51"/>
      <c r="AG18" s="53"/>
      <c r="AH18" s="53"/>
      <c r="AI18" s="53"/>
      <c r="AJ18" s="50"/>
      <c r="AK18" s="51"/>
    </row>
    <row r="19" spans="1:37" ht="13.9" customHeight="1" x14ac:dyDescent="0.2">
      <c r="A19" s="37"/>
      <c r="B19" s="50"/>
      <c r="C19" s="51"/>
      <c r="F19" s="51"/>
      <c r="G19" s="52"/>
      <c r="H19" s="51"/>
      <c r="I19" s="50"/>
      <c r="J19" s="50"/>
      <c r="K19" s="50"/>
      <c r="L19" s="50"/>
      <c r="M19" s="51"/>
      <c r="N19" s="52"/>
      <c r="O19" s="50"/>
      <c r="P19" s="51"/>
      <c r="Q19" s="50"/>
      <c r="R19" s="51"/>
      <c r="T19" s="53"/>
      <c r="U19" s="34"/>
      <c r="V19" s="54"/>
      <c r="W19" s="53"/>
      <c r="X19" s="53"/>
      <c r="Y19" s="53"/>
      <c r="Z19" s="50"/>
      <c r="AA19" s="55"/>
      <c r="AB19" s="51"/>
      <c r="AC19" s="53"/>
      <c r="AD19" s="53"/>
      <c r="AE19" s="53"/>
      <c r="AF19" s="51"/>
      <c r="AG19" s="53"/>
      <c r="AH19" s="53"/>
      <c r="AI19" s="53"/>
      <c r="AJ19" s="50"/>
      <c r="AK19" s="51"/>
    </row>
    <row r="20" spans="1:37" ht="13.9" customHeight="1" x14ac:dyDescent="0.2">
      <c r="A20" s="37"/>
      <c r="B20" s="50"/>
      <c r="C20" s="51"/>
      <c r="F20" s="51"/>
      <c r="G20" s="52"/>
      <c r="H20" s="51"/>
      <c r="I20" s="50"/>
      <c r="J20" s="50"/>
      <c r="K20" s="50"/>
      <c r="L20" s="50"/>
      <c r="M20" s="51"/>
      <c r="N20" s="52"/>
      <c r="O20" s="50"/>
      <c r="P20" s="51"/>
      <c r="Q20" s="50"/>
      <c r="R20" s="51"/>
      <c r="T20" s="53"/>
      <c r="U20" s="34"/>
      <c r="V20" s="54"/>
      <c r="W20" s="53"/>
      <c r="X20" s="53"/>
      <c r="Y20" s="53"/>
      <c r="Z20" s="50"/>
      <c r="AA20" s="55"/>
      <c r="AB20" s="51"/>
      <c r="AC20" s="53"/>
      <c r="AD20" s="53"/>
      <c r="AE20" s="53"/>
      <c r="AF20" s="51"/>
      <c r="AG20" s="53"/>
      <c r="AH20" s="53"/>
      <c r="AI20" s="53"/>
      <c r="AJ20" s="50"/>
      <c r="AK20" s="51"/>
    </row>
    <row r="21" spans="1:37" ht="13.9" customHeight="1" x14ac:dyDescent="0.2">
      <c r="C21" s="43"/>
      <c r="F21" s="43"/>
      <c r="G21" s="43"/>
      <c r="H21" s="43"/>
      <c r="J21" s="50"/>
      <c r="K21" s="50"/>
      <c r="L21" s="50"/>
      <c r="M21" s="51"/>
      <c r="N21" s="52"/>
      <c r="O21" s="50"/>
      <c r="P21" s="51"/>
      <c r="Q21" s="50"/>
      <c r="R21" s="51"/>
      <c r="T21" s="53"/>
      <c r="U21" s="34"/>
      <c r="V21" s="54"/>
      <c r="W21" s="53"/>
      <c r="X21" s="53"/>
      <c r="Y21" s="53"/>
      <c r="Z21" s="50"/>
      <c r="AA21" s="55"/>
      <c r="AB21" s="51"/>
      <c r="AC21" s="53"/>
      <c r="AD21" s="53"/>
      <c r="AE21" s="53"/>
      <c r="AF21" s="51"/>
      <c r="AG21" s="53"/>
      <c r="AH21" s="53"/>
      <c r="AI21" s="53"/>
      <c r="AJ21" s="50"/>
      <c r="AK21" s="51"/>
    </row>
    <row r="22" spans="1:37" ht="13.9" customHeight="1" x14ac:dyDescent="0.2">
      <c r="C22" s="43"/>
      <c r="F22" s="43"/>
      <c r="G22" s="43"/>
      <c r="H22" s="43"/>
      <c r="J22" s="50"/>
      <c r="K22" s="50"/>
      <c r="L22" s="50"/>
      <c r="M22" s="51"/>
      <c r="N22" s="52"/>
      <c r="O22" s="50"/>
      <c r="P22" s="51"/>
      <c r="Q22" s="50"/>
      <c r="R22" s="51"/>
      <c r="T22" s="53"/>
      <c r="U22" s="34"/>
      <c r="V22" s="54"/>
      <c r="W22" s="53"/>
      <c r="X22" s="53"/>
      <c r="Y22" s="53"/>
      <c r="Z22" s="50"/>
      <c r="AA22" s="55"/>
      <c r="AB22" s="51"/>
      <c r="AC22" s="53"/>
      <c r="AD22" s="53"/>
      <c r="AE22" s="53"/>
      <c r="AF22" s="51"/>
      <c r="AG22" s="53"/>
      <c r="AH22" s="53"/>
      <c r="AI22" s="53"/>
      <c r="AJ22" s="50"/>
      <c r="AK22" s="51"/>
    </row>
    <row r="23" spans="1:37" ht="13.9" customHeight="1" x14ac:dyDescent="0.2">
      <c r="A23" s="37"/>
      <c r="B23" s="50"/>
      <c r="C23" s="42"/>
      <c r="F23" s="42"/>
      <c r="G23" s="42"/>
      <c r="H23" s="42"/>
      <c r="I23" s="50"/>
      <c r="J23" s="50"/>
      <c r="K23" s="50"/>
      <c r="L23" s="50"/>
      <c r="M23" s="42"/>
      <c r="N23" s="42"/>
      <c r="O23" s="50"/>
      <c r="P23" s="42"/>
      <c r="Q23" s="50"/>
      <c r="R23" s="42"/>
      <c r="T23" s="53"/>
      <c r="U23" s="34"/>
      <c r="V23" s="57"/>
      <c r="W23" s="53"/>
      <c r="X23" s="53"/>
      <c r="Y23" s="53"/>
      <c r="Z23" s="50"/>
      <c r="AA23" s="55"/>
      <c r="AB23" s="42"/>
      <c r="AC23" s="53"/>
      <c r="AD23" s="53"/>
      <c r="AE23" s="53"/>
      <c r="AF23" s="42"/>
      <c r="AG23" s="53"/>
      <c r="AH23" s="53"/>
      <c r="AI23" s="53"/>
      <c r="AJ23" s="50"/>
      <c r="AK23" s="42"/>
    </row>
    <row r="24" spans="1:37" ht="13.9" customHeight="1" x14ac:dyDescent="0.2">
      <c r="A24" s="37">
        <f>IF(B24&gt;0,1,0)</f>
        <v>1</v>
      </c>
      <c r="B24" s="50">
        <v>0.51057810309218343</v>
      </c>
      <c r="C24" s="40">
        <f>AVERAGE(B24:B84)</f>
        <v>2.1314293589260616</v>
      </c>
      <c r="D24" s="58">
        <f>B24-C$24</f>
        <v>-1.6208512558338781</v>
      </c>
      <c r="E24" s="58">
        <f>D24^2</f>
        <v>2.6271587935382597</v>
      </c>
      <c r="F24" s="51">
        <v>6.8873827397802928E-2</v>
      </c>
      <c r="G24" s="52">
        <f t="shared" ref="G24:G84" si="1">F24^2</f>
        <v>4.7436041004223495E-3</v>
      </c>
      <c r="H24" s="59">
        <f>AVERAGE(G24:G84)</f>
        <v>3.8852882871231044E-4</v>
      </c>
      <c r="I24" s="50">
        <v>0.40503195918507195</v>
      </c>
      <c r="J24" s="40">
        <f t="shared" ref="J24" si="2">AVERAGE(I24:I84)</f>
        <v>1.957818346563625</v>
      </c>
      <c r="K24" s="58">
        <f t="shared" ref="K24:K84" si="3">I24-J$24</f>
        <v>-1.552786387378553</v>
      </c>
      <c r="L24" s="58">
        <f t="shared" ref="L24:L84" si="4">K24^2</f>
        <v>2.4111455648281379</v>
      </c>
      <c r="M24" s="51">
        <v>6.5546976236014257E-2</v>
      </c>
      <c r="N24" s="52">
        <f t="shared" ref="N24:N84" si="5">M24^2</f>
        <v>4.2964060936846174E-3</v>
      </c>
      <c r="O24" s="59">
        <f>AVERAGE(N24:N84)</f>
        <v>8.7468275489293072E-4</v>
      </c>
      <c r="P24" s="50">
        <f>D24*K24</f>
        <v>2.5168357660242786</v>
      </c>
      <c r="Q24" s="50">
        <f>AVERAGE(E24:E84)</f>
        <v>0.8031828935820623</v>
      </c>
      <c r="R24" s="50">
        <f>AVERAGE(L24:L84)</f>
        <v>0.73001022983987529</v>
      </c>
      <c r="S24" s="60">
        <f>AVERAGE(P24:P84)</f>
        <v>0.76212599621320742</v>
      </c>
      <c r="T24" s="50">
        <f>H24/O24</f>
        <v>0.44419399666782039</v>
      </c>
      <c r="U24" s="54">
        <f>(R24-T24*Q24+((R24-T24*Q24)^2+4*T24*S24^2)^0.5)/(2*S24)</f>
        <v>0.9549068565656289</v>
      </c>
      <c r="V24" s="61">
        <f>J24-U24*C24</f>
        <v>-7.7498162560154071E-2</v>
      </c>
      <c r="W24" s="62">
        <f>SUM(A24:A84)</f>
        <v>61</v>
      </c>
      <c r="X24" s="63">
        <f>(R24-2*U24*S24+U24^2*Q24+C24^2*U24^2*(Q24*R24-S24^2))/W24</f>
        <v>4.8586123473423875E-4</v>
      </c>
      <c r="Y24" s="63">
        <f>U24^2*(Q24*R24-S24^2)/(W24*S24^2)</f>
        <v>1.4143641219349089E-4</v>
      </c>
      <c r="Z24" s="52">
        <f>Y24*C24</f>
        <v>3.0146172137037451E-4</v>
      </c>
      <c r="AA24" s="61">
        <f>(X$24+2*AB24*Z$24+AB24^2*Y$24+U$24^2*H$24/3+O$24/3)^0.5</f>
        <v>3.5216838038927958E-2</v>
      </c>
      <c r="AB24" s="50">
        <f>MIN(B24:B84)</f>
        <v>0.51057810309218343</v>
      </c>
      <c r="AC24" s="53">
        <f>V$24+U$24*AB24</f>
        <v>0.41005636889484443</v>
      </c>
      <c r="AD24" s="53">
        <f>AC24+1.96*AA24</f>
        <v>0.47908137145114321</v>
      </c>
      <c r="AE24" s="53">
        <f>AC24-1.96*AA24</f>
        <v>0.34103136633854564</v>
      </c>
      <c r="AF24" s="51"/>
      <c r="AG24" s="53"/>
      <c r="AH24" s="53"/>
      <c r="AI24" s="53"/>
      <c r="AJ24" s="50"/>
      <c r="AK24" s="51"/>
    </row>
    <row r="25" spans="1:37" ht="13.9" customHeight="1" x14ac:dyDescent="0.2">
      <c r="A25" s="37">
        <f t="shared" ref="A25:A84" si="6">IF(B25&gt;0,1,0)</f>
        <v>1</v>
      </c>
      <c r="B25" s="50">
        <v>0.64322477264952937</v>
      </c>
      <c r="C25" s="40"/>
      <c r="D25" s="58">
        <f t="shared" ref="D25:D84" si="7">B25-C$24</f>
        <v>-1.4882045862765323</v>
      </c>
      <c r="E25" s="58">
        <f t="shared" ref="E25:E84" si="8">D25^2</f>
        <v>2.2147528906145046</v>
      </c>
      <c r="F25" s="51">
        <v>1.7299275082755767E-2</v>
      </c>
      <c r="G25" s="52">
        <f t="shared" si="1"/>
        <v>2.9926491838885453E-4</v>
      </c>
      <c r="H25" s="51"/>
      <c r="I25" s="50">
        <v>0.67710197274957806</v>
      </c>
      <c r="J25" s="40"/>
      <c r="K25" s="58">
        <f t="shared" si="3"/>
        <v>-1.2807163738140468</v>
      </c>
      <c r="L25" s="58">
        <f t="shared" si="4"/>
        <v>1.6402344301554013</v>
      </c>
      <c r="M25" s="51">
        <v>2.5758498603604262E-2</v>
      </c>
      <c r="N25" s="52">
        <f t="shared" si="5"/>
        <v>6.6350025031188269E-4</v>
      </c>
      <c r="O25" s="50"/>
      <c r="P25" s="50">
        <f t="shared" ref="P25:P84" si="9">D25*K25</f>
        <v>1.9059679812295143</v>
      </c>
      <c r="Q25" s="50"/>
      <c r="R25" s="51"/>
      <c r="T25" s="50"/>
      <c r="U25" s="55"/>
      <c r="V25" s="55"/>
      <c r="W25" s="53"/>
      <c r="X25" s="53"/>
      <c r="Y25" s="53"/>
      <c r="Z25" s="50"/>
      <c r="AA25" s="61">
        <f t="shared" ref="AA25:AA44" si="10">(X$24+2*AB25*Z$24+AB25^2*Y$24+U$24^2*H$24/3+O$24/3)^0.5</f>
        <v>3.6873689591667522E-2</v>
      </c>
      <c r="AB25" s="50">
        <f>AB24+(MAX(B$24:B$84)-MIN(B$24:B$84))/20</f>
        <v>0.66583809609749611</v>
      </c>
      <c r="AC25" s="53">
        <f t="shared" ref="AC25:AC44" si="11">V$24+U$24*AB25</f>
        <v>0.55831520076594909</v>
      </c>
      <c r="AD25" s="53">
        <f t="shared" ref="AD25:AD44" si="12">AC25+1.96*AA25</f>
        <v>0.63058763236561743</v>
      </c>
      <c r="AE25" s="53">
        <f t="shared" ref="AE25:AE44" si="13">AC25-1.96*AA25</f>
        <v>0.48604276916628075</v>
      </c>
      <c r="AF25" s="51"/>
      <c r="AG25" s="53"/>
      <c r="AH25" s="53"/>
      <c r="AI25" s="53"/>
      <c r="AJ25" s="50"/>
      <c r="AK25" s="51"/>
    </row>
    <row r="26" spans="1:37" ht="13.9" customHeight="1" x14ac:dyDescent="0.2">
      <c r="A26" s="37">
        <f t="shared" si="6"/>
        <v>1</v>
      </c>
      <c r="B26" s="50">
        <v>0.67769527982036148</v>
      </c>
      <c r="C26" s="40"/>
      <c r="D26" s="58">
        <f t="shared" si="7"/>
        <v>-1.4537340791057001</v>
      </c>
      <c r="E26" s="58">
        <f t="shared" si="8"/>
        <v>2.1133427727532976</v>
      </c>
      <c r="F26" s="51">
        <v>2.5872419111804986E-2</v>
      </c>
      <c r="G26" s="52">
        <f t="shared" si="1"/>
        <v>6.6938207069689186E-4</v>
      </c>
      <c r="H26" s="51"/>
      <c r="I26" s="50">
        <v>0.55571869140200703</v>
      </c>
      <c r="J26" s="40"/>
      <c r="K26" s="58">
        <f t="shared" si="3"/>
        <v>-1.4020996551616181</v>
      </c>
      <c r="L26" s="58">
        <f t="shared" si="4"/>
        <v>1.9658834430043282</v>
      </c>
      <c r="M26" s="51">
        <v>2.7455773824870029E-2</v>
      </c>
      <c r="N26" s="52">
        <f t="shared" si="5"/>
        <v>7.5381951632241828E-4</v>
      </c>
      <c r="O26" s="50"/>
      <c r="P26" s="50">
        <f t="shared" si="9"/>
        <v>2.0382800510107946</v>
      </c>
      <c r="Q26" s="50"/>
      <c r="R26" s="51"/>
      <c r="T26" s="50"/>
      <c r="U26" s="55"/>
      <c r="V26" s="55"/>
      <c r="W26" s="53"/>
      <c r="X26" s="53"/>
      <c r="Y26" s="53"/>
      <c r="Z26" s="50"/>
      <c r="AA26" s="61">
        <f t="shared" si="10"/>
        <v>3.8547777165597569E-2</v>
      </c>
      <c r="AB26" s="50">
        <f t="shared" ref="AB26:AB44" si="14">AB25+(MAX(B$24:B$84)-MIN(B$24:B$84))/20</f>
        <v>0.82109808910280879</v>
      </c>
      <c r="AC26" s="53">
        <f t="shared" si="11"/>
        <v>0.70657403263705376</v>
      </c>
      <c r="AD26" s="53">
        <f t="shared" si="12"/>
        <v>0.78212767588162502</v>
      </c>
      <c r="AE26" s="53">
        <f t="shared" si="13"/>
        <v>0.63102038939248251</v>
      </c>
      <c r="AF26" s="51"/>
      <c r="AG26" s="53"/>
      <c r="AH26" s="53"/>
      <c r="AI26" s="53"/>
      <c r="AJ26" s="50"/>
      <c r="AK26" s="51"/>
    </row>
    <row r="27" spans="1:37" ht="13.9" customHeight="1" x14ac:dyDescent="0.2">
      <c r="A27" s="37">
        <f t="shared" si="6"/>
        <v>1</v>
      </c>
      <c r="B27" s="50">
        <v>0.73011056605676383</v>
      </c>
      <c r="C27" s="40"/>
      <c r="D27" s="58">
        <f t="shared" si="7"/>
        <v>-1.4013187928692976</v>
      </c>
      <c r="E27" s="58">
        <f t="shared" si="8"/>
        <v>1.9636943592486655</v>
      </c>
      <c r="F27" s="51">
        <v>5.3937035076566386E-2</v>
      </c>
      <c r="G27" s="52">
        <f t="shared" si="1"/>
        <v>2.9092037528507526E-3</v>
      </c>
      <c r="H27" s="51"/>
      <c r="I27" s="50">
        <v>0.45767364365838931</v>
      </c>
      <c r="J27" s="40"/>
      <c r="K27" s="58">
        <f t="shared" si="3"/>
        <v>-1.5001447029052357</v>
      </c>
      <c r="L27" s="58">
        <f t="shared" si="4"/>
        <v>2.250434129654638</v>
      </c>
      <c r="M27" s="51">
        <v>3.9955320342112348E-2</v>
      </c>
      <c r="N27" s="52">
        <f t="shared" si="5"/>
        <v>1.5964276236408168E-3</v>
      </c>
      <c r="O27" s="50"/>
      <c r="P27" s="50">
        <f t="shared" si="9"/>
        <v>2.102180964204436</v>
      </c>
      <c r="Q27" s="50"/>
      <c r="R27" s="51"/>
      <c r="T27" s="50"/>
      <c r="U27" s="61"/>
      <c r="V27" s="61"/>
      <c r="W27" s="53"/>
      <c r="X27" s="53"/>
      <c r="Y27" s="53"/>
      <c r="Z27" s="50"/>
      <c r="AA27" s="61">
        <f t="shared" si="10"/>
        <v>4.0236949466601335E-2</v>
      </c>
      <c r="AB27" s="50">
        <f t="shared" si="14"/>
        <v>0.97635808210812147</v>
      </c>
      <c r="AC27" s="53">
        <f t="shared" si="11"/>
        <v>0.85483286450815843</v>
      </c>
      <c r="AD27" s="53">
        <f t="shared" si="12"/>
        <v>0.93369728546269704</v>
      </c>
      <c r="AE27" s="53">
        <f t="shared" si="13"/>
        <v>0.77596844355361982</v>
      </c>
      <c r="AF27" s="51"/>
      <c r="AG27" s="53"/>
      <c r="AH27" s="53"/>
      <c r="AI27" s="53"/>
      <c r="AJ27" s="50"/>
      <c r="AK27" s="51"/>
    </row>
    <row r="28" spans="1:37" ht="13.9" customHeight="1" x14ac:dyDescent="0.2">
      <c r="A28" s="37">
        <f t="shared" si="6"/>
        <v>1</v>
      </c>
      <c r="B28" s="50">
        <v>0.74141257839899311</v>
      </c>
      <c r="C28" s="40"/>
      <c r="D28" s="58">
        <f t="shared" si="7"/>
        <v>-1.3900167805270685</v>
      </c>
      <c r="E28" s="58">
        <f t="shared" si="8"/>
        <v>1.9321466501468363</v>
      </c>
      <c r="F28" s="51">
        <v>4.4932420090685578E-2</v>
      </c>
      <c r="G28" s="52">
        <f t="shared" si="1"/>
        <v>2.0189223752058449E-3</v>
      </c>
      <c r="H28" s="51"/>
      <c r="I28" s="50">
        <v>0.58300557943301534</v>
      </c>
      <c r="J28" s="40"/>
      <c r="K28" s="58">
        <f t="shared" si="3"/>
        <v>-1.3748127671306096</v>
      </c>
      <c r="L28" s="58">
        <f t="shared" si="4"/>
        <v>1.8901101446653239</v>
      </c>
      <c r="M28" s="51">
        <v>3.4897620851846542E-2</v>
      </c>
      <c r="N28" s="52">
        <f t="shared" si="5"/>
        <v>1.2178439411192345E-3</v>
      </c>
      <c r="O28" s="50"/>
      <c r="P28" s="50">
        <f t="shared" si="9"/>
        <v>1.9110128163944002</v>
      </c>
      <c r="Q28" s="50"/>
      <c r="R28" s="51"/>
      <c r="T28" s="50"/>
      <c r="U28" s="64"/>
      <c r="V28" s="64"/>
      <c r="W28" s="53"/>
      <c r="X28" s="53"/>
      <c r="Y28" s="53"/>
      <c r="Z28" s="50"/>
      <c r="AA28" s="61">
        <f t="shared" si="10"/>
        <v>4.1939383853490775E-2</v>
      </c>
      <c r="AB28" s="50">
        <f t="shared" si="14"/>
        <v>1.1316180751134342</v>
      </c>
      <c r="AC28" s="53">
        <f t="shared" si="11"/>
        <v>1.0030916963792631</v>
      </c>
      <c r="AD28" s="53">
        <f t="shared" si="12"/>
        <v>1.0852928887321049</v>
      </c>
      <c r="AE28" s="53">
        <f t="shared" si="13"/>
        <v>0.92089050402642114</v>
      </c>
      <c r="AF28" s="51"/>
      <c r="AG28" s="53"/>
      <c r="AH28" s="53"/>
      <c r="AI28" s="53"/>
      <c r="AJ28" s="50"/>
      <c r="AK28" s="51"/>
    </row>
    <row r="29" spans="1:37" ht="13.9" customHeight="1" x14ac:dyDescent="0.2">
      <c r="A29" s="37">
        <f t="shared" si="6"/>
        <v>1</v>
      </c>
      <c r="B29" s="50">
        <v>0.77786546006050417</v>
      </c>
      <c r="C29" s="40"/>
      <c r="D29" s="58">
        <f t="shared" si="7"/>
        <v>-1.3535638988655574</v>
      </c>
      <c r="E29" s="58">
        <f t="shared" si="8"/>
        <v>1.8321352283121288</v>
      </c>
      <c r="F29" s="51">
        <v>1.9368981857939022E-2</v>
      </c>
      <c r="G29" s="52">
        <f t="shared" si="1"/>
        <v>3.7515745821317101E-4</v>
      </c>
      <c r="H29" s="51"/>
      <c r="I29" s="50">
        <v>0.81105808824929815</v>
      </c>
      <c r="J29" s="40"/>
      <c r="K29" s="58">
        <f t="shared" si="3"/>
        <v>-1.1467602583143268</v>
      </c>
      <c r="L29" s="58">
        <f t="shared" si="4"/>
        <v>1.3150590900491417</v>
      </c>
      <c r="M29" s="51">
        <v>2.5814071112041648E-2</v>
      </c>
      <c r="N29" s="52">
        <f t="shared" si="5"/>
        <v>6.6636626737754312E-4</v>
      </c>
      <c r="O29" s="50"/>
      <c r="P29" s="50">
        <f t="shared" si="9"/>
        <v>1.552213286308014</v>
      </c>
      <c r="Q29" s="50"/>
      <c r="R29" s="51"/>
      <c r="T29" s="50"/>
      <c r="U29" s="64"/>
      <c r="V29" s="61"/>
      <c r="W29" s="53"/>
      <c r="X29" s="53"/>
      <c r="Y29" s="53"/>
      <c r="Z29" s="50"/>
      <c r="AA29" s="61">
        <f t="shared" si="10"/>
        <v>4.3653528738309397E-2</v>
      </c>
      <c r="AB29" s="50">
        <f t="shared" si="14"/>
        <v>1.2868780681187468</v>
      </c>
      <c r="AC29" s="53">
        <f t="shared" si="11"/>
        <v>1.1513505282503678</v>
      </c>
      <c r="AD29" s="53">
        <f t="shared" si="12"/>
        <v>1.2369114445774543</v>
      </c>
      <c r="AE29" s="53">
        <f t="shared" si="13"/>
        <v>1.0657896119232813</v>
      </c>
      <c r="AF29" s="51"/>
      <c r="AG29" s="53"/>
      <c r="AH29" s="53"/>
      <c r="AI29" s="53"/>
      <c r="AJ29" s="50"/>
      <c r="AK29" s="51"/>
    </row>
    <row r="30" spans="1:37" ht="13.9" customHeight="1" x14ac:dyDescent="0.2">
      <c r="A30" s="37">
        <f t="shared" si="6"/>
        <v>1</v>
      </c>
      <c r="B30" s="50">
        <v>0.86866831893981189</v>
      </c>
      <c r="C30" s="40"/>
      <c r="D30" s="58">
        <f t="shared" si="7"/>
        <v>-1.2627610399862497</v>
      </c>
      <c r="E30" s="58">
        <f t="shared" si="8"/>
        <v>1.5945654441071548</v>
      </c>
      <c r="F30" s="51">
        <v>2.719234156640345E-2</v>
      </c>
      <c r="G30" s="52">
        <f t="shared" si="1"/>
        <v>7.3942343986395289E-4</v>
      </c>
      <c r="H30" s="51"/>
      <c r="I30" s="50">
        <v>0.69125252844646135</v>
      </c>
      <c r="J30" s="40"/>
      <c r="K30" s="58">
        <f t="shared" si="3"/>
        <v>-1.2665658181171637</v>
      </c>
      <c r="L30" s="58">
        <f t="shared" si="4"/>
        <v>1.6041889716228004</v>
      </c>
      <c r="M30" s="51">
        <v>3.0472928599236823E-2</v>
      </c>
      <c r="N30" s="52">
        <f t="shared" si="5"/>
        <v>9.2859937741418552E-4</v>
      </c>
      <c r="O30" s="50"/>
      <c r="P30" s="50">
        <f t="shared" si="9"/>
        <v>1.5993699696966648</v>
      </c>
      <c r="Q30" s="50"/>
      <c r="R30" s="51"/>
      <c r="T30" s="50"/>
      <c r="U30" s="65"/>
      <c r="V30" s="65"/>
      <c r="W30" s="53"/>
      <c r="X30" s="53"/>
      <c r="Y30" s="53"/>
      <c r="Z30" s="50"/>
      <c r="AA30" s="61">
        <f t="shared" si="10"/>
        <v>4.537805705697099E-2</v>
      </c>
      <c r="AB30" s="50">
        <f t="shared" si="14"/>
        <v>1.4421380611240595</v>
      </c>
      <c r="AC30" s="53">
        <f t="shared" si="11"/>
        <v>1.2996093601214724</v>
      </c>
      <c r="AD30" s="53">
        <f t="shared" si="12"/>
        <v>1.3885503519531355</v>
      </c>
      <c r="AE30" s="53">
        <f t="shared" si="13"/>
        <v>1.2106683682898094</v>
      </c>
      <c r="AF30" s="51"/>
      <c r="AG30" s="53"/>
      <c r="AH30" s="53"/>
      <c r="AI30" s="53"/>
      <c r="AJ30" s="50"/>
      <c r="AK30" s="51"/>
    </row>
    <row r="31" spans="1:37" ht="13.9" customHeight="1" x14ac:dyDescent="0.2">
      <c r="A31" s="37">
        <f t="shared" si="6"/>
        <v>1</v>
      </c>
      <c r="B31" s="50">
        <v>0.92209794867352424</v>
      </c>
      <c r="C31" s="40"/>
      <c r="D31" s="58">
        <f t="shared" si="7"/>
        <v>-1.2093314102525374</v>
      </c>
      <c r="E31" s="58">
        <f t="shared" si="8"/>
        <v>1.462482459823391</v>
      </c>
      <c r="F31" s="51">
        <v>2.4236184589791324E-2</v>
      </c>
      <c r="G31" s="52">
        <f t="shared" si="1"/>
        <v>5.8739264347043845E-4</v>
      </c>
      <c r="H31" s="51"/>
      <c r="I31" s="50">
        <v>0.88753615070731995</v>
      </c>
      <c r="J31" s="40"/>
      <c r="K31" s="58">
        <f t="shared" si="3"/>
        <v>-1.0702821958563051</v>
      </c>
      <c r="L31" s="58">
        <f t="shared" si="4"/>
        <v>1.1455039787669943</v>
      </c>
      <c r="M31" s="51">
        <v>1.0306160007504185E-2</v>
      </c>
      <c r="N31" s="52">
        <f t="shared" si="5"/>
        <v>1.0621693410027865E-4</v>
      </c>
      <c r="O31" s="50"/>
      <c r="P31" s="50">
        <f t="shared" si="9"/>
        <v>1.2943258772830879</v>
      </c>
      <c r="Q31" s="50"/>
      <c r="R31" s="51"/>
      <c r="T31" s="50"/>
      <c r="U31" s="50"/>
      <c r="V31" s="50"/>
      <c r="W31" s="53"/>
      <c r="X31" s="53"/>
      <c r="Y31" s="53"/>
      <c r="Z31" s="50"/>
      <c r="AA31" s="61">
        <f t="shared" si="10"/>
        <v>4.7111828566596459E-2</v>
      </c>
      <c r="AB31" s="50">
        <f t="shared" si="14"/>
        <v>1.5973980541293722</v>
      </c>
      <c r="AC31" s="53">
        <f t="shared" si="11"/>
        <v>1.4478681919925771</v>
      </c>
      <c r="AD31" s="53">
        <f t="shared" si="12"/>
        <v>1.5402073759831061</v>
      </c>
      <c r="AE31" s="53">
        <f t="shared" si="13"/>
        <v>1.3555290080020481</v>
      </c>
      <c r="AF31" s="51"/>
      <c r="AG31" s="53"/>
      <c r="AH31" s="53"/>
      <c r="AI31" s="53"/>
      <c r="AJ31" s="50"/>
      <c r="AK31" s="51"/>
    </row>
    <row r="32" spans="1:37" ht="13.9" customHeight="1" x14ac:dyDescent="0.2">
      <c r="A32" s="37">
        <f t="shared" si="6"/>
        <v>1</v>
      </c>
      <c r="B32" s="50">
        <v>0.88133337818460789</v>
      </c>
      <c r="C32" s="40"/>
      <c r="D32" s="58">
        <f t="shared" si="7"/>
        <v>-1.2500959807414538</v>
      </c>
      <c r="E32" s="58">
        <f t="shared" si="8"/>
        <v>1.5627399610659372</v>
      </c>
      <c r="F32" s="51">
        <v>4.207793982315345E-2</v>
      </c>
      <c r="G32" s="52">
        <f t="shared" si="1"/>
        <v>1.7705530197609229E-3</v>
      </c>
      <c r="H32" s="51"/>
      <c r="I32" s="50">
        <v>0.74623986019900013</v>
      </c>
      <c r="J32" s="40"/>
      <c r="K32" s="58">
        <f t="shared" si="3"/>
        <v>-1.2115784863646248</v>
      </c>
      <c r="L32" s="58">
        <f t="shared" si="4"/>
        <v>1.4679224286215955</v>
      </c>
      <c r="M32" s="51">
        <v>2.2634212648604869E-2</v>
      </c>
      <c r="N32" s="52">
        <f t="shared" si="5"/>
        <v>5.1230758222226458E-4</v>
      </c>
      <c r="O32" s="50"/>
      <c r="P32" s="50">
        <f t="shared" si="9"/>
        <v>1.5145893961572319</v>
      </c>
      <c r="Q32" s="50"/>
      <c r="R32" s="51"/>
      <c r="T32" s="50"/>
      <c r="U32" s="55"/>
      <c r="V32" s="55"/>
      <c r="W32" s="53"/>
      <c r="X32" s="53"/>
      <c r="Y32" s="53"/>
      <c r="Z32" s="50"/>
      <c r="AA32" s="61">
        <f t="shared" si="10"/>
        <v>4.8853859184043807E-2</v>
      </c>
      <c r="AB32" s="50">
        <f t="shared" si="14"/>
        <v>1.7526580471346849</v>
      </c>
      <c r="AC32" s="53">
        <f t="shared" si="11"/>
        <v>1.5961270238636818</v>
      </c>
      <c r="AD32" s="53">
        <f t="shared" si="12"/>
        <v>1.6918805878644076</v>
      </c>
      <c r="AE32" s="53">
        <f t="shared" si="13"/>
        <v>1.5003734598629559</v>
      </c>
      <c r="AF32" s="51"/>
      <c r="AG32" s="53"/>
      <c r="AH32" s="53"/>
      <c r="AI32" s="53"/>
      <c r="AJ32" s="50"/>
      <c r="AK32" s="51"/>
    </row>
    <row r="33" spans="1:37" ht="13.9" customHeight="1" x14ac:dyDescent="0.2">
      <c r="A33" s="37">
        <f t="shared" si="6"/>
        <v>1</v>
      </c>
      <c r="B33" s="50">
        <v>0.94881615180503243</v>
      </c>
      <c r="C33" s="40"/>
      <c r="D33" s="58">
        <f t="shared" si="7"/>
        <v>-1.1826132071210291</v>
      </c>
      <c r="E33" s="58">
        <f t="shared" si="8"/>
        <v>1.3985739976570861</v>
      </c>
      <c r="F33" s="51">
        <v>2.7430424531241646E-2</v>
      </c>
      <c r="G33" s="52">
        <f t="shared" si="1"/>
        <v>7.5242818996414346E-4</v>
      </c>
      <c r="H33" s="51"/>
      <c r="I33" s="50">
        <v>0.74020943046010779</v>
      </c>
      <c r="J33" s="40"/>
      <c r="K33" s="58">
        <f t="shared" si="3"/>
        <v>-1.2176089161035173</v>
      </c>
      <c r="L33" s="58">
        <f t="shared" si="4"/>
        <v>1.4825714725747823</v>
      </c>
      <c r="M33" s="51">
        <v>4.7008540563997066E-2</v>
      </c>
      <c r="N33" s="52">
        <f t="shared" si="5"/>
        <v>2.2098028859569574E-3</v>
      </c>
      <c r="O33" s="50"/>
      <c r="P33" s="50">
        <f t="shared" si="9"/>
        <v>1.4399603852923406</v>
      </c>
      <c r="Q33" s="50"/>
      <c r="R33" s="51"/>
      <c r="T33" s="50"/>
      <c r="U33" s="55"/>
      <c r="V33" s="55"/>
      <c r="W33" s="53"/>
      <c r="X33" s="53"/>
      <c r="Y33" s="53"/>
      <c r="Z33" s="50"/>
      <c r="AA33" s="61">
        <f t="shared" si="10"/>
        <v>5.0603295951190161E-2</v>
      </c>
      <c r="AB33" s="50">
        <f t="shared" si="14"/>
        <v>1.9079180401399976</v>
      </c>
      <c r="AC33" s="53">
        <f t="shared" si="11"/>
        <v>1.7443858557347864</v>
      </c>
      <c r="AD33" s="53">
        <f t="shared" si="12"/>
        <v>1.8435683157991192</v>
      </c>
      <c r="AE33" s="53">
        <f t="shared" si="13"/>
        <v>1.6452033956704537</v>
      </c>
      <c r="AF33" s="51"/>
      <c r="AG33" s="53"/>
      <c r="AH33" s="53"/>
      <c r="AI33" s="53"/>
      <c r="AJ33" s="50"/>
      <c r="AK33" s="51"/>
    </row>
    <row r="34" spans="1:37" ht="13.9" customHeight="1" x14ac:dyDescent="0.2">
      <c r="A34" s="37">
        <f t="shared" si="6"/>
        <v>1</v>
      </c>
      <c r="B34" s="50">
        <v>1.0331131412251804</v>
      </c>
      <c r="C34" s="40"/>
      <c r="D34" s="58">
        <f t="shared" si="7"/>
        <v>-1.0983162177008812</v>
      </c>
      <c r="E34" s="58">
        <f t="shared" si="8"/>
        <v>1.2062985140647693</v>
      </c>
      <c r="F34" s="51">
        <v>2.0122407487783496E-2</v>
      </c>
      <c r="G34" s="52">
        <f t="shared" si="1"/>
        <v>4.049112831044053E-4</v>
      </c>
      <c r="H34" s="51"/>
      <c r="I34" s="50">
        <v>0.84362066175725314</v>
      </c>
      <c r="J34" s="40"/>
      <c r="K34" s="58">
        <f t="shared" si="3"/>
        <v>-1.1141976848063719</v>
      </c>
      <c r="L34" s="58">
        <f t="shared" si="4"/>
        <v>1.2414364808278793</v>
      </c>
      <c r="M34" s="51">
        <v>4.1050485921592633E-2</v>
      </c>
      <c r="N34" s="52">
        <f t="shared" si="5"/>
        <v>1.685142394398875E-3</v>
      </c>
      <c r="O34" s="50"/>
      <c r="P34" s="50">
        <f t="shared" si="9"/>
        <v>1.223741386947613</v>
      </c>
      <c r="Q34" s="50"/>
      <c r="R34" s="51"/>
      <c r="T34" s="50"/>
      <c r="U34" s="55"/>
      <c r="V34" s="55"/>
      <c r="W34" s="53"/>
      <c r="X34" s="53"/>
      <c r="Y34" s="53"/>
      <c r="Z34" s="50"/>
      <c r="AA34" s="61">
        <f t="shared" si="10"/>
        <v>5.2359396508520256E-2</v>
      </c>
      <c r="AB34" s="50">
        <f t="shared" si="14"/>
        <v>2.0631780331453102</v>
      </c>
      <c r="AC34" s="53">
        <f t="shared" si="11"/>
        <v>1.8926446876058911</v>
      </c>
      <c r="AD34" s="53">
        <f t="shared" si="12"/>
        <v>1.9952691047625908</v>
      </c>
      <c r="AE34" s="53">
        <f t="shared" si="13"/>
        <v>1.7900202704491914</v>
      </c>
      <c r="AF34" s="51"/>
      <c r="AG34" s="53"/>
      <c r="AH34" s="53"/>
      <c r="AI34" s="53"/>
      <c r="AJ34" s="50"/>
      <c r="AK34" s="51"/>
    </row>
    <row r="35" spans="1:37" ht="13.9" customHeight="1" x14ac:dyDescent="0.2">
      <c r="A35" s="37">
        <f t="shared" si="6"/>
        <v>1</v>
      </c>
      <c r="B35" s="50">
        <v>1.1292256688294335</v>
      </c>
      <c r="C35" s="40"/>
      <c r="D35" s="58">
        <f t="shared" si="7"/>
        <v>-1.002203690096628</v>
      </c>
      <c r="E35" s="58">
        <f t="shared" si="8"/>
        <v>1.0044122364432979</v>
      </c>
      <c r="F35" s="51">
        <v>6.6914784586323038E-3</v>
      </c>
      <c r="G35" s="52">
        <f t="shared" si="1"/>
        <v>4.4775883962340152E-5</v>
      </c>
      <c r="H35" s="51"/>
      <c r="I35" s="50">
        <v>1.0258736939146185</v>
      </c>
      <c r="J35" s="40"/>
      <c r="K35" s="58">
        <f t="shared" si="3"/>
        <v>-0.9319446526490065</v>
      </c>
      <c r="L35" s="58">
        <f t="shared" si="4"/>
        <v>0.8685208356010774</v>
      </c>
      <c r="M35" s="51">
        <v>8.9689556826494481E-3</v>
      </c>
      <c r="N35" s="52">
        <f t="shared" si="5"/>
        <v>8.0442166037329827E-5</v>
      </c>
      <c r="O35" s="50"/>
      <c r="P35" s="50">
        <f t="shared" si="9"/>
        <v>0.93399836985065454</v>
      </c>
      <c r="Q35" s="50"/>
      <c r="R35" s="51"/>
      <c r="T35" s="50"/>
      <c r="U35" s="55"/>
      <c r="V35" s="55"/>
      <c r="W35" s="53"/>
      <c r="X35" s="53"/>
      <c r="Y35" s="53"/>
      <c r="Z35" s="50"/>
      <c r="AA35" s="61">
        <f t="shared" si="10"/>
        <v>5.4121512192588428E-2</v>
      </c>
      <c r="AB35" s="50">
        <f t="shared" si="14"/>
        <v>2.2184380261506229</v>
      </c>
      <c r="AC35" s="53">
        <f t="shared" si="11"/>
        <v>2.0409035194769958</v>
      </c>
      <c r="AD35" s="53">
        <f t="shared" si="12"/>
        <v>2.1469816833744693</v>
      </c>
      <c r="AE35" s="53">
        <f t="shared" si="13"/>
        <v>1.9348253555795225</v>
      </c>
      <c r="AF35" s="51"/>
      <c r="AG35" s="53"/>
      <c r="AH35" s="53"/>
      <c r="AI35" s="53"/>
      <c r="AJ35" s="50"/>
      <c r="AK35" s="51"/>
    </row>
    <row r="36" spans="1:37" ht="13.9" customHeight="1" x14ac:dyDescent="0.2">
      <c r="A36" s="37">
        <f t="shared" si="6"/>
        <v>1</v>
      </c>
      <c r="B36" s="50">
        <v>1.2022705970907721</v>
      </c>
      <c r="C36" s="40"/>
      <c r="D36" s="58">
        <f t="shared" si="7"/>
        <v>-0.92915876183528945</v>
      </c>
      <c r="E36" s="58">
        <f t="shared" si="8"/>
        <v>0.86333600469528815</v>
      </c>
      <c r="F36" s="51">
        <v>6.8495793678338543E-3</v>
      </c>
      <c r="G36" s="52">
        <f t="shared" si="1"/>
        <v>4.6916737516255223E-5</v>
      </c>
      <c r="H36" s="51"/>
      <c r="I36" s="50">
        <v>1.2053651964394219</v>
      </c>
      <c r="J36" s="40"/>
      <c r="K36" s="58">
        <f t="shared" si="3"/>
        <v>-0.75245315012420311</v>
      </c>
      <c r="L36" s="58">
        <f t="shared" si="4"/>
        <v>0.56618574313183656</v>
      </c>
      <c r="M36" s="51">
        <v>1.615542759100156E-2</v>
      </c>
      <c r="N36" s="52">
        <f t="shared" si="5"/>
        <v>2.6099784064809449E-4</v>
      </c>
      <c r="O36" s="50"/>
      <c r="P36" s="50">
        <f t="shared" si="9"/>
        <v>0.69914843730846776</v>
      </c>
      <c r="Q36" s="50"/>
      <c r="R36" s="51"/>
      <c r="T36" s="50"/>
      <c r="U36" s="55"/>
      <c r="V36" s="55"/>
      <c r="W36" s="53"/>
      <c r="X36" s="53"/>
      <c r="Y36" s="53"/>
      <c r="Z36" s="50"/>
      <c r="AA36" s="61">
        <f t="shared" si="10"/>
        <v>5.588907405702747E-2</v>
      </c>
      <c r="AB36" s="50">
        <f t="shared" si="14"/>
        <v>2.3736980191559356</v>
      </c>
      <c r="AC36" s="53">
        <f t="shared" si="11"/>
        <v>2.1891623513481004</v>
      </c>
      <c r="AD36" s="53">
        <f t="shared" si="12"/>
        <v>2.2987049364998744</v>
      </c>
      <c r="AE36" s="53">
        <f t="shared" si="13"/>
        <v>2.0796197661963265</v>
      </c>
      <c r="AF36" s="51"/>
      <c r="AG36" s="53"/>
      <c r="AH36" s="53"/>
      <c r="AI36" s="53"/>
      <c r="AJ36" s="50"/>
      <c r="AK36" s="51"/>
    </row>
    <row r="37" spans="1:37" ht="13.9" customHeight="1" x14ac:dyDescent="0.2">
      <c r="A37" s="37">
        <f t="shared" si="6"/>
        <v>1</v>
      </c>
      <c r="B37" s="50">
        <v>1.191190803478505</v>
      </c>
      <c r="C37" s="40"/>
      <c r="D37" s="58">
        <f t="shared" si="7"/>
        <v>-0.94023855544755652</v>
      </c>
      <c r="E37" s="58">
        <f t="shared" si="8"/>
        <v>0.88404854115010778</v>
      </c>
      <c r="F37" s="51">
        <v>9.8050365958878751E-3</v>
      </c>
      <c r="G37" s="52">
        <f t="shared" si="1"/>
        <v>9.613874264670049E-5</v>
      </c>
      <c r="H37" s="51"/>
      <c r="I37" s="50">
        <v>1.0631757550191026</v>
      </c>
      <c r="J37" s="40"/>
      <c r="K37" s="58">
        <f t="shared" si="3"/>
        <v>-0.89464259154452241</v>
      </c>
      <c r="L37" s="58">
        <f t="shared" si="4"/>
        <v>0.80038536660549919</v>
      </c>
      <c r="M37" s="51">
        <v>4.4340998926225998E-2</v>
      </c>
      <c r="N37" s="52">
        <f t="shared" si="5"/>
        <v>1.9661241857755751E-3</v>
      </c>
      <c r="O37" s="50"/>
      <c r="P37" s="50">
        <f t="shared" si="9"/>
        <v>0.8411774579156801</v>
      </c>
      <c r="Q37" s="50"/>
      <c r="R37" s="51"/>
      <c r="T37" s="50"/>
      <c r="U37" s="55"/>
      <c r="V37" s="55"/>
      <c r="W37" s="53"/>
      <c r="X37" s="53"/>
      <c r="Y37" s="53"/>
      <c r="Z37" s="50"/>
      <c r="AA37" s="61">
        <f t="shared" si="10"/>
        <v>5.7661581261309963E-2</v>
      </c>
      <c r="AB37" s="50">
        <f t="shared" si="14"/>
        <v>2.5289580121612483</v>
      </c>
      <c r="AC37" s="53">
        <f t="shared" si="11"/>
        <v>2.3374211832192051</v>
      </c>
      <c r="AD37" s="53">
        <f t="shared" si="12"/>
        <v>2.4504378824913728</v>
      </c>
      <c r="AE37" s="53">
        <f t="shared" si="13"/>
        <v>2.2244044839470374</v>
      </c>
      <c r="AF37" s="51"/>
      <c r="AG37" s="53"/>
      <c r="AH37" s="53"/>
      <c r="AI37" s="53"/>
      <c r="AJ37" s="50"/>
      <c r="AK37" s="51"/>
    </row>
    <row r="38" spans="1:37" ht="13.9" customHeight="1" x14ac:dyDescent="0.2">
      <c r="A38" s="37">
        <f t="shared" si="6"/>
        <v>1</v>
      </c>
      <c r="B38" s="50">
        <v>1.2740301670553642</v>
      </c>
      <c r="C38" s="40"/>
      <c r="D38" s="58">
        <f t="shared" si="7"/>
        <v>-0.85739919187069735</v>
      </c>
      <c r="E38" s="58">
        <f t="shared" si="8"/>
        <v>0.73513337422052494</v>
      </c>
      <c r="F38" s="51">
        <v>1.2915792151416944E-2</v>
      </c>
      <c r="G38" s="52">
        <f t="shared" si="1"/>
        <v>1.6681768689860352E-4</v>
      </c>
      <c r="H38" s="51"/>
      <c r="I38" s="50">
        <v>1.1931981172665871</v>
      </c>
      <c r="J38" s="40"/>
      <c r="K38" s="58">
        <f t="shared" si="3"/>
        <v>-0.76462022929703788</v>
      </c>
      <c r="L38" s="58">
        <f t="shared" si="4"/>
        <v>0.58464409505025483</v>
      </c>
      <c r="M38" s="51">
        <v>3.3451971789411276E-2</v>
      </c>
      <c r="N38" s="52">
        <f t="shared" si="5"/>
        <v>1.1190344165995679E-3</v>
      </c>
      <c r="O38" s="50"/>
      <c r="P38" s="50">
        <f t="shared" si="9"/>
        <v>0.65558476668726762</v>
      </c>
      <c r="Q38" s="50"/>
      <c r="R38" s="51"/>
      <c r="T38" s="50"/>
      <c r="U38" s="55"/>
      <c r="V38" s="55"/>
      <c r="W38" s="53"/>
      <c r="X38" s="53"/>
      <c r="Y38" s="53"/>
      <c r="Z38" s="50"/>
      <c r="AA38" s="61">
        <f t="shared" si="10"/>
        <v>5.9438591384897002E-2</v>
      </c>
      <c r="AB38" s="50">
        <f t="shared" si="14"/>
        <v>2.6842180051665609</v>
      </c>
      <c r="AC38" s="53">
        <f t="shared" si="11"/>
        <v>2.4856800150903098</v>
      </c>
      <c r="AD38" s="53">
        <f t="shared" si="12"/>
        <v>2.6021796542047078</v>
      </c>
      <c r="AE38" s="53">
        <f t="shared" si="13"/>
        <v>2.3691803759759118</v>
      </c>
      <c r="AF38" s="51"/>
      <c r="AG38" s="53"/>
      <c r="AH38" s="53"/>
      <c r="AI38" s="53"/>
      <c r="AJ38" s="50"/>
      <c r="AK38" s="51"/>
    </row>
    <row r="39" spans="1:37" ht="13.9" customHeight="1" x14ac:dyDescent="0.2">
      <c r="A39" s="37">
        <f t="shared" si="6"/>
        <v>1</v>
      </c>
      <c r="B39" s="50">
        <v>1.3818574368988745</v>
      </c>
      <c r="C39" s="40"/>
      <c r="D39" s="58">
        <f t="shared" si="7"/>
        <v>-0.74957192202718703</v>
      </c>
      <c r="E39" s="58">
        <f t="shared" si="8"/>
        <v>0.56185806629153134</v>
      </c>
      <c r="F39" s="51">
        <v>1.4422375405552003E-2</v>
      </c>
      <c r="G39" s="52">
        <f t="shared" si="1"/>
        <v>2.0800491233867129E-4</v>
      </c>
      <c r="H39" s="51"/>
      <c r="I39" s="50">
        <v>1.2293903510334452</v>
      </c>
      <c r="J39" s="40"/>
      <c r="K39" s="58">
        <f t="shared" si="3"/>
        <v>-0.72842799553017978</v>
      </c>
      <c r="L39" s="58">
        <f t="shared" si="4"/>
        <v>0.53060734467211557</v>
      </c>
      <c r="M39" s="51">
        <v>1.9411777817786309E-2</v>
      </c>
      <c r="N39" s="52">
        <f t="shared" si="5"/>
        <v>3.7681711804710057E-4</v>
      </c>
      <c r="O39" s="50"/>
      <c r="P39" s="50">
        <f t="shared" si="9"/>
        <v>0.54600917266796811</v>
      </c>
      <c r="Q39" s="50"/>
      <c r="R39" s="51"/>
      <c r="T39" s="50"/>
      <c r="U39" s="55"/>
      <c r="V39" s="55"/>
      <c r="W39" s="53"/>
      <c r="X39" s="53"/>
      <c r="Y39" s="53"/>
      <c r="Z39" s="50"/>
      <c r="AA39" s="61">
        <f t="shared" si="10"/>
        <v>6.1219712313520407E-2</v>
      </c>
      <c r="AB39" s="50">
        <f t="shared" si="14"/>
        <v>2.8394779981718736</v>
      </c>
      <c r="AC39" s="53">
        <f t="shared" si="11"/>
        <v>2.6339388469614144</v>
      </c>
      <c r="AD39" s="53">
        <f t="shared" si="12"/>
        <v>2.7539294830959142</v>
      </c>
      <c r="AE39" s="53">
        <f t="shared" si="13"/>
        <v>2.5139482108269147</v>
      </c>
      <c r="AF39" s="51"/>
      <c r="AG39" s="53"/>
      <c r="AH39" s="53"/>
      <c r="AI39" s="53"/>
      <c r="AJ39" s="50"/>
      <c r="AK39" s="51"/>
    </row>
    <row r="40" spans="1:37" ht="13.9" customHeight="1" x14ac:dyDescent="0.2">
      <c r="A40" s="37">
        <f t="shared" si="6"/>
        <v>1</v>
      </c>
      <c r="B40" s="50">
        <v>1.3873389541352179</v>
      </c>
      <c r="C40" s="40"/>
      <c r="D40" s="58">
        <f t="shared" si="7"/>
        <v>-0.74409040479084365</v>
      </c>
      <c r="E40" s="58">
        <f t="shared" si="8"/>
        <v>0.55367053050180159</v>
      </c>
      <c r="F40" s="51">
        <v>8.1336655221212976E-3</v>
      </c>
      <c r="G40" s="52">
        <f t="shared" si="1"/>
        <v>6.615651482574472E-5</v>
      </c>
      <c r="H40" s="51"/>
      <c r="I40" s="50">
        <v>1.1676641282466944</v>
      </c>
      <c r="J40" s="40"/>
      <c r="K40" s="58">
        <f t="shared" si="3"/>
        <v>-0.79015421831693056</v>
      </c>
      <c r="L40" s="58">
        <f t="shared" si="4"/>
        <v>0.62434368872403956</v>
      </c>
      <c r="M40" s="51">
        <v>3.4598280203282754E-2</v>
      </c>
      <c r="N40" s="52">
        <f t="shared" si="5"/>
        <v>1.1970409930248673E-3</v>
      </c>
      <c r="O40" s="50"/>
      <c r="P40" s="50">
        <f t="shared" si="9"/>
        <v>0.58794617215463751</v>
      </c>
      <c r="Q40" s="50"/>
      <c r="R40" s="51"/>
      <c r="T40" s="50"/>
      <c r="U40" s="55"/>
      <c r="V40" s="55"/>
      <c r="W40" s="53"/>
      <c r="X40" s="53"/>
      <c r="Y40" s="53"/>
      <c r="Z40" s="50"/>
      <c r="AA40" s="61">
        <f t="shared" si="10"/>
        <v>6.3004595414485443E-2</v>
      </c>
      <c r="AB40" s="50">
        <f t="shared" si="14"/>
        <v>2.9947379911771863</v>
      </c>
      <c r="AC40" s="53">
        <f t="shared" si="11"/>
        <v>2.7821976788325191</v>
      </c>
      <c r="AD40" s="53">
        <f t="shared" si="12"/>
        <v>2.9056866858449104</v>
      </c>
      <c r="AE40" s="53">
        <f t="shared" si="13"/>
        <v>2.6587086718201278</v>
      </c>
      <c r="AF40" s="51"/>
      <c r="AG40" s="53"/>
      <c r="AH40" s="53"/>
      <c r="AI40" s="53"/>
      <c r="AJ40" s="50"/>
      <c r="AK40" s="51"/>
    </row>
    <row r="41" spans="1:37" ht="13.9" customHeight="1" x14ac:dyDescent="0.2">
      <c r="A41" s="37">
        <f t="shared" si="6"/>
        <v>1</v>
      </c>
      <c r="B41" s="50">
        <v>1.4154781553085307</v>
      </c>
      <c r="C41" s="40"/>
      <c r="D41" s="58">
        <f t="shared" si="7"/>
        <v>-0.71595120361753084</v>
      </c>
      <c r="E41" s="58">
        <f t="shared" si="8"/>
        <v>0.51258612596139108</v>
      </c>
      <c r="F41" s="51">
        <v>8.1871995200468207E-3</v>
      </c>
      <c r="G41" s="52">
        <f t="shared" si="1"/>
        <v>6.7030235981054888E-5</v>
      </c>
      <c r="H41" s="51"/>
      <c r="I41" s="50">
        <v>1.329011910669663</v>
      </c>
      <c r="J41" s="40"/>
      <c r="K41" s="58">
        <f t="shared" si="3"/>
        <v>-0.62880643589396201</v>
      </c>
      <c r="L41" s="58">
        <f t="shared" si="4"/>
        <v>0.39539753382166737</v>
      </c>
      <c r="M41" s="51">
        <v>1.5369135012831653E-2</v>
      </c>
      <c r="N41" s="52">
        <f t="shared" si="5"/>
        <v>2.3621031104264782E-4</v>
      </c>
      <c r="O41" s="50"/>
      <c r="P41" s="50">
        <f t="shared" si="9"/>
        <v>0.45019472462073185</v>
      </c>
      <c r="Q41" s="50"/>
      <c r="R41" s="51"/>
      <c r="T41" s="50"/>
      <c r="U41" s="55"/>
      <c r="V41" s="55"/>
      <c r="W41" s="53"/>
      <c r="X41" s="53"/>
      <c r="Y41" s="53"/>
      <c r="Z41" s="50"/>
      <c r="AA41" s="61">
        <f t="shared" si="10"/>
        <v>6.4792929773233338E-2</v>
      </c>
      <c r="AB41" s="50">
        <f t="shared" si="14"/>
        <v>3.149997984182499</v>
      </c>
      <c r="AC41" s="53">
        <f t="shared" si="11"/>
        <v>2.9304565107036238</v>
      </c>
      <c r="AD41" s="53">
        <f t="shared" si="12"/>
        <v>3.0574506530591612</v>
      </c>
      <c r="AE41" s="53">
        <f t="shared" si="13"/>
        <v>2.8034623683480864</v>
      </c>
      <c r="AF41" s="51"/>
      <c r="AG41" s="53"/>
      <c r="AH41" s="53"/>
      <c r="AI41" s="53"/>
      <c r="AJ41" s="50"/>
      <c r="AK41" s="51"/>
    </row>
    <row r="42" spans="1:37" ht="13.9" customHeight="1" x14ac:dyDescent="0.2">
      <c r="A42" s="37">
        <f t="shared" si="6"/>
        <v>1</v>
      </c>
      <c r="B42" s="50">
        <v>1.467525456065591</v>
      </c>
      <c r="C42" s="40"/>
      <c r="D42" s="58">
        <f t="shared" si="7"/>
        <v>-0.66390390286047052</v>
      </c>
      <c r="E42" s="58">
        <f t="shared" si="8"/>
        <v>0.44076839223336506</v>
      </c>
      <c r="F42" s="51">
        <v>2.0704182114236327E-2</v>
      </c>
      <c r="G42" s="52">
        <f t="shared" si="1"/>
        <v>4.2866315701946343E-4</v>
      </c>
      <c r="H42" s="51"/>
      <c r="I42" s="50">
        <v>1.2460924857360649</v>
      </c>
      <c r="J42" s="40"/>
      <c r="K42" s="58">
        <f t="shared" si="3"/>
        <v>-0.71172586082756006</v>
      </c>
      <c r="L42" s="58">
        <f t="shared" si="4"/>
        <v>0.50655370097073138</v>
      </c>
      <c r="M42" s="51">
        <v>2.0627523786155635E-2</v>
      </c>
      <c r="N42" s="52">
        <f t="shared" si="5"/>
        <v>4.2549473754841649E-4</v>
      </c>
      <c r="O42" s="50"/>
      <c r="P42" s="50">
        <f t="shared" si="9"/>
        <v>0.47251757677014522</v>
      </c>
      <c r="Q42" s="50"/>
      <c r="R42" s="51"/>
      <c r="T42" s="50"/>
      <c r="U42" s="55"/>
      <c r="V42" s="55"/>
      <c r="W42" s="53"/>
      <c r="X42" s="53"/>
      <c r="Y42" s="53"/>
      <c r="Z42" s="50"/>
      <c r="AA42" s="61">
        <f t="shared" si="10"/>
        <v>6.6584437307216485E-2</v>
      </c>
      <c r="AB42" s="50">
        <f t="shared" si="14"/>
        <v>3.3052579771878117</v>
      </c>
      <c r="AC42" s="53">
        <f t="shared" si="11"/>
        <v>3.0787153425747285</v>
      </c>
      <c r="AD42" s="53">
        <f t="shared" si="12"/>
        <v>3.2092208396968727</v>
      </c>
      <c r="AE42" s="53">
        <f t="shared" si="13"/>
        <v>2.9482098454525842</v>
      </c>
      <c r="AF42" s="51"/>
      <c r="AG42" s="53"/>
      <c r="AH42" s="53"/>
      <c r="AI42" s="53"/>
      <c r="AJ42" s="50"/>
      <c r="AK42" s="51"/>
    </row>
    <row r="43" spans="1:37" ht="13.9" customHeight="1" x14ac:dyDescent="0.2">
      <c r="A43" s="37">
        <f t="shared" si="6"/>
        <v>1</v>
      </c>
      <c r="B43" s="50">
        <v>1.5055313916140252</v>
      </c>
      <c r="C43" s="40"/>
      <c r="D43" s="58">
        <f t="shared" si="7"/>
        <v>-0.6258979673120364</v>
      </c>
      <c r="E43" s="58">
        <f t="shared" si="8"/>
        <v>0.39174826548533898</v>
      </c>
      <c r="F43" s="51">
        <v>9.5913078778134004E-3</v>
      </c>
      <c r="G43" s="52">
        <f t="shared" si="1"/>
        <v>9.1993186807005396E-5</v>
      </c>
      <c r="H43" s="51"/>
      <c r="I43" s="50">
        <v>1.5526990453530745</v>
      </c>
      <c r="J43" s="40"/>
      <c r="K43" s="58">
        <f t="shared" si="3"/>
        <v>-0.40511930121055051</v>
      </c>
      <c r="L43" s="58">
        <f t="shared" si="4"/>
        <v>0.16412164821332476</v>
      </c>
      <c r="M43" s="51">
        <v>2.9982850758755203E-2</v>
      </c>
      <c r="N43" s="52">
        <f t="shared" si="5"/>
        <v>8.9897133962178744E-4</v>
      </c>
      <c r="O43" s="50"/>
      <c r="P43" s="50">
        <f t="shared" si="9"/>
        <v>0.25356334714655615</v>
      </c>
      <c r="Q43" s="50"/>
      <c r="R43" s="51"/>
      <c r="T43" s="50"/>
      <c r="U43" s="55"/>
      <c r="V43" s="55"/>
      <c r="W43" s="53"/>
      <c r="X43" s="53"/>
      <c r="Y43" s="53"/>
      <c r="Z43" s="50"/>
      <c r="AA43" s="61">
        <f t="shared" si="10"/>
        <v>6.8378868607936807E-2</v>
      </c>
      <c r="AB43" s="50">
        <f t="shared" si="14"/>
        <v>3.4605179701931243</v>
      </c>
      <c r="AC43" s="53">
        <f t="shared" si="11"/>
        <v>3.2269741744458331</v>
      </c>
      <c r="AD43" s="53">
        <f t="shared" si="12"/>
        <v>3.3609967569173893</v>
      </c>
      <c r="AE43" s="53">
        <f t="shared" si="13"/>
        <v>3.0929515919742769</v>
      </c>
      <c r="AF43" s="51"/>
      <c r="AG43" s="53"/>
      <c r="AH43" s="53"/>
      <c r="AI43" s="53"/>
      <c r="AJ43" s="50"/>
      <c r="AK43" s="51"/>
    </row>
    <row r="44" spans="1:37" ht="13.9" customHeight="1" x14ac:dyDescent="0.2">
      <c r="A44" s="37">
        <f t="shared" si="6"/>
        <v>1</v>
      </c>
      <c r="B44" s="50">
        <v>1.5550944485783191</v>
      </c>
      <c r="C44" s="40"/>
      <c r="D44" s="58">
        <f t="shared" si="7"/>
        <v>-0.57633491034774242</v>
      </c>
      <c r="E44" s="58">
        <f t="shared" si="8"/>
        <v>0.3321619288855403</v>
      </c>
      <c r="F44" s="51">
        <v>0</v>
      </c>
      <c r="G44" s="52">
        <f t="shared" si="1"/>
        <v>0</v>
      </c>
      <c r="H44" s="51"/>
      <c r="I44" s="50">
        <v>1.3683543026551155</v>
      </c>
      <c r="J44" s="40"/>
      <c r="K44" s="58">
        <f t="shared" si="3"/>
        <v>-0.58946404390850948</v>
      </c>
      <c r="L44" s="58">
        <f t="shared" si="4"/>
        <v>0.34746785906097322</v>
      </c>
      <c r="M44" s="51">
        <v>8.5945121237148651E-3</v>
      </c>
      <c r="N44" s="52">
        <f t="shared" si="5"/>
        <v>7.3865638644681801E-5</v>
      </c>
      <c r="O44" s="50"/>
      <c r="P44" s="50">
        <f t="shared" si="9"/>
        <v>0.33972870689922852</v>
      </c>
      <c r="Q44" s="50"/>
      <c r="R44" s="51"/>
      <c r="T44" s="50"/>
      <c r="U44" s="55"/>
      <c r="V44" s="55"/>
      <c r="W44" s="53"/>
      <c r="X44" s="53"/>
      <c r="Y44" s="53"/>
      <c r="Z44" s="50"/>
      <c r="AA44" s="61">
        <f t="shared" si="10"/>
        <v>7.0175999389732083E-2</v>
      </c>
      <c r="AB44" s="50">
        <f t="shared" si="14"/>
        <v>3.615777963198437</v>
      </c>
      <c r="AC44" s="53">
        <f t="shared" si="11"/>
        <v>3.3752330063169378</v>
      </c>
      <c r="AD44" s="53">
        <f t="shared" si="12"/>
        <v>3.5127779651208129</v>
      </c>
      <c r="AE44" s="53">
        <f t="shared" si="13"/>
        <v>3.2376880475130627</v>
      </c>
      <c r="AF44" s="51"/>
      <c r="AG44" s="53"/>
      <c r="AH44" s="53"/>
      <c r="AI44" s="53"/>
      <c r="AJ44" s="50"/>
      <c r="AK44" s="51"/>
    </row>
    <row r="45" spans="1:37" ht="13.9" customHeight="1" x14ac:dyDescent="0.2">
      <c r="A45" s="37">
        <f t="shared" si="6"/>
        <v>1</v>
      </c>
      <c r="B45" s="50">
        <v>1.6492799294999045</v>
      </c>
      <c r="C45" s="40"/>
      <c r="D45" s="58">
        <f t="shared" si="7"/>
        <v>-0.48214942942615702</v>
      </c>
      <c r="E45" s="58">
        <f t="shared" si="8"/>
        <v>0.23246807229596878</v>
      </c>
      <c r="F45" s="51">
        <v>8.4449974105839359E-3</v>
      </c>
      <c r="G45" s="52">
        <f t="shared" si="1"/>
        <v>7.1317981264769386E-5</v>
      </c>
      <c r="H45" s="51"/>
      <c r="I45" s="50">
        <v>1.5393966441954874</v>
      </c>
      <c r="J45" s="40"/>
      <c r="K45" s="58">
        <f t="shared" si="3"/>
        <v>-0.41842170236813758</v>
      </c>
      <c r="L45" s="58">
        <f t="shared" si="4"/>
        <v>0.17507672101265032</v>
      </c>
      <c r="M45" s="51">
        <v>3.3832917011466998E-2</v>
      </c>
      <c r="N45" s="52">
        <f t="shared" si="5"/>
        <v>1.1446662735048129E-3</v>
      </c>
      <c r="O45" s="50"/>
      <c r="P45" s="50">
        <f t="shared" si="9"/>
        <v>0.20174178505631882</v>
      </c>
      <c r="Q45" s="50"/>
      <c r="R45" s="51"/>
      <c r="T45" s="50"/>
      <c r="U45" s="55"/>
      <c r="V45" s="55"/>
      <c r="W45" s="53"/>
      <c r="X45" s="53"/>
      <c r="Y45" s="53"/>
      <c r="Z45" s="50"/>
      <c r="AA45" s="55"/>
      <c r="AB45" s="50"/>
      <c r="AC45" s="53"/>
      <c r="AD45" s="53"/>
      <c r="AE45" s="53"/>
      <c r="AF45" s="51"/>
      <c r="AG45" s="53"/>
      <c r="AH45" s="53"/>
      <c r="AI45" s="53"/>
      <c r="AJ45" s="50"/>
      <c r="AK45" s="51"/>
    </row>
    <row r="46" spans="1:37" ht="13.9" customHeight="1" x14ac:dyDescent="0.2">
      <c r="A46" s="37">
        <f t="shared" si="6"/>
        <v>1</v>
      </c>
      <c r="B46" s="50">
        <v>1.6404262133884842</v>
      </c>
      <c r="C46" s="40"/>
      <c r="D46" s="58">
        <f t="shared" si="7"/>
        <v>-0.4910031455375774</v>
      </c>
      <c r="E46" s="58">
        <f t="shared" si="8"/>
        <v>0.24108408892779543</v>
      </c>
      <c r="F46" s="51">
        <v>8.4779345384351085E-3</v>
      </c>
      <c r="G46" s="52">
        <f t="shared" si="1"/>
        <v>7.1875374037990914E-5</v>
      </c>
      <c r="H46" s="51"/>
      <c r="I46" s="50">
        <v>1.5648474640546566</v>
      </c>
      <c r="J46" s="40"/>
      <c r="K46" s="58">
        <f t="shared" si="3"/>
        <v>-0.39297088250896839</v>
      </c>
      <c r="L46" s="58">
        <f t="shared" si="4"/>
        <v>0.15442611449987745</v>
      </c>
      <c r="M46" s="51">
        <v>1.9547658495275406E-2</v>
      </c>
      <c r="N46" s="52">
        <f t="shared" si="5"/>
        <v>3.8211095264791277E-4</v>
      </c>
      <c r="O46" s="50"/>
      <c r="P46" s="50">
        <f t="shared" si="9"/>
        <v>0.19294993941658123</v>
      </c>
      <c r="Q46" s="50"/>
      <c r="R46" s="51"/>
      <c r="T46" s="50"/>
      <c r="U46" s="55"/>
      <c r="V46" s="55"/>
      <c r="W46" s="53"/>
      <c r="X46" s="53"/>
      <c r="Y46" s="53"/>
      <c r="Z46" s="50"/>
      <c r="AA46" s="55"/>
      <c r="AB46" s="51"/>
      <c r="AC46" s="53"/>
      <c r="AD46" s="53"/>
      <c r="AE46" s="53"/>
      <c r="AF46" s="51"/>
      <c r="AG46" s="53"/>
      <c r="AH46" s="53"/>
      <c r="AI46" s="53"/>
      <c r="AJ46" s="50"/>
      <c r="AK46" s="51"/>
    </row>
    <row r="47" spans="1:37" ht="13.9" customHeight="1" x14ac:dyDescent="0.2">
      <c r="A47" s="37">
        <f t="shared" si="6"/>
        <v>1</v>
      </c>
      <c r="B47" s="50">
        <v>1.7402382448584033</v>
      </c>
      <c r="C47" s="40"/>
      <c r="D47" s="58">
        <f t="shared" si="7"/>
        <v>-0.39119111406765827</v>
      </c>
      <c r="E47" s="58">
        <f t="shared" si="8"/>
        <v>0.15303048772549563</v>
      </c>
      <c r="F47" s="51">
        <v>1.2746015371170739E-2</v>
      </c>
      <c r="G47" s="52">
        <f t="shared" si="1"/>
        <v>1.6246090784212077E-4</v>
      </c>
      <c r="H47" s="51"/>
      <c r="I47" s="50">
        <v>1.5866440498116221</v>
      </c>
      <c r="J47" s="40"/>
      <c r="K47" s="58">
        <f t="shared" si="3"/>
        <v>-0.37117429675200286</v>
      </c>
      <c r="L47" s="58">
        <f t="shared" si="4"/>
        <v>0.13777035856934389</v>
      </c>
      <c r="M47" s="51">
        <v>3.1434371847549346E-2</v>
      </c>
      <c r="N47" s="52">
        <f t="shared" si="5"/>
        <v>9.8811973345000297E-4</v>
      </c>
      <c r="O47" s="50"/>
      <c r="P47" s="50">
        <f t="shared" si="9"/>
        <v>0.14520008665969558</v>
      </c>
      <c r="Q47" s="50"/>
      <c r="R47" s="51"/>
      <c r="T47" s="50"/>
      <c r="U47" s="55"/>
      <c r="V47" s="55"/>
      <c r="W47" s="53"/>
      <c r="X47" s="53"/>
      <c r="Y47" s="53"/>
      <c r="Z47" s="50"/>
      <c r="AA47" s="55"/>
      <c r="AB47" s="51"/>
      <c r="AC47" s="53"/>
      <c r="AD47" s="53"/>
      <c r="AE47" s="53"/>
      <c r="AF47" s="51"/>
      <c r="AG47" s="53"/>
      <c r="AH47" s="53"/>
      <c r="AI47" s="53"/>
      <c r="AJ47" s="50"/>
      <c r="AK47" s="51"/>
    </row>
    <row r="48" spans="1:37" ht="13.9" customHeight="1" x14ac:dyDescent="0.2">
      <c r="A48" s="37">
        <f t="shared" si="6"/>
        <v>1</v>
      </c>
      <c r="B48" s="50">
        <v>1.8155518988385453</v>
      </c>
      <c r="C48" s="40"/>
      <c r="D48" s="58">
        <f t="shared" si="7"/>
        <v>-0.31587746008751627</v>
      </c>
      <c r="E48" s="58">
        <f t="shared" si="8"/>
        <v>9.9778569791340435E-2</v>
      </c>
      <c r="F48" s="51">
        <v>5.8104466598991027E-3</v>
      </c>
      <c r="G48" s="52">
        <f t="shared" si="1"/>
        <v>3.3761290387532641E-5</v>
      </c>
      <c r="H48" s="51"/>
      <c r="I48" s="50">
        <v>1.6156018951475615</v>
      </c>
      <c r="J48" s="40"/>
      <c r="K48" s="58">
        <f t="shared" si="3"/>
        <v>-0.34221645141606349</v>
      </c>
      <c r="L48" s="58">
        <f t="shared" si="4"/>
        <v>0.11711209961980294</v>
      </c>
      <c r="M48" s="51">
        <v>2.0168377211071002E-2</v>
      </c>
      <c r="N48" s="52">
        <f t="shared" si="5"/>
        <v>4.0676343932804815E-4</v>
      </c>
      <c r="O48" s="50"/>
      <c r="P48" s="50">
        <f t="shared" si="9"/>
        <v>0.10809846347346905</v>
      </c>
      <c r="Q48" s="50"/>
      <c r="R48" s="51"/>
      <c r="T48" s="50"/>
      <c r="U48" s="55"/>
      <c r="V48" s="55"/>
      <c r="W48" s="53"/>
      <c r="X48" s="53"/>
      <c r="Y48" s="53"/>
      <c r="Z48" s="50"/>
      <c r="AA48" s="55"/>
      <c r="AB48" s="51"/>
      <c r="AC48" s="53"/>
      <c r="AD48" s="53"/>
      <c r="AE48" s="53"/>
      <c r="AF48" s="51"/>
      <c r="AG48" s="53"/>
      <c r="AH48" s="53"/>
      <c r="AI48" s="53"/>
      <c r="AJ48" s="50"/>
      <c r="AK48" s="51"/>
    </row>
    <row r="49" spans="1:37" ht="13.9" customHeight="1" x14ac:dyDescent="0.2">
      <c r="A49" s="37">
        <f t="shared" si="6"/>
        <v>1</v>
      </c>
      <c r="B49" s="50">
        <v>1.9571174041127282</v>
      </c>
      <c r="C49" s="40"/>
      <c r="D49" s="58">
        <f t="shared" si="7"/>
        <v>-0.17431195481333339</v>
      </c>
      <c r="E49" s="58">
        <f t="shared" si="8"/>
        <v>3.0384657590845583E-2</v>
      </c>
      <c r="F49" s="51">
        <v>3.7531113457303631E-3</v>
      </c>
      <c r="G49" s="52">
        <f t="shared" si="1"/>
        <v>1.4085844773449977E-5</v>
      </c>
      <c r="H49" s="51"/>
      <c r="I49" s="50">
        <v>1.8634343403252689</v>
      </c>
      <c r="J49" s="40"/>
      <c r="K49" s="58">
        <f t="shared" si="3"/>
        <v>-9.4384006238356077E-2</v>
      </c>
      <c r="L49" s="58">
        <f t="shared" si="4"/>
        <v>8.9083406336020396E-3</v>
      </c>
      <c r="M49" s="51">
        <v>3.4248770071439665E-2</v>
      </c>
      <c r="N49" s="52">
        <f t="shared" si="5"/>
        <v>1.1729782514063414E-3</v>
      </c>
      <c r="O49" s="50"/>
      <c r="P49" s="50">
        <f t="shared" si="9"/>
        <v>1.6452260630521701E-2</v>
      </c>
      <c r="Q49" s="50"/>
      <c r="R49" s="51"/>
      <c r="T49" s="50"/>
      <c r="U49" s="55"/>
      <c r="V49" s="55"/>
      <c r="W49" s="53"/>
      <c r="X49" s="53"/>
      <c r="Y49" s="53"/>
      <c r="Z49" s="50"/>
      <c r="AA49" s="55"/>
      <c r="AB49" s="51"/>
      <c r="AC49" s="53"/>
      <c r="AD49" s="53"/>
      <c r="AE49" s="53"/>
      <c r="AF49" s="51"/>
      <c r="AG49" s="53"/>
      <c r="AH49" s="53"/>
      <c r="AI49" s="53"/>
      <c r="AJ49" s="50"/>
      <c r="AK49" s="51"/>
    </row>
    <row r="50" spans="1:37" ht="13.9" customHeight="1" x14ac:dyDescent="0.2">
      <c r="A50" s="37">
        <f t="shared" si="6"/>
        <v>1</v>
      </c>
      <c r="B50" s="50">
        <v>2.1859441811422866</v>
      </c>
      <c r="C50" s="40"/>
      <c r="D50" s="58">
        <f t="shared" si="7"/>
        <v>5.4514822216225056E-2</v>
      </c>
      <c r="E50" s="58">
        <f t="shared" si="8"/>
        <v>2.9718658412666251E-3</v>
      </c>
      <c r="F50" s="51">
        <v>1.4587384033104368E-2</v>
      </c>
      <c r="G50" s="52">
        <f t="shared" si="1"/>
        <v>2.1279177292926827E-4</v>
      </c>
      <c r="H50" s="51"/>
      <c r="I50" s="50">
        <v>1.9398548485457174</v>
      </c>
      <c r="J50" s="40"/>
      <c r="K50" s="58">
        <f t="shared" si="3"/>
        <v>-1.7963498017907531E-2</v>
      </c>
      <c r="L50" s="58">
        <f t="shared" si="4"/>
        <v>3.226872610393678E-4</v>
      </c>
      <c r="M50" s="51">
        <v>3.5345735566337327E-2</v>
      </c>
      <c r="N50" s="52">
        <f t="shared" si="5"/>
        <v>1.2493210227254436E-3</v>
      </c>
      <c r="O50" s="50"/>
      <c r="P50" s="50">
        <f t="shared" si="9"/>
        <v>-9.7927690082774015E-4</v>
      </c>
      <c r="Q50" s="50"/>
      <c r="R50" s="51"/>
      <c r="T50" s="50"/>
      <c r="U50" s="55"/>
      <c r="V50" s="55"/>
      <c r="W50" s="53"/>
      <c r="X50" s="53"/>
      <c r="Y50" s="53"/>
      <c r="Z50" s="50"/>
      <c r="AA50" s="55"/>
      <c r="AB50" s="51"/>
      <c r="AC50" s="53"/>
      <c r="AD50" s="53"/>
      <c r="AE50" s="53"/>
      <c r="AF50" s="51"/>
      <c r="AG50" s="53"/>
      <c r="AH50" s="53"/>
      <c r="AI50" s="53"/>
      <c r="AJ50" s="50"/>
      <c r="AK50" s="51"/>
    </row>
    <row r="51" spans="1:37" ht="13.9" customHeight="1" x14ac:dyDescent="0.2">
      <c r="A51" s="37">
        <f t="shared" si="6"/>
        <v>1</v>
      </c>
      <c r="B51" s="50">
        <v>2.2100661277797298</v>
      </c>
      <c r="C51" s="40"/>
      <c r="D51" s="58">
        <f t="shared" si="7"/>
        <v>7.8636768853668215E-2</v>
      </c>
      <c r="E51" s="58">
        <f t="shared" si="8"/>
        <v>6.1837414157452433E-3</v>
      </c>
      <c r="F51" s="51">
        <v>4.9554468698543408E-2</v>
      </c>
      <c r="G51" s="52">
        <f t="shared" si="1"/>
        <v>2.4556453679949186E-3</v>
      </c>
      <c r="H51" s="51"/>
      <c r="I51" s="50">
        <v>2.0629804922460684</v>
      </c>
      <c r="J51" s="40"/>
      <c r="K51" s="58">
        <f t="shared" si="3"/>
        <v>0.10516214568244342</v>
      </c>
      <c r="L51" s="58">
        <f t="shared" si="4"/>
        <v>1.1059076884535453E-2</v>
      </c>
      <c r="M51" s="51">
        <v>5.9705750644358114E-3</v>
      </c>
      <c r="N51" s="52">
        <f t="shared" si="5"/>
        <v>3.5647766600062692E-5</v>
      </c>
      <c r="O51" s="50"/>
      <c r="P51" s="50">
        <f t="shared" si="9"/>
        <v>8.2696113421860864E-3</v>
      </c>
      <c r="Q51" s="50"/>
      <c r="R51" s="51"/>
      <c r="T51" s="50"/>
      <c r="U51" s="55"/>
      <c r="V51" s="55"/>
      <c r="W51" s="53"/>
      <c r="X51" s="53"/>
      <c r="Y51" s="53"/>
      <c r="Z51" s="50"/>
      <c r="AA51" s="55"/>
      <c r="AB51" s="51"/>
      <c r="AC51" s="53"/>
      <c r="AD51" s="53"/>
      <c r="AE51" s="53"/>
      <c r="AF51" s="51"/>
      <c r="AG51" s="53"/>
      <c r="AH51" s="53"/>
      <c r="AI51" s="53"/>
      <c r="AJ51" s="50"/>
      <c r="AK51" s="51"/>
    </row>
    <row r="52" spans="1:37" ht="13.9" customHeight="1" x14ac:dyDescent="0.2">
      <c r="A52" s="37">
        <f t="shared" si="6"/>
        <v>1</v>
      </c>
      <c r="B52" s="50">
        <v>2.3016973913430814</v>
      </c>
      <c r="C52" s="40"/>
      <c r="D52" s="58">
        <f t="shared" si="7"/>
        <v>0.17026803241701982</v>
      </c>
      <c r="E52" s="58">
        <f t="shared" si="8"/>
        <v>2.8991202863163312E-2</v>
      </c>
      <c r="F52" s="51">
        <v>3.8852428605853417E-2</v>
      </c>
      <c r="G52" s="52">
        <f t="shared" si="1"/>
        <v>1.509511208572937E-3</v>
      </c>
      <c r="H52" s="51"/>
      <c r="I52" s="50">
        <v>2.1973683682091032</v>
      </c>
      <c r="J52" s="40"/>
      <c r="K52" s="58">
        <f t="shared" si="3"/>
        <v>0.23955002164547823</v>
      </c>
      <c r="L52" s="58">
        <f t="shared" si="4"/>
        <v>5.7384212870349088E-2</v>
      </c>
      <c r="M52" s="51">
        <v>4.0865940337346772E-2</v>
      </c>
      <c r="N52" s="52">
        <f t="shared" si="5"/>
        <v>1.6700250796555861E-3</v>
      </c>
      <c r="O52" s="50"/>
      <c r="P52" s="50">
        <f t="shared" si="9"/>
        <v>4.0787710851030085E-2</v>
      </c>
      <c r="Q52" s="50"/>
      <c r="R52" s="51"/>
      <c r="T52" s="50"/>
      <c r="U52" s="55"/>
      <c r="V52" s="55"/>
      <c r="W52" s="53"/>
      <c r="X52" s="53"/>
      <c r="Y52" s="53"/>
      <c r="Z52" s="50"/>
      <c r="AA52" s="55"/>
      <c r="AB52" s="51"/>
      <c r="AC52" s="53"/>
      <c r="AD52" s="53"/>
      <c r="AE52" s="53"/>
      <c r="AF52" s="51"/>
      <c r="AG52" s="53"/>
      <c r="AH52" s="53"/>
      <c r="AI52" s="53"/>
      <c r="AJ52" s="50"/>
      <c r="AK52" s="51"/>
    </row>
    <row r="53" spans="1:37" ht="13.9" customHeight="1" x14ac:dyDescent="0.2">
      <c r="A53" s="37">
        <f t="shared" si="6"/>
        <v>1</v>
      </c>
      <c r="B53" s="50">
        <v>2.3239754556852015</v>
      </c>
      <c r="C53" s="40"/>
      <c r="D53" s="58">
        <f t="shared" si="7"/>
        <v>0.19254609675913992</v>
      </c>
      <c r="E53" s="58">
        <f t="shared" si="8"/>
        <v>3.7073999377180068E-2</v>
      </c>
      <c r="F53" s="51">
        <v>6.5068889903164813E-3</v>
      </c>
      <c r="G53" s="52">
        <f t="shared" si="1"/>
        <v>4.2339604332301835E-5</v>
      </c>
      <c r="H53" s="51"/>
      <c r="I53" s="50">
        <v>2.0167729419284255</v>
      </c>
      <c r="J53" s="40"/>
      <c r="K53" s="58">
        <f t="shared" si="3"/>
        <v>5.8954595364800522E-2</v>
      </c>
      <c r="L53" s="58">
        <f t="shared" si="4"/>
        <v>3.4756443146273593E-3</v>
      </c>
      <c r="M53" s="51">
        <v>1.5220932696743638E-2</v>
      </c>
      <c r="N53" s="52">
        <f t="shared" si="5"/>
        <v>2.3167679215879954E-4</v>
      </c>
      <c r="O53" s="50"/>
      <c r="P53" s="50">
        <f t="shared" si="9"/>
        <v>1.1351477223506823E-2</v>
      </c>
      <c r="Q53" s="50"/>
      <c r="R53" s="51"/>
      <c r="T53" s="50"/>
      <c r="U53" s="55"/>
      <c r="V53" s="55"/>
      <c r="W53" s="53"/>
      <c r="X53" s="53"/>
      <c r="Y53" s="53"/>
      <c r="Z53" s="50"/>
      <c r="AA53" s="55"/>
      <c r="AB53" s="51"/>
      <c r="AC53" s="53"/>
      <c r="AD53" s="53"/>
      <c r="AE53" s="53"/>
      <c r="AF53" s="51"/>
      <c r="AG53" s="53"/>
      <c r="AH53" s="53"/>
      <c r="AI53" s="53"/>
      <c r="AJ53" s="50"/>
      <c r="AK53" s="51"/>
    </row>
    <row r="54" spans="1:37" ht="13.9" customHeight="1" x14ac:dyDescent="0.2">
      <c r="A54" s="37">
        <f t="shared" si="6"/>
        <v>1</v>
      </c>
      <c r="B54" s="50">
        <v>2.3418130247373456</v>
      </c>
      <c r="C54" s="40"/>
      <c r="D54" s="58">
        <f t="shared" si="7"/>
        <v>0.21038366581128409</v>
      </c>
      <c r="E54" s="58">
        <f t="shared" si="8"/>
        <v>4.4261286840194064E-2</v>
      </c>
      <c r="F54" s="51">
        <v>1.390870627696621E-2</v>
      </c>
      <c r="G54" s="52">
        <f t="shared" si="1"/>
        <v>1.9345211029891927E-4</v>
      </c>
      <c r="H54" s="51"/>
      <c r="I54" s="50">
        <v>2.2933977828554659</v>
      </c>
      <c r="J54" s="40"/>
      <c r="K54" s="58">
        <f t="shared" si="3"/>
        <v>0.33557943629184095</v>
      </c>
      <c r="L54" s="58">
        <f t="shared" si="4"/>
        <v>0.11261355806194974</v>
      </c>
      <c r="M54" s="51">
        <v>2.5182997578043625E-2</v>
      </c>
      <c r="N54" s="52">
        <f t="shared" si="5"/>
        <v>6.3418336701575109E-4</v>
      </c>
      <c r="O54" s="50"/>
      <c r="P54" s="50">
        <f t="shared" si="9"/>
        <v>7.0600431977961772E-2</v>
      </c>
      <c r="Q54" s="50"/>
      <c r="R54" s="51"/>
      <c r="T54" s="50"/>
      <c r="U54" s="55"/>
      <c r="V54" s="55"/>
      <c r="W54" s="53"/>
      <c r="X54" s="53"/>
      <c r="Y54" s="53"/>
      <c r="Z54" s="50"/>
      <c r="AA54" s="55"/>
      <c r="AB54" s="51"/>
      <c r="AC54" s="53"/>
      <c r="AD54" s="53"/>
      <c r="AE54" s="53"/>
      <c r="AF54" s="51"/>
      <c r="AG54" s="53"/>
      <c r="AH54" s="53"/>
      <c r="AI54" s="53"/>
      <c r="AJ54" s="50"/>
      <c r="AK54" s="51"/>
    </row>
    <row r="55" spans="1:37" ht="13.9" customHeight="1" x14ac:dyDescent="0.2">
      <c r="A55" s="37">
        <f t="shared" si="6"/>
        <v>1</v>
      </c>
      <c r="B55" s="50">
        <v>2.3464954946597776</v>
      </c>
      <c r="C55" s="40"/>
      <c r="D55" s="58">
        <f t="shared" si="7"/>
        <v>0.21506613573371602</v>
      </c>
      <c r="E55" s="58">
        <f t="shared" si="8"/>
        <v>4.6253442739433166E-2</v>
      </c>
      <c r="F55" s="51">
        <v>8.3161256791276852E-3</v>
      </c>
      <c r="G55" s="52">
        <f t="shared" si="1"/>
        <v>6.91579463110469E-5</v>
      </c>
      <c r="H55" s="51"/>
      <c r="I55" s="50">
        <v>2.1218262920500046</v>
      </c>
      <c r="J55" s="40"/>
      <c r="K55" s="58">
        <f t="shared" si="3"/>
        <v>0.16400794548637965</v>
      </c>
      <c r="L55" s="58">
        <f t="shared" si="4"/>
        <v>2.6898606182663279E-2</v>
      </c>
      <c r="M55" s="51">
        <v>1.394140036250564E-2</v>
      </c>
      <c r="N55" s="52">
        <f t="shared" si="5"/>
        <v>1.9436264406767238E-4</v>
      </c>
      <c r="O55" s="50"/>
      <c r="P55" s="50">
        <f t="shared" si="9"/>
        <v>3.5272555065381621E-2</v>
      </c>
      <c r="Q55" s="50"/>
      <c r="R55" s="51"/>
      <c r="T55" s="50"/>
      <c r="U55" s="55"/>
      <c r="V55" s="55"/>
      <c r="W55" s="53"/>
      <c r="X55" s="53"/>
      <c r="Y55" s="53"/>
      <c r="Z55" s="50"/>
      <c r="AA55" s="55"/>
      <c r="AB55" s="51"/>
      <c r="AC55" s="53"/>
      <c r="AD55" s="53"/>
      <c r="AE55" s="53"/>
      <c r="AF55" s="51"/>
      <c r="AG55" s="53"/>
      <c r="AH55" s="53"/>
      <c r="AI55" s="53"/>
      <c r="AJ55" s="50"/>
      <c r="AK55" s="51"/>
    </row>
    <row r="56" spans="1:37" ht="13.9" customHeight="1" x14ac:dyDescent="0.2">
      <c r="A56" s="37">
        <f t="shared" si="6"/>
        <v>1</v>
      </c>
      <c r="B56" s="50">
        <v>2.4049429355268117</v>
      </c>
      <c r="C56" s="40"/>
      <c r="D56" s="58">
        <f t="shared" si="7"/>
        <v>0.27351357660075015</v>
      </c>
      <c r="E56" s="58">
        <f t="shared" si="8"/>
        <v>7.4809676584934426E-2</v>
      </c>
      <c r="F56" s="51">
        <v>2.4877886221596783E-3</v>
      </c>
      <c r="G56" s="52">
        <f t="shared" si="1"/>
        <v>6.1890922285471502E-6</v>
      </c>
      <c r="H56" s="51"/>
      <c r="I56" s="50">
        <v>2.2090782742127053</v>
      </c>
      <c r="J56" s="40"/>
      <c r="K56" s="58">
        <f t="shared" si="3"/>
        <v>0.25125992764908034</v>
      </c>
      <c r="L56" s="58">
        <f t="shared" si="4"/>
        <v>6.3131551242221084E-2</v>
      </c>
      <c r="M56" s="51">
        <v>2.5479588084631237E-2</v>
      </c>
      <c r="N56" s="52">
        <f t="shared" si="5"/>
        <v>6.4920940896248214E-4</v>
      </c>
      <c r="O56" s="50"/>
      <c r="P56" s="50">
        <f t="shared" si="9"/>
        <v>6.8723001467745681E-2</v>
      </c>
      <c r="Q56" s="50"/>
      <c r="R56" s="51"/>
      <c r="T56" s="50"/>
      <c r="U56" s="55"/>
      <c r="V56" s="55"/>
      <c r="W56" s="53"/>
      <c r="X56" s="53"/>
      <c r="Y56" s="53"/>
      <c r="Z56" s="50"/>
      <c r="AA56" s="55"/>
      <c r="AB56" s="51"/>
      <c r="AC56" s="53"/>
      <c r="AD56" s="53"/>
      <c r="AE56" s="53"/>
      <c r="AF56" s="51"/>
      <c r="AG56" s="53"/>
      <c r="AH56" s="53"/>
      <c r="AI56" s="53"/>
      <c r="AJ56" s="50"/>
      <c r="AK56" s="51"/>
    </row>
    <row r="57" spans="1:37" ht="13.9" customHeight="1" x14ac:dyDescent="0.2">
      <c r="A57" s="37">
        <f t="shared" si="6"/>
        <v>1</v>
      </c>
      <c r="B57" s="50">
        <v>2.4303428473381472</v>
      </c>
      <c r="C57" s="40"/>
      <c r="D57" s="58">
        <f t="shared" si="7"/>
        <v>0.29891348841208565</v>
      </c>
      <c r="E57" s="58">
        <f t="shared" si="8"/>
        <v>8.9349273554682057E-2</v>
      </c>
      <c r="F57" s="51">
        <v>1.1442605189127496E-3</v>
      </c>
      <c r="G57" s="52">
        <f t="shared" si="1"/>
        <v>1.3093321351424751E-6</v>
      </c>
      <c r="H57" s="51"/>
      <c r="I57" s="50">
        <v>2.2745614400271319</v>
      </c>
      <c r="J57" s="40"/>
      <c r="K57" s="58">
        <f t="shared" si="3"/>
        <v>0.31674309346350693</v>
      </c>
      <c r="L57" s="58">
        <f t="shared" si="4"/>
        <v>0.10032618725683189</v>
      </c>
      <c r="M57" s="51">
        <v>2.3745093119730307E-3</v>
      </c>
      <c r="N57" s="52">
        <f t="shared" si="5"/>
        <v>5.6382944726466353E-6</v>
      </c>
      <c r="O57" s="50"/>
      <c r="P57" s="50">
        <f t="shared" si="9"/>
        <v>9.4678782997612135E-2</v>
      </c>
      <c r="Q57" s="50"/>
      <c r="R57" s="51"/>
      <c r="T57" s="50"/>
      <c r="U57" s="55"/>
      <c r="V57" s="55"/>
      <c r="W57" s="53"/>
      <c r="X57" s="53"/>
      <c r="Y57" s="53"/>
      <c r="Z57" s="50"/>
      <c r="AA57" s="55"/>
      <c r="AB57" s="51"/>
      <c r="AC57" s="53"/>
      <c r="AD57" s="53"/>
      <c r="AE57" s="53"/>
      <c r="AF57" s="51"/>
      <c r="AG57" s="53"/>
      <c r="AH57" s="53"/>
      <c r="AI57" s="53"/>
      <c r="AJ57" s="50"/>
      <c r="AK57" s="51"/>
    </row>
    <row r="58" spans="1:37" ht="13.9" customHeight="1" x14ac:dyDescent="0.2">
      <c r="A58" s="37">
        <f t="shared" si="6"/>
        <v>1</v>
      </c>
      <c r="B58" s="50">
        <v>2.4385248064088598</v>
      </c>
      <c r="C58" s="40"/>
      <c r="D58" s="58">
        <f t="shared" si="7"/>
        <v>0.30709544748279827</v>
      </c>
      <c r="E58" s="58">
        <f t="shared" si="8"/>
        <v>9.4307613864660106E-2</v>
      </c>
      <c r="F58" s="51">
        <v>4.7769402376738341E-3</v>
      </c>
      <c r="G58" s="52">
        <f t="shared" si="1"/>
        <v>2.2819158034307347E-5</v>
      </c>
      <c r="H58" s="51"/>
      <c r="I58" s="50">
        <v>2.168593451934079</v>
      </c>
      <c r="J58" s="40"/>
      <c r="K58" s="58">
        <f t="shared" si="3"/>
        <v>0.21077510537045407</v>
      </c>
      <c r="L58" s="58">
        <f t="shared" si="4"/>
        <v>4.4426145043926016E-2</v>
      </c>
      <c r="M58" s="51">
        <v>1.6418678244047413E-2</v>
      </c>
      <c r="N58" s="52">
        <f t="shared" si="5"/>
        <v>2.6957299528155583E-4</v>
      </c>
      <c r="O58" s="50"/>
      <c r="P58" s="50">
        <f t="shared" si="9"/>
        <v>6.4728075301973553E-2</v>
      </c>
      <c r="Q58" s="50"/>
      <c r="R58" s="51"/>
      <c r="T58" s="50"/>
      <c r="U58" s="55"/>
      <c r="V58" s="55"/>
      <c r="W58" s="53"/>
      <c r="X58" s="53"/>
      <c r="Y58" s="53"/>
      <c r="Z58" s="50"/>
      <c r="AA58" s="55"/>
      <c r="AB58" s="51"/>
      <c r="AC58" s="53"/>
      <c r="AD58" s="53"/>
      <c r="AE58" s="53"/>
      <c r="AF58" s="51"/>
      <c r="AG58" s="53"/>
      <c r="AH58" s="53"/>
      <c r="AI58" s="53"/>
      <c r="AJ58" s="50"/>
      <c r="AK58" s="51"/>
    </row>
    <row r="59" spans="1:37" ht="13.9" customHeight="1" x14ac:dyDescent="0.2">
      <c r="A59" s="37">
        <f t="shared" si="6"/>
        <v>1</v>
      </c>
      <c r="B59" s="50">
        <v>2.4595152779612213</v>
      </c>
      <c r="C59" s="40"/>
      <c r="D59" s="58">
        <f t="shared" si="7"/>
        <v>0.32808591903515971</v>
      </c>
      <c r="E59" s="58">
        <f t="shared" si="8"/>
        <v>0.10764037026914537</v>
      </c>
      <c r="F59" s="51">
        <v>6.0389957387661265E-3</v>
      </c>
      <c r="G59" s="52">
        <f t="shared" si="1"/>
        <v>3.6469469532835436E-5</v>
      </c>
      <c r="H59" s="51"/>
      <c r="I59" s="50">
        <v>2.2746586753279492</v>
      </c>
      <c r="J59" s="40"/>
      <c r="K59" s="58">
        <f t="shared" si="3"/>
        <v>0.31684032876432422</v>
      </c>
      <c r="L59" s="58">
        <f t="shared" si="4"/>
        <v>0.10038779393148506</v>
      </c>
      <c r="M59" s="51">
        <v>4.6289131224473007E-2</v>
      </c>
      <c r="N59" s="52">
        <f t="shared" si="5"/>
        <v>2.142683669516482E-3</v>
      </c>
      <c r="O59" s="50"/>
      <c r="P59" s="50">
        <f t="shared" si="9"/>
        <v>0.10395085045004546</v>
      </c>
      <c r="Q59" s="50"/>
      <c r="R59" s="51"/>
      <c r="T59" s="50"/>
      <c r="U59" s="55"/>
      <c r="V59" s="55"/>
      <c r="W59" s="53"/>
      <c r="X59" s="53"/>
      <c r="Y59" s="53"/>
      <c r="Z59" s="50"/>
      <c r="AA59" s="55"/>
      <c r="AB59" s="51"/>
      <c r="AC59" s="53"/>
      <c r="AD59" s="53"/>
      <c r="AE59" s="53"/>
      <c r="AF59" s="51"/>
      <c r="AG59" s="53"/>
      <c r="AH59" s="53"/>
      <c r="AI59" s="53"/>
      <c r="AJ59" s="50"/>
      <c r="AK59" s="51"/>
    </row>
    <row r="60" spans="1:37" ht="13.9" customHeight="1" x14ac:dyDescent="0.2">
      <c r="A60" s="37">
        <f t="shared" si="6"/>
        <v>1</v>
      </c>
      <c r="B60" s="50">
        <v>2.6276127951894277</v>
      </c>
      <c r="C60" s="40"/>
      <c r="D60" s="58">
        <f t="shared" si="7"/>
        <v>0.49618343626336614</v>
      </c>
      <c r="E60" s="58">
        <f t="shared" si="8"/>
        <v>0.24619800242212192</v>
      </c>
      <c r="F60" s="51">
        <v>5.8292503609559433E-3</v>
      </c>
      <c r="G60" s="52">
        <f t="shared" si="1"/>
        <v>3.3980159770704997E-5</v>
      </c>
      <c r="H60" s="51"/>
      <c r="I60" s="50">
        <v>2.3891734412457732</v>
      </c>
      <c r="J60" s="40"/>
      <c r="K60" s="58">
        <f t="shared" si="3"/>
        <v>0.43135509468214828</v>
      </c>
      <c r="L60" s="58">
        <f t="shared" si="4"/>
        <v>0.18606721770824511</v>
      </c>
      <c r="M60" s="51">
        <v>5.8562116876792136E-2</v>
      </c>
      <c r="N60" s="52">
        <f t="shared" si="5"/>
        <v>3.4295215330910622E-3</v>
      </c>
      <c r="O60" s="50"/>
      <c r="P60" s="50">
        <f t="shared" si="9"/>
        <v>0.21403125312909799</v>
      </c>
      <c r="Q60" s="50"/>
      <c r="R60" s="51"/>
      <c r="T60" s="50"/>
      <c r="U60" s="55"/>
      <c r="V60" s="55"/>
      <c r="W60" s="53"/>
      <c r="X60" s="53"/>
      <c r="Y60" s="53"/>
      <c r="Z60" s="50"/>
      <c r="AA60" s="55"/>
      <c r="AB60" s="51"/>
      <c r="AC60" s="53"/>
      <c r="AD60" s="53"/>
      <c r="AE60" s="53"/>
      <c r="AF60" s="51"/>
      <c r="AG60" s="53"/>
      <c r="AH60" s="53"/>
      <c r="AI60" s="53"/>
      <c r="AJ60" s="50"/>
      <c r="AK60" s="51"/>
    </row>
    <row r="61" spans="1:37" ht="13.9" customHeight="1" x14ac:dyDescent="0.2">
      <c r="A61" s="37">
        <f t="shared" si="6"/>
        <v>1</v>
      </c>
      <c r="B61" s="50">
        <v>2.644416120057508</v>
      </c>
      <c r="C61" s="40"/>
      <c r="D61" s="58">
        <f t="shared" si="7"/>
        <v>0.51298676113144648</v>
      </c>
      <c r="E61" s="58">
        <f t="shared" si="8"/>
        <v>0.26315541709613172</v>
      </c>
      <c r="F61" s="51">
        <v>1.0732918902013965E-2</v>
      </c>
      <c r="G61" s="52">
        <f t="shared" si="1"/>
        <v>1.1519554815720864E-4</v>
      </c>
      <c r="H61" s="51"/>
      <c r="I61" s="50">
        <v>2.5129497286728681</v>
      </c>
      <c r="J61" s="40"/>
      <c r="K61" s="58">
        <f t="shared" si="3"/>
        <v>0.55513138210924318</v>
      </c>
      <c r="L61" s="58">
        <f t="shared" si="4"/>
        <v>0.30817085140251854</v>
      </c>
      <c r="M61" s="51">
        <v>2.1885629359891384E-2</v>
      </c>
      <c r="N61" s="52">
        <f t="shared" si="5"/>
        <v>4.7898077247853974E-4</v>
      </c>
      <c r="O61" s="50"/>
      <c r="P61" s="50">
        <f t="shared" si="9"/>
        <v>0.28477504971064405</v>
      </c>
      <c r="Q61" s="50"/>
      <c r="R61" s="51"/>
      <c r="T61" s="50"/>
      <c r="U61" s="55"/>
      <c r="V61" s="55"/>
      <c r="W61" s="53"/>
      <c r="X61" s="53"/>
      <c r="Y61" s="53"/>
      <c r="Z61" s="50"/>
      <c r="AA61" s="55"/>
      <c r="AB61" s="51"/>
      <c r="AC61" s="53"/>
      <c r="AD61" s="53"/>
      <c r="AE61" s="53"/>
      <c r="AF61" s="51"/>
      <c r="AG61" s="53"/>
      <c r="AH61" s="53"/>
      <c r="AI61" s="53"/>
      <c r="AJ61" s="50"/>
      <c r="AK61" s="51"/>
    </row>
    <row r="62" spans="1:37" ht="13.9" customHeight="1" x14ac:dyDescent="0.2">
      <c r="A62" s="37">
        <f t="shared" si="6"/>
        <v>1</v>
      </c>
      <c r="B62" s="50">
        <v>2.6818226396357829</v>
      </c>
      <c r="C62" s="40"/>
      <c r="D62" s="58">
        <f t="shared" si="7"/>
        <v>0.55039328070972138</v>
      </c>
      <c r="E62" s="58">
        <f t="shared" si="8"/>
        <v>0.30293276345041015</v>
      </c>
      <c r="F62" s="51">
        <v>1.2095677349588416E-2</v>
      </c>
      <c r="G62" s="52">
        <f t="shared" si="1"/>
        <v>1.4630541054534626E-4</v>
      </c>
      <c r="H62" s="51"/>
      <c r="I62" s="50">
        <v>2.4633126386981501</v>
      </c>
      <c r="J62" s="40"/>
      <c r="K62" s="58">
        <f t="shared" si="3"/>
        <v>0.50549429213452512</v>
      </c>
      <c r="L62" s="58">
        <f t="shared" si="4"/>
        <v>0.25552447938058465</v>
      </c>
      <c r="M62" s="51">
        <v>2.7138363310347351E-2</v>
      </c>
      <c r="N62" s="52">
        <f t="shared" si="5"/>
        <v>7.3649076316440723E-4</v>
      </c>
      <c r="O62" s="50"/>
      <c r="P62" s="50">
        <f t="shared" si="9"/>
        <v>0.27822066182795957</v>
      </c>
      <c r="Q62" s="50"/>
      <c r="R62" s="51"/>
      <c r="T62" s="50"/>
      <c r="U62" s="55"/>
      <c r="V62" s="55"/>
      <c r="W62" s="53"/>
      <c r="X62" s="53"/>
      <c r="Y62" s="53"/>
      <c r="Z62" s="50"/>
      <c r="AA62" s="55"/>
      <c r="AB62" s="51"/>
      <c r="AC62" s="53"/>
      <c r="AD62" s="53"/>
      <c r="AE62" s="53"/>
      <c r="AF62" s="51"/>
      <c r="AG62" s="53"/>
      <c r="AH62" s="53"/>
      <c r="AI62" s="53"/>
      <c r="AJ62" s="50"/>
      <c r="AK62" s="51"/>
    </row>
    <row r="63" spans="1:37" ht="13.9" customHeight="1" x14ac:dyDescent="0.2">
      <c r="A63" s="37">
        <f t="shared" si="6"/>
        <v>1</v>
      </c>
      <c r="B63" s="50">
        <v>2.6615782031173398</v>
      </c>
      <c r="C63" s="40"/>
      <c r="D63" s="58">
        <f t="shared" si="7"/>
        <v>0.53014884419127828</v>
      </c>
      <c r="E63" s="58">
        <f t="shared" si="8"/>
        <v>0.28105779699734823</v>
      </c>
      <c r="F63" s="51">
        <v>1.0021004289402924E-2</v>
      </c>
      <c r="G63" s="52">
        <f t="shared" si="1"/>
        <v>1.0042052696823179E-4</v>
      </c>
      <c r="H63" s="51"/>
      <c r="I63" s="50">
        <v>2.1861020646126428</v>
      </c>
      <c r="J63" s="40"/>
      <c r="K63" s="58">
        <f t="shared" si="3"/>
        <v>0.22828371804901781</v>
      </c>
      <c r="L63" s="58">
        <f t="shared" si="4"/>
        <v>5.2113455926283463E-2</v>
      </c>
      <c r="M63" s="51">
        <v>1.0334429834385152E-2</v>
      </c>
      <c r="N63" s="52">
        <f t="shared" si="5"/>
        <v>1.0680044000182993E-4</v>
      </c>
      <c r="O63" s="50"/>
      <c r="P63" s="50">
        <f t="shared" si="9"/>
        <v>0.12102434927137444</v>
      </c>
      <c r="Q63" s="50"/>
      <c r="R63" s="51"/>
      <c r="T63" s="50"/>
      <c r="U63" s="55"/>
      <c r="V63" s="55"/>
      <c r="W63" s="53"/>
      <c r="X63" s="53"/>
      <c r="Y63" s="53"/>
      <c r="Z63" s="50"/>
      <c r="AA63" s="55"/>
      <c r="AB63" s="51"/>
      <c r="AC63" s="53"/>
      <c r="AD63" s="53"/>
      <c r="AE63" s="53"/>
      <c r="AF63" s="51"/>
      <c r="AG63" s="53"/>
      <c r="AH63" s="53"/>
      <c r="AI63" s="53"/>
      <c r="AJ63" s="50"/>
      <c r="AK63" s="51"/>
    </row>
    <row r="64" spans="1:37" ht="13.9" customHeight="1" x14ac:dyDescent="0.2">
      <c r="A64" s="37">
        <f t="shared" si="6"/>
        <v>1</v>
      </c>
      <c r="B64" s="50">
        <v>2.7056972324831725</v>
      </c>
      <c r="C64" s="40"/>
      <c r="D64" s="58">
        <f t="shared" si="7"/>
        <v>0.57426787355711095</v>
      </c>
      <c r="E64" s="58">
        <f t="shared" si="8"/>
        <v>0.329783590599806</v>
      </c>
      <c r="F64" s="51">
        <v>5.5839994343371245E-3</v>
      </c>
      <c r="G64" s="52">
        <f t="shared" si="1"/>
        <v>3.118104968267733E-5</v>
      </c>
      <c r="H64" s="51"/>
      <c r="I64" s="50">
        <v>2.5325310998705164</v>
      </c>
      <c r="J64" s="40"/>
      <c r="K64" s="58">
        <f t="shared" si="3"/>
        <v>0.57471275330689142</v>
      </c>
      <c r="L64" s="58">
        <f t="shared" si="4"/>
        <v>0.33029474881358784</v>
      </c>
      <c r="M64" s="51">
        <v>3.1135852236249123E-2</v>
      </c>
      <c r="N64" s="52">
        <f t="shared" si="5"/>
        <v>9.694412944775395E-4</v>
      </c>
      <c r="O64" s="50"/>
      <c r="P64" s="50">
        <f t="shared" si="9"/>
        <v>0.330039070747701</v>
      </c>
      <c r="Q64" s="50"/>
      <c r="R64" s="51"/>
      <c r="T64" s="50"/>
      <c r="U64" s="55"/>
      <c r="V64" s="55"/>
      <c r="W64" s="53"/>
      <c r="X64" s="53"/>
      <c r="Y64" s="53"/>
      <c r="Z64" s="50"/>
      <c r="AA64" s="55"/>
      <c r="AB64" s="51"/>
      <c r="AC64" s="53"/>
      <c r="AD64" s="53"/>
      <c r="AE64" s="53"/>
      <c r="AF64" s="51"/>
      <c r="AG64" s="53"/>
      <c r="AH64" s="53"/>
      <c r="AI64" s="53"/>
      <c r="AJ64" s="50"/>
      <c r="AK64" s="51"/>
    </row>
    <row r="65" spans="1:37" ht="13.9" customHeight="1" x14ac:dyDescent="0.2">
      <c r="A65" s="37">
        <f t="shared" si="6"/>
        <v>1</v>
      </c>
      <c r="B65" s="50">
        <v>2.7776928637194493</v>
      </c>
      <c r="C65" s="40"/>
      <c r="D65" s="58">
        <f t="shared" si="7"/>
        <v>0.64626350479338779</v>
      </c>
      <c r="E65" s="58">
        <f t="shared" si="8"/>
        <v>0.41765651762783318</v>
      </c>
      <c r="F65" s="51">
        <v>7.9220471291731667E-3</v>
      </c>
      <c r="G65" s="52">
        <f t="shared" si="1"/>
        <v>6.2758830716840814E-5</v>
      </c>
      <c r="H65" s="51"/>
      <c r="I65" s="50">
        <v>2.643826082882283</v>
      </c>
      <c r="J65" s="40"/>
      <c r="K65" s="58">
        <f t="shared" si="3"/>
        <v>0.68600773631865808</v>
      </c>
      <c r="L65" s="58">
        <f t="shared" si="4"/>
        <v>0.47060661428904949</v>
      </c>
      <c r="M65" s="51">
        <v>3.5822341372957534E-2</v>
      </c>
      <c r="N65" s="52">
        <f t="shared" si="5"/>
        <v>1.283240141440705E-3</v>
      </c>
      <c r="O65" s="50"/>
      <c r="P65" s="50">
        <f t="shared" si="9"/>
        <v>0.4433417639886742</v>
      </c>
      <c r="Q65" s="50"/>
      <c r="R65" s="51"/>
      <c r="T65" s="50"/>
      <c r="U65" s="55"/>
      <c r="V65" s="55"/>
      <c r="W65" s="53"/>
      <c r="X65" s="53"/>
      <c r="Y65" s="53"/>
      <c r="Z65" s="50"/>
      <c r="AA65" s="55"/>
      <c r="AB65" s="51"/>
      <c r="AC65" s="53"/>
      <c r="AD65" s="53"/>
      <c r="AE65" s="53"/>
      <c r="AF65" s="51"/>
      <c r="AG65" s="53"/>
      <c r="AH65" s="53"/>
      <c r="AI65" s="53"/>
      <c r="AJ65" s="50"/>
      <c r="AK65" s="51"/>
    </row>
    <row r="66" spans="1:37" ht="13.9" customHeight="1" x14ac:dyDescent="0.2">
      <c r="A66" s="37">
        <f t="shared" si="6"/>
        <v>1</v>
      </c>
      <c r="B66" s="50">
        <v>2.8061054948410669</v>
      </c>
      <c r="C66" s="40"/>
      <c r="D66" s="58">
        <f t="shared" si="7"/>
        <v>0.6746761359150053</v>
      </c>
      <c r="E66" s="58">
        <f t="shared" si="8"/>
        <v>0.45518788837320273</v>
      </c>
      <c r="F66" s="51">
        <v>2.9339172059615957E-3</v>
      </c>
      <c r="G66" s="52">
        <f t="shared" si="1"/>
        <v>8.6078701714374973E-6</v>
      </c>
      <c r="H66" s="51"/>
      <c r="I66" s="50">
        <v>2.4477201681256351</v>
      </c>
      <c r="J66" s="40"/>
      <c r="K66" s="58">
        <f t="shared" si="3"/>
        <v>0.48990182156201012</v>
      </c>
      <c r="L66" s="58">
        <f t="shared" si="4"/>
        <v>0.2400037947697756</v>
      </c>
      <c r="M66" s="51">
        <v>2.0201375136415577E-2</v>
      </c>
      <c r="N66" s="52">
        <f t="shared" si="5"/>
        <v>4.0809555740218948E-4</v>
      </c>
      <c r="O66" s="50"/>
      <c r="P66" s="50">
        <f t="shared" si="9"/>
        <v>0.33052506794917941</v>
      </c>
      <c r="Q66" s="50"/>
      <c r="R66" s="51"/>
      <c r="T66" s="50"/>
      <c r="U66" s="55"/>
      <c r="V66" s="55"/>
      <c r="W66" s="53"/>
      <c r="X66" s="53"/>
      <c r="Y66" s="53"/>
      <c r="Z66" s="50"/>
      <c r="AA66" s="55"/>
      <c r="AB66" s="51"/>
      <c r="AC66" s="53"/>
      <c r="AD66" s="53"/>
      <c r="AE66" s="53"/>
      <c r="AF66" s="51"/>
      <c r="AG66" s="53"/>
      <c r="AH66" s="53"/>
      <c r="AI66" s="53"/>
      <c r="AJ66" s="50"/>
      <c r="AK66" s="51"/>
    </row>
    <row r="67" spans="1:37" ht="13.9" customHeight="1" x14ac:dyDescent="0.2">
      <c r="A67" s="37">
        <f t="shared" si="6"/>
        <v>1</v>
      </c>
      <c r="B67" s="50">
        <v>2.9022476657207257</v>
      </c>
      <c r="C67" s="40"/>
      <c r="D67" s="58">
        <f t="shared" si="7"/>
        <v>0.77081830679466412</v>
      </c>
      <c r="E67" s="58">
        <f t="shared" si="8"/>
        <v>0.59416086208979291</v>
      </c>
      <c r="F67" s="51">
        <v>1.495091583146317E-2</v>
      </c>
      <c r="G67" s="52">
        <f t="shared" si="1"/>
        <v>2.2352988419949604E-4</v>
      </c>
      <c r="H67" s="51"/>
      <c r="I67" s="50">
        <v>2.7606641110367236</v>
      </c>
      <c r="J67" s="40"/>
      <c r="K67" s="58">
        <f t="shared" si="3"/>
        <v>0.80284576447309863</v>
      </c>
      <c r="L67" s="58">
        <f t="shared" si="4"/>
        <v>0.6445613215323942</v>
      </c>
      <c r="M67" s="51">
        <v>2.5101973862571562E-2</v>
      </c>
      <c r="N67" s="52">
        <f t="shared" si="5"/>
        <v>6.3010909179722586E-4</v>
      </c>
      <c r="O67" s="50"/>
      <c r="P67" s="50">
        <f t="shared" si="9"/>
        <v>0.61884821278842161</v>
      </c>
      <c r="Q67" s="50"/>
      <c r="R67" s="51"/>
      <c r="T67" s="50"/>
      <c r="U67" s="55"/>
      <c r="V67" s="55"/>
      <c r="W67" s="53"/>
      <c r="X67" s="53"/>
      <c r="Y67" s="53"/>
      <c r="Z67" s="50"/>
      <c r="AA67" s="55"/>
      <c r="AB67" s="51"/>
      <c r="AC67" s="53"/>
      <c r="AD67" s="53"/>
      <c r="AE67" s="53"/>
      <c r="AF67" s="51"/>
      <c r="AG67" s="53"/>
      <c r="AH67" s="53"/>
      <c r="AI67" s="53"/>
      <c r="AJ67" s="50"/>
      <c r="AK67" s="51"/>
    </row>
    <row r="68" spans="1:37" ht="13.9" customHeight="1" x14ac:dyDescent="0.2">
      <c r="A68" s="37">
        <f t="shared" si="6"/>
        <v>1</v>
      </c>
      <c r="B68" s="50">
        <v>2.9294022800361099</v>
      </c>
      <c r="C68" s="40"/>
      <c r="D68" s="58">
        <f t="shared" si="7"/>
        <v>0.79797292111004836</v>
      </c>
      <c r="E68" s="58">
        <f t="shared" si="8"/>
        <v>0.63676078282490345</v>
      </c>
      <c r="F68" s="51">
        <v>4.6535519601282023E-3</v>
      </c>
      <c r="G68" s="52">
        <f t="shared" si="1"/>
        <v>2.1655545845613035E-5</v>
      </c>
      <c r="H68" s="51"/>
      <c r="I68" s="50">
        <v>2.7024019426224446</v>
      </c>
      <c r="J68" s="40"/>
      <c r="K68" s="58">
        <f t="shared" si="3"/>
        <v>0.74458359605881963</v>
      </c>
      <c r="L68" s="58">
        <f t="shared" si="4"/>
        <v>0.55440473151988345</v>
      </c>
      <c r="M68" s="51">
        <v>2.788934829408582E-2</v>
      </c>
      <c r="N68" s="52">
        <f t="shared" si="5"/>
        <v>7.778157482688276E-4</v>
      </c>
      <c r="O68" s="50"/>
      <c r="P68" s="50">
        <f t="shared" si="9"/>
        <v>0.59415754715768054</v>
      </c>
      <c r="Q68" s="50"/>
      <c r="R68" s="51"/>
      <c r="T68" s="50"/>
      <c r="U68" s="55"/>
      <c r="V68" s="55"/>
      <c r="W68" s="53"/>
      <c r="X68" s="53"/>
      <c r="Y68" s="53"/>
      <c r="Z68" s="50"/>
      <c r="AA68" s="55"/>
      <c r="AB68" s="51"/>
      <c r="AC68" s="53"/>
      <c r="AD68" s="53"/>
      <c r="AE68" s="53"/>
      <c r="AF68" s="51"/>
      <c r="AG68" s="53"/>
      <c r="AH68" s="53"/>
      <c r="AI68" s="53"/>
      <c r="AJ68" s="50"/>
      <c r="AK68" s="51"/>
    </row>
    <row r="69" spans="1:37" ht="13.9" customHeight="1" x14ac:dyDescent="0.2">
      <c r="A69" s="37">
        <f t="shared" si="6"/>
        <v>1</v>
      </c>
      <c r="B69" s="50">
        <v>2.9291085045485281</v>
      </c>
      <c r="C69" s="40"/>
      <c r="D69" s="58">
        <f t="shared" si="7"/>
        <v>0.79767914562246656</v>
      </c>
      <c r="E69" s="58">
        <f t="shared" si="8"/>
        <v>0.63629201936098823</v>
      </c>
      <c r="F69" s="51">
        <v>2.2101147544995058E-3</v>
      </c>
      <c r="G69" s="52">
        <f t="shared" si="1"/>
        <v>4.8846072280564109E-6</v>
      </c>
      <c r="H69" s="51"/>
      <c r="I69" s="50">
        <v>2.813562315959377</v>
      </c>
      <c r="J69" s="40"/>
      <c r="K69" s="58">
        <f t="shared" si="3"/>
        <v>0.85574396939575204</v>
      </c>
      <c r="L69" s="58">
        <f t="shared" si="4"/>
        <v>0.73229774115719781</v>
      </c>
      <c r="M69" s="51">
        <v>2.555923929942135E-2</v>
      </c>
      <c r="N69" s="52">
        <f t="shared" si="5"/>
        <v>6.5327471356508475E-4</v>
      </c>
      <c r="O69" s="50"/>
      <c r="P69" s="50">
        <f t="shared" si="9"/>
        <v>0.6826091183791817</v>
      </c>
      <c r="Q69" s="50"/>
      <c r="R69" s="51"/>
      <c r="T69" s="50"/>
      <c r="U69" s="55"/>
      <c r="V69" s="55"/>
      <c r="W69" s="53"/>
      <c r="X69" s="53"/>
      <c r="Y69" s="53"/>
      <c r="Z69" s="50"/>
      <c r="AA69" s="55"/>
      <c r="AB69" s="51"/>
      <c r="AC69" s="53"/>
      <c r="AD69" s="53"/>
      <c r="AE69" s="53"/>
      <c r="AF69" s="51"/>
      <c r="AG69" s="53"/>
      <c r="AH69" s="53"/>
      <c r="AI69" s="53"/>
      <c r="AJ69" s="50"/>
      <c r="AK69" s="51"/>
    </row>
    <row r="70" spans="1:37" ht="13.9" customHeight="1" x14ac:dyDescent="0.2">
      <c r="A70" s="37">
        <f t="shared" si="6"/>
        <v>1</v>
      </c>
      <c r="B70" s="50">
        <v>2.9326776181303758</v>
      </c>
      <c r="C70" s="40"/>
      <c r="D70" s="58">
        <f t="shared" si="7"/>
        <v>0.80124825920431419</v>
      </c>
      <c r="E70" s="58">
        <f t="shared" si="8"/>
        <v>0.64199877287794382</v>
      </c>
      <c r="F70" s="51">
        <v>8.0466322098622627E-3</v>
      </c>
      <c r="G70" s="52">
        <f t="shared" si="1"/>
        <v>6.4748289920792842E-5</v>
      </c>
      <c r="H70" s="51"/>
      <c r="I70" s="50">
        <v>2.7209679514483369</v>
      </c>
      <c r="J70" s="40"/>
      <c r="K70" s="58">
        <f t="shared" si="3"/>
        <v>0.76314960488471195</v>
      </c>
      <c r="L70" s="58">
        <f t="shared" si="4"/>
        <v>0.58239731943569195</v>
      </c>
      <c r="M70" s="51">
        <v>2.449104124785768E-2</v>
      </c>
      <c r="N70" s="52">
        <f t="shared" si="5"/>
        <v>5.9981110140426628E-4</v>
      </c>
      <c r="O70" s="50"/>
      <c r="P70" s="50">
        <f t="shared" si="9"/>
        <v>0.61147229242633561</v>
      </c>
      <c r="Q70" s="50"/>
      <c r="R70" s="51"/>
      <c r="T70" s="50"/>
      <c r="U70" s="55"/>
      <c r="V70" s="55"/>
      <c r="W70" s="53"/>
      <c r="X70" s="53"/>
      <c r="Y70" s="53"/>
      <c r="Z70" s="50"/>
      <c r="AA70" s="55"/>
      <c r="AB70" s="51"/>
      <c r="AC70" s="53"/>
      <c r="AD70" s="53"/>
      <c r="AE70" s="53"/>
      <c r="AF70" s="51"/>
      <c r="AG70" s="53"/>
      <c r="AH70" s="53"/>
      <c r="AI70" s="53"/>
      <c r="AJ70" s="50"/>
      <c r="AK70" s="51"/>
    </row>
    <row r="71" spans="1:37" ht="13.9" customHeight="1" x14ac:dyDescent="0.2">
      <c r="A71" s="37">
        <f t="shared" si="6"/>
        <v>1</v>
      </c>
      <c r="B71" s="50">
        <v>2.9987757339155956</v>
      </c>
      <c r="C71" s="40"/>
      <c r="D71" s="58">
        <f t="shared" si="7"/>
        <v>0.86734637498953404</v>
      </c>
      <c r="E71" s="58">
        <f t="shared" si="8"/>
        <v>0.75228973420748535</v>
      </c>
      <c r="F71" s="51">
        <v>6.801951168262624E-3</v>
      </c>
      <c r="G71" s="52">
        <f t="shared" si="1"/>
        <v>4.6266539695429278E-5</v>
      </c>
      <c r="H71" s="51"/>
      <c r="I71" s="50">
        <v>2.7274346941761949</v>
      </c>
      <c r="J71" s="40"/>
      <c r="K71" s="58">
        <f t="shared" si="3"/>
        <v>0.76961634761256992</v>
      </c>
      <c r="L71" s="58">
        <f t="shared" si="4"/>
        <v>0.592309322512512</v>
      </c>
      <c r="M71" s="51">
        <v>2.3125204896480261E-2</v>
      </c>
      <c r="N71" s="52">
        <f t="shared" si="5"/>
        <v>5.3477510150419462E-4</v>
      </c>
      <c r="O71" s="50"/>
      <c r="P71" s="50">
        <f t="shared" si="9"/>
        <v>0.66752394923444769</v>
      </c>
      <c r="Q71" s="50"/>
      <c r="R71" s="51"/>
      <c r="T71" s="50"/>
      <c r="U71" s="55"/>
      <c r="V71" s="55"/>
      <c r="W71" s="53"/>
      <c r="X71" s="53"/>
      <c r="Y71" s="53"/>
      <c r="Z71" s="50"/>
      <c r="AA71" s="55"/>
      <c r="AB71" s="51"/>
      <c r="AC71" s="53"/>
      <c r="AD71" s="53"/>
      <c r="AE71" s="53"/>
      <c r="AF71" s="51"/>
      <c r="AG71" s="53"/>
      <c r="AH71" s="53"/>
      <c r="AI71" s="53"/>
      <c r="AJ71" s="50"/>
      <c r="AK71" s="51"/>
    </row>
    <row r="72" spans="1:37" ht="13.9" customHeight="1" x14ac:dyDescent="0.2">
      <c r="A72" s="37">
        <f t="shared" si="6"/>
        <v>1</v>
      </c>
      <c r="B72" s="50">
        <v>3.0057471036379471</v>
      </c>
      <c r="C72" s="40"/>
      <c r="D72" s="58">
        <f t="shared" si="7"/>
        <v>0.8743177447118855</v>
      </c>
      <c r="E72" s="58">
        <f t="shared" si="8"/>
        <v>0.7644315187180778</v>
      </c>
      <c r="F72" s="51">
        <v>9.9773828712998447E-3</v>
      </c>
      <c r="G72" s="52">
        <f t="shared" si="1"/>
        <v>9.9548168960507535E-5</v>
      </c>
      <c r="H72" s="51"/>
      <c r="I72" s="50">
        <v>2.750112741321459</v>
      </c>
      <c r="J72" s="40"/>
      <c r="K72" s="58">
        <f t="shared" si="3"/>
        <v>0.79229439475783403</v>
      </c>
      <c r="L72" s="58">
        <f t="shared" si="4"/>
        <v>0.62773040796468249</v>
      </c>
      <c r="M72" s="51">
        <v>2.8919895310617536E-2</v>
      </c>
      <c r="N72" s="52">
        <f t="shared" si="5"/>
        <v>8.3636034477707817E-4</v>
      </c>
      <c r="O72" s="50"/>
      <c r="P72" s="50">
        <f t="shared" si="9"/>
        <v>0.69271704837253778</v>
      </c>
      <c r="Q72" s="50"/>
      <c r="R72" s="51"/>
      <c r="T72" s="50"/>
      <c r="U72" s="55"/>
      <c r="V72" s="55"/>
      <c r="W72" s="53"/>
      <c r="X72" s="53"/>
      <c r="Y72" s="53"/>
      <c r="Z72" s="50"/>
      <c r="AA72" s="55"/>
      <c r="AB72" s="51"/>
      <c r="AC72" s="53"/>
      <c r="AD72" s="53"/>
      <c r="AE72" s="53"/>
      <c r="AF72" s="51"/>
      <c r="AG72" s="53"/>
      <c r="AH72" s="53"/>
      <c r="AI72" s="53"/>
      <c r="AJ72" s="50"/>
      <c r="AK72" s="51"/>
    </row>
    <row r="73" spans="1:37" ht="13.9" customHeight="1" x14ac:dyDescent="0.2">
      <c r="A73" s="37">
        <f t="shared" si="6"/>
        <v>1</v>
      </c>
      <c r="B73" s="50">
        <v>3.0115614949877636</v>
      </c>
      <c r="C73" s="40"/>
      <c r="D73" s="58">
        <f t="shared" si="7"/>
        <v>0.88013213606170204</v>
      </c>
      <c r="E73" s="58">
        <f t="shared" si="8"/>
        <v>0.77463257692853438</v>
      </c>
      <c r="F73" s="51">
        <v>1.3936279912574855E-2</v>
      </c>
      <c r="G73" s="52">
        <f t="shared" si="1"/>
        <v>1.9421989780163743E-4</v>
      </c>
      <c r="H73" s="51"/>
      <c r="I73" s="50">
        <v>2.885367276642071</v>
      </c>
      <c r="J73" s="40"/>
      <c r="K73" s="58">
        <f t="shared" si="3"/>
        <v>0.92754893007844608</v>
      </c>
      <c r="L73" s="58">
        <f t="shared" si="4"/>
        <v>0.86034701768967003</v>
      </c>
      <c r="M73" s="51">
        <v>2.6231373490171371E-2</v>
      </c>
      <c r="N73" s="52">
        <f t="shared" si="5"/>
        <v>6.8808495518086533E-4</v>
      </c>
      <c r="O73" s="50"/>
      <c r="P73" s="50">
        <f t="shared" si="9"/>
        <v>0.81636562113168909</v>
      </c>
      <c r="Q73" s="50"/>
      <c r="R73" s="51"/>
      <c r="T73" s="50"/>
      <c r="U73" s="55"/>
      <c r="V73" s="55"/>
      <c r="W73" s="53"/>
      <c r="X73" s="53"/>
      <c r="Y73" s="53"/>
      <c r="Z73" s="50"/>
      <c r="AA73" s="55"/>
      <c r="AB73" s="51"/>
      <c r="AC73" s="53"/>
      <c r="AD73" s="53"/>
      <c r="AE73" s="53"/>
      <c r="AF73" s="51"/>
      <c r="AG73" s="53"/>
      <c r="AH73" s="53"/>
      <c r="AI73" s="53"/>
      <c r="AJ73" s="50"/>
      <c r="AK73" s="51"/>
    </row>
    <row r="74" spans="1:37" ht="13.9" customHeight="1" x14ac:dyDescent="0.2">
      <c r="A74" s="37">
        <f t="shared" si="6"/>
        <v>1</v>
      </c>
      <c r="B74" s="50">
        <v>3.0131834691950332</v>
      </c>
      <c r="C74" s="40"/>
      <c r="D74" s="58">
        <f t="shared" si="7"/>
        <v>0.88175411026897166</v>
      </c>
      <c r="E74" s="58">
        <f t="shared" si="8"/>
        <v>0.77749031097622578</v>
      </c>
      <c r="F74" s="51">
        <v>1.8822999116727669E-2</v>
      </c>
      <c r="G74" s="52">
        <f t="shared" si="1"/>
        <v>3.5430529574833063E-4</v>
      </c>
      <c r="H74" s="51"/>
      <c r="I74" s="50">
        <v>2.7181342621714761</v>
      </c>
      <c r="J74" s="40"/>
      <c r="K74" s="58">
        <f t="shared" si="3"/>
        <v>0.76031591560785117</v>
      </c>
      <c r="L74" s="58">
        <f t="shared" si="4"/>
        <v>0.57808029152660501</v>
      </c>
      <c r="M74" s="51">
        <v>1.7859147165280795E-2</v>
      </c>
      <c r="N74" s="52">
        <f t="shared" si="5"/>
        <v>3.1894913747115703E-4</v>
      </c>
      <c r="O74" s="50"/>
      <c r="P74" s="50">
        <f t="shared" si="9"/>
        <v>0.67041168369013937</v>
      </c>
      <c r="Q74" s="50"/>
      <c r="R74" s="51"/>
      <c r="T74" s="50"/>
      <c r="U74" s="55"/>
      <c r="V74" s="55"/>
      <c r="W74" s="53"/>
      <c r="X74" s="53"/>
      <c r="Y74" s="53"/>
      <c r="Z74" s="50"/>
      <c r="AA74" s="55"/>
      <c r="AB74" s="51"/>
      <c r="AC74" s="53"/>
      <c r="AD74" s="53"/>
      <c r="AE74" s="53"/>
      <c r="AF74" s="51"/>
      <c r="AG74" s="53"/>
      <c r="AH74" s="53"/>
      <c r="AI74" s="53"/>
      <c r="AJ74" s="50"/>
      <c r="AK74" s="51"/>
    </row>
    <row r="75" spans="1:37" ht="13.9" customHeight="1" x14ac:dyDescent="0.2">
      <c r="A75" s="37">
        <f t="shared" si="6"/>
        <v>1</v>
      </c>
      <c r="B75" s="50">
        <v>3.0855179191132458</v>
      </c>
      <c r="C75" s="40"/>
      <c r="D75" s="58">
        <f t="shared" si="7"/>
        <v>0.95408856018718424</v>
      </c>
      <c r="E75" s="58">
        <f t="shared" si="8"/>
        <v>0.91028498068005426</v>
      </c>
      <c r="F75" s="51">
        <v>1.1077165497930683E-2</v>
      </c>
      <c r="G75" s="52">
        <f t="shared" si="1"/>
        <v>1.2270359546854591E-4</v>
      </c>
      <c r="H75" s="51"/>
      <c r="I75" s="50">
        <v>2.7760973842007446</v>
      </c>
      <c r="J75" s="40"/>
      <c r="K75" s="58">
        <f t="shared" si="3"/>
        <v>0.81827903763711962</v>
      </c>
      <c r="L75" s="58">
        <f t="shared" si="4"/>
        <v>0.66958058343633065</v>
      </c>
      <c r="M75" s="51">
        <v>2.7810663751429418E-2</v>
      </c>
      <c r="N75" s="52">
        <f t="shared" si="5"/>
        <v>7.7343301829507023E-4</v>
      </c>
      <c r="O75" s="50"/>
      <c r="P75" s="50">
        <f t="shared" si="9"/>
        <v>0.78071066885055418</v>
      </c>
      <c r="Q75" s="50"/>
      <c r="R75" s="51"/>
      <c r="T75" s="50"/>
      <c r="U75" s="55"/>
      <c r="V75" s="55"/>
      <c r="W75" s="53"/>
      <c r="X75" s="53"/>
      <c r="Y75" s="53"/>
      <c r="Z75" s="50"/>
      <c r="AA75" s="55"/>
      <c r="AB75" s="51"/>
      <c r="AC75" s="53"/>
      <c r="AD75" s="53"/>
      <c r="AE75" s="53"/>
      <c r="AF75" s="51"/>
      <c r="AG75" s="53"/>
      <c r="AH75" s="53"/>
      <c r="AI75" s="53"/>
      <c r="AJ75" s="50"/>
      <c r="AK75" s="51"/>
    </row>
    <row r="76" spans="1:37" ht="13.9" customHeight="1" x14ac:dyDescent="0.2">
      <c r="A76" s="37">
        <f t="shared" si="6"/>
        <v>1</v>
      </c>
      <c r="B76" s="50">
        <v>3.1444785038028478</v>
      </c>
      <c r="C76" s="40"/>
      <c r="D76" s="58">
        <f t="shared" si="7"/>
        <v>1.0130491448767862</v>
      </c>
      <c r="E76" s="58">
        <f t="shared" si="8"/>
        <v>1.0262685699355878</v>
      </c>
      <c r="F76" s="51">
        <v>5.474315113439215E-3</v>
      </c>
      <c r="G76" s="52">
        <f t="shared" si="1"/>
        <v>2.9968125961229005E-5</v>
      </c>
      <c r="H76" s="51"/>
      <c r="I76" s="50">
        <v>2.9607478305442849</v>
      </c>
      <c r="J76" s="40"/>
      <c r="K76" s="58">
        <f t="shared" si="3"/>
        <v>1.00292948398066</v>
      </c>
      <c r="L76" s="58">
        <f t="shared" si="4"/>
        <v>1.0058675498377128</v>
      </c>
      <c r="M76" s="51">
        <v>4.5959299335271014E-3</v>
      </c>
      <c r="N76" s="52">
        <f t="shared" si="5"/>
        <v>2.1122571953890427E-5</v>
      </c>
      <c r="O76" s="50"/>
      <c r="P76" s="50">
        <f t="shared" si="9"/>
        <v>1.016016856118324</v>
      </c>
      <c r="Q76" s="50"/>
      <c r="R76" s="51"/>
      <c r="T76" s="50"/>
      <c r="U76" s="55"/>
      <c r="V76" s="55"/>
      <c r="W76" s="53"/>
      <c r="X76" s="53"/>
      <c r="Y76" s="53"/>
      <c r="Z76" s="50"/>
      <c r="AA76" s="55"/>
      <c r="AB76" s="51"/>
      <c r="AC76" s="53"/>
      <c r="AD76" s="53"/>
      <c r="AE76" s="53"/>
      <c r="AF76" s="51"/>
      <c r="AG76" s="53"/>
      <c r="AH76" s="53"/>
      <c r="AI76" s="53"/>
      <c r="AJ76" s="50"/>
      <c r="AK76" s="51"/>
    </row>
    <row r="77" spans="1:37" ht="13.9" customHeight="1" x14ac:dyDescent="0.2">
      <c r="A77" s="37">
        <f t="shared" si="6"/>
        <v>1</v>
      </c>
      <c r="B77" s="50">
        <v>3.1671788616281713</v>
      </c>
      <c r="C77" s="40"/>
      <c r="D77" s="58">
        <f t="shared" si="7"/>
        <v>1.0357495027021097</v>
      </c>
      <c r="E77" s="58">
        <f t="shared" si="8"/>
        <v>1.0727770323476677</v>
      </c>
      <c r="F77" s="51">
        <v>9.5119067958523186E-3</v>
      </c>
      <c r="G77" s="52">
        <f t="shared" si="1"/>
        <v>9.0476370892981521E-5</v>
      </c>
      <c r="H77" s="51"/>
      <c r="I77" s="50">
        <v>2.914008879368096</v>
      </c>
      <c r="J77" s="40"/>
      <c r="K77" s="58">
        <f t="shared" si="3"/>
        <v>0.95619053280447108</v>
      </c>
      <c r="L77" s="58">
        <f t="shared" si="4"/>
        <v>0.91430033502489827</v>
      </c>
      <c r="M77" s="51">
        <v>3.2888384550221798E-2</v>
      </c>
      <c r="N77" s="52">
        <f t="shared" si="5"/>
        <v>1.0816458383232678E-3</v>
      </c>
      <c r="O77" s="50"/>
      <c r="P77" s="50">
        <f t="shared" si="9"/>
        <v>0.99037386884069634</v>
      </c>
      <c r="Q77" s="50"/>
      <c r="R77" s="51"/>
      <c r="T77" s="50"/>
      <c r="U77" s="55"/>
      <c r="V77" s="55"/>
      <c r="W77" s="53"/>
      <c r="X77" s="53"/>
      <c r="Y77" s="53"/>
      <c r="Z77" s="50"/>
      <c r="AA77" s="55"/>
      <c r="AB77" s="51"/>
      <c r="AC77" s="53"/>
      <c r="AD77" s="53"/>
      <c r="AE77" s="53"/>
      <c r="AF77" s="51"/>
      <c r="AG77" s="53"/>
      <c r="AH77" s="53"/>
      <c r="AI77" s="53"/>
      <c r="AJ77" s="50"/>
      <c r="AK77" s="51"/>
    </row>
    <row r="78" spans="1:37" ht="13.9" customHeight="1" x14ac:dyDescent="0.2">
      <c r="A78" s="37">
        <f t="shared" si="6"/>
        <v>1</v>
      </c>
      <c r="B78" s="50">
        <v>3.2050292663556021</v>
      </c>
      <c r="C78" s="40"/>
      <c r="D78" s="58">
        <f t="shared" si="7"/>
        <v>1.0735999074295406</v>
      </c>
      <c r="E78" s="58">
        <f t="shared" si="8"/>
        <v>1.1526167612327181</v>
      </c>
      <c r="F78" s="51">
        <v>1.1578744713780528E-2</v>
      </c>
      <c r="G78" s="52">
        <f t="shared" si="1"/>
        <v>1.3406732914690052E-4</v>
      </c>
      <c r="H78" s="51"/>
      <c r="I78" s="50">
        <v>2.927676348850428</v>
      </c>
      <c r="J78" s="40"/>
      <c r="K78" s="58">
        <f t="shared" si="3"/>
        <v>0.96985800228680308</v>
      </c>
      <c r="L78" s="58">
        <f t="shared" si="4"/>
        <v>0.94062454459974854</v>
      </c>
      <c r="M78" s="51">
        <v>1.7283613284817593E-2</v>
      </c>
      <c r="N78" s="52">
        <f t="shared" si="5"/>
        <v>2.9872328817912318E-4</v>
      </c>
      <c r="O78" s="50"/>
      <c r="P78" s="50">
        <f t="shared" si="9"/>
        <v>1.041239461474911</v>
      </c>
      <c r="Q78" s="50"/>
      <c r="R78" s="51"/>
      <c r="T78" s="50"/>
      <c r="U78" s="55"/>
      <c r="V78" s="55"/>
      <c r="W78" s="53"/>
      <c r="X78" s="53"/>
      <c r="Y78" s="53"/>
      <c r="Z78" s="50"/>
      <c r="AA78" s="55"/>
      <c r="AB78" s="51"/>
      <c r="AC78" s="53"/>
      <c r="AD78" s="53"/>
      <c r="AE78" s="53"/>
      <c r="AF78" s="51"/>
      <c r="AG78" s="53"/>
      <c r="AH78" s="53"/>
      <c r="AI78" s="53"/>
      <c r="AJ78" s="50"/>
      <c r="AK78" s="51"/>
    </row>
    <row r="79" spans="1:37" ht="13.9" customHeight="1" x14ac:dyDescent="0.2">
      <c r="A79" s="37">
        <f t="shared" si="6"/>
        <v>1</v>
      </c>
      <c r="B79" s="50">
        <v>3.2230417233786817</v>
      </c>
      <c r="C79" s="40"/>
      <c r="D79" s="58">
        <f t="shared" si="7"/>
        <v>1.0916123644526201</v>
      </c>
      <c r="E79" s="58">
        <f t="shared" si="8"/>
        <v>1.1916175542258398</v>
      </c>
      <c r="F79" s="51">
        <v>4.0685282864204282E-3</v>
      </c>
      <c r="G79" s="52">
        <f t="shared" si="1"/>
        <v>1.6552922417403148E-5</v>
      </c>
      <c r="H79" s="51"/>
      <c r="I79" s="50">
        <v>3.0026046129652482</v>
      </c>
      <c r="J79" s="40"/>
      <c r="K79" s="58">
        <f t="shared" si="3"/>
        <v>1.0447862664016232</v>
      </c>
      <c r="L79" s="58">
        <f t="shared" si="4"/>
        <v>1.0915783424614436</v>
      </c>
      <c r="M79" s="51">
        <v>1.1316713760434605E-2</v>
      </c>
      <c r="N79" s="52">
        <f t="shared" si="5"/>
        <v>1.2806801033560993E-4</v>
      </c>
      <c r="O79" s="50"/>
      <c r="P79" s="50">
        <f t="shared" si="9"/>
        <v>1.140501606614301</v>
      </c>
      <c r="Q79" s="50"/>
      <c r="R79" s="51"/>
      <c r="T79" s="50"/>
      <c r="U79" s="55"/>
      <c r="V79" s="55"/>
      <c r="W79" s="53"/>
      <c r="X79" s="53"/>
      <c r="Y79" s="53"/>
      <c r="Z79" s="50"/>
      <c r="AA79" s="55"/>
      <c r="AB79" s="51"/>
      <c r="AC79" s="53"/>
      <c r="AD79" s="53"/>
      <c r="AE79" s="53"/>
      <c r="AF79" s="51"/>
      <c r="AG79" s="53"/>
      <c r="AH79" s="53"/>
      <c r="AI79" s="53"/>
      <c r="AJ79" s="50"/>
      <c r="AK79" s="51"/>
    </row>
    <row r="80" spans="1:37" ht="13.9" customHeight="1" x14ac:dyDescent="0.2">
      <c r="A80" s="37">
        <f t="shared" si="6"/>
        <v>1</v>
      </c>
      <c r="B80" s="50">
        <v>3.3264092695932868</v>
      </c>
      <c r="C80" s="40"/>
      <c r="D80" s="58">
        <f t="shared" si="7"/>
        <v>1.1949799106672252</v>
      </c>
      <c r="E80" s="58">
        <f t="shared" si="8"/>
        <v>1.4279769868982495</v>
      </c>
      <c r="F80" s="51">
        <v>3.3304887724542554E-3</v>
      </c>
      <c r="G80" s="52">
        <f t="shared" si="1"/>
        <v>1.1092155463443854E-5</v>
      </c>
      <c r="H80" s="51"/>
      <c r="I80" s="50">
        <v>3.1877018163250335</v>
      </c>
      <c r="J80" s="40"/>
      <c r="K80" s="58">
        <f t="shared" si="3"/>
        <v>1.2298834697614085</v>
      </c>
      <c r="L80" s="58">
        <f t="shared" si="4"/>
        <v>1.5126133491923615</v>
      </c>
      <c r="M80" s="51">
        <v>1.141783163646873E-2</v>
      </c>
      <c r="N80" s="52">
        <f t="shared" si="5"/>
        <v>1.303668792787462E-4</v>
      </c>
      <c r="O80" s="50"/>
      <c r="P80" s="50">
        <f t="shared" si="9"/>
        <v>1.4696860388265849</v>
      </c>
      <c r="Q80" s="50"/>
      <c r="R80" s="51"/>
      <c r="T80" s="50"/>
      <c r="U80" s="55"/>
      <c r="V80" s="55"/>
      <c r="W80" s="53"/>
      <c r="X80" s="53"/>
      <c r="Y80" s="53"/>
      <c r="Z80" s="50"/>
      <c r="AA80" s="55"/>
      <c r="AB80" s="51"/>
      <c r="AC80" s="53"/>
      <c r="AD80" s="53"/>
      <c r="AE80" s="53"/>
      <c r="AF80" s="51"/>
      <c r="AG80" s="53"/>
      <c r="AH80" s="53"/>
      <c r="AI80" s="53"/>
      <c r="AJ80" s="50"/>
      <c r="AK80" s="51"/>
    </row>
    <row r="81" spans="1:37" ht="13.9" customHeight="1" x14ac:dyDescent="0.2">
      <c r="A81" s="37">
        <f t="shared" si="6"/>
        <v>1</v>
      </c>
      <c r="B81" s="50">
        <v>3.3419235938567233</v>
      </c>
      <c r="C81" s="40"/>
      <c r="D81" s="58">
        <f t="shared" si="7"/>
        <v>1.2104942349306618</v>
      </c>
      <c r="E81" s="58">
        <f t="shared" si="8"/>
        <v>1.4652962928003681</v>
      </c>
      <c r="F81" s="51">
        <v>8.7001491645820606E-3</v>
      </c>
      <c r="G81" s="52">
        <f t="shared" si="1"/>
        <v>7.5692595485977931E-5</v>
      </c>
      <c r="H81" s="51"/>
      <c r="I81" s="50">
        <v>3.2053630679482095</v>
      </c>
      <c r="J81" s="40"/>
      <c r="K81" s="58">
        <f t="shared" si="3"/>
        <v>1.2475447213845845</v>
      </c>
      <c r="L81" s="58">
        <f t="shared" si="4"/>
        <v>1.5563678318545406</v>
      </c>
      <c r="M81" s="51">
        <v>1.3350333951655514E-2</v>
      </c>
      <c r="N81" s="52">
        <f t="shared" si="5"/>
        <v>1.7823141662072592E-4</v>
      </c>
      <c r="O81" s="50"/>
      <c r="P81" s="50">
        <f t="shared" si="9"/>
        <v>1.5101456930542183</v>
      </c>
      <c r="Q81" s="50"/>
      <c r="R81" s="51"/>
      <c r="T81" s="50"/>
      <c r="U81" s="55"/>
      <c r="V81" s="55"/>
      <c r="W81" s="53"/>
      <c r="X81" s="53"/>
      <c r="Y81" s="53"/>
      <c r="Z81" s="50"/>
      <c r="AA81" s="55"/>
      <c r="AB81" s="51"/>
      <c r="AC81" s="53"/>
      <c r="AD81" s="53"/>
      <c r="AE81" s="53"/>
      <c r="AF81" s="51"/>
      <c r="AG81" s="53"/>
      <c r="AH81" s="53"/>
      <c r="AI81" s="53"/>
      <c r="AJ81" s="50"/>
      <c r="AK81" s="51"/>
    </row>
    <row r="82" spans="1:37" ht="13.9" customHeight="1" x14ac:dyDescent="0.2">
      <c r="A82" s="37">
        <f t="shared" si="6"/>
        <v>1</v>
      </c>
      <c r="B82" s="50">
        <v>3.372068848840271</v>
      </c>
      <c r="C82" s="40"/>
      <c r="D82" s="58">
        <f t="shared" si="7"/>
        <v>1.2406394899142095</v>
      </c>
      <c r="E82" s="58">
        <f t="shared" si="8"/>
        <v>1.5391863439345899</v>
      </c>
      <c r="F82" s="51">
        <v>7.6618680294937144E-3</v>
      </c>
      <c r="G82" s="52">
        <f t="shared" si="1"/>
        <v>5.8704221701377897E-5</v>
      </c>
      <c r="H82" s="51"/>
      <c r="I82" s="50">
        <v>3.0844182638639013</v>
      </c>
      <c r="J82" s="40"/>
      <c r="K82" s="58">
        <f t="shared" si="3"/>
        <v>1.1265999173002763</v>
      </c>
      <c r="L82" s="58">
        <f t="shared" si="4"/>
        <v>1.2692273736609894</v>
      </c>
      <c r="M82" s="51">
        <v>3.5574360232350027E-2</v>
      </c>
      <c r="N82" s="52">
        <f t="shared" si="5"/>
        <v>1.2655351059410072E-3</v>
      </c>
      <c r="O82" s="50"/>
      <c r="P82" s="50">
        <f t="shared" si="9"/>
        <v>1.3977043467368053</v>
      </c>
      <c r="Q82" s="50"/>
      <c r="R82" s="51"/>
      <c r="T82" s="50"/>
      <c r="U82" s="55"/>
      <c r="V82" s="55"/>
      <c r="W82" s="53"/>
      <c r="X82" s="53"/>
      <c r="Y82" s="53"/>
      <c r="Z82" s="50"/>
      <c r="AA82" s="55"/>
      <c r="AB82" s="51"/>
      <c r="AC82" s="53"/>
      <c r="AD82" s="53"/>
      <c r="AE82" s="53"/>
      <c r="AF82" s="51"/>
      <c r="AG82" s="53"/>
      <c r="AH82" s="53"/>
      <c r="AI82" s="53"/>
      <c r="AJ82" s="50"/>
      <c r="AK82" s="51"/>
    </row>
    <row r="83" spans="1:37" ht="13.9" customHeight="1" x14ac:dyDescent="0.2">
      <c r="A83" s="37">
        <f t="shared" si="6"/>
        <v>1</v>
      </c>
      <c r="B83" s="50">
        <v>3.4177457142650192</v>
      </c>
      <c r="C83" s="40"/>
      <c r="D83" s="58">
        <f t="shared" si="7"/>
        <v>1.2863163553389576</v>
      </c>
      <c r="E83" s="58">
        <f t="shared" si="8"/>
        <v>1.6546097660124994</v>
      </c>
      <c r="F83" s="51">
        <v>1.5498466564639587E-2</v>
      </c>
      <c r="G83" s="52">
        <f t="shared" si="1"/>
        <v>2.4020246585525123E-4</v>
      </c>
      <c r="H83" s="51"/>
      <c r="I83" s="50">
        <v>3.2000080363344003</v>
      </c>
      <c r="J83" s="40"/>
      <c r="K83" s="58">
        <f t="shared" si="3"/>
        <v>1.2421896897707754</v>
      </c>
      <c r="L83" s="58">
        <f t="shared" si="4"/>
        <v>1.5430352253728152</v>
      </c>
      <c r="M83" s="51">
        <v>6.4389641457189603E-2</v>
      </c>
      <c r="N83" s="52">
        <f t="shared" si="5"/>
        <v>4.1460259269854296E-3</v>
      </c>
      <c r="O83" s="50"/>
      <c r="P83" s="50">
        <f t="shared" si="9"/>
        <v>1.5978489143855743</v>
      </c>
      <c r="Q83" s="50"/>
      <c r="R83" s="51"/>
      <c r="T83" s="50"/>
      <c r="U83" s="55"/>
      <c r="V83" s="55"/>
      <c r="W83" s="53"/>
      <c r="X83" s="53"/>
      <c r="Y83" s="53"/>
      <c r="Z83" s="50"/>
      <c r="AA83" s="55"/>
      <c r="AB83" s="51"/>
      <c r="AC83" s="53"/>
      <c r="AD83" s="53"/>
      <c r="AE83" s="53"/>
      <c r="AF83" s="51"/>
      <c r="AG83" s="53"/>
      <c r="AH83" s="53"/>
      <c r="AI83" s="53"/>
      <c r="AJ83" s="50"/>
      <c r="AK83" s="51"/>
    </row>
    <row r="84" spans="1:37" ht="13.9" customHeight="1" x14ac:dyDescent="0.2">
      <c r="A84" s="37">
        <f t="shared" si="6"/>
        <v>1</v>
      </c>
      <c r="B84" s="50">
        <v>3.6157779631984375</v>
      </c>
      <c r="C84" s="40"/>
      <c r="D84" s="58">
        <f t="shared" si="7"/>
        <v>1.4843486042723759</v>
      </c>
      <c r="E84" s="58">
        <f t="shared" si="8"/>
        <v>2.2032907790053504</v>
      </c>
      <c r="F84" s="51">
        <v>4.8233155641990051E-3</v>
      </c>
      <c r="G84" s="52">
        <f t="shared" si="1"/>
        <v>2.3264373031844366E-5</v>
      </c>
      <c r="H84" s="51"/>
      <c r="I84" s="50">
        <v>3.4057418670423227</v>
      </c>
      <c r="J84" s="40"/>
      <c r="K84" s="58">
        <f t="shared" si="3"/>
        <v>1.4479235204786978</v>
      </c>
      <c r="L84" s="58">
        <f t="shared" si="4"/>
        <v>2.0964825211554259</v>
      </c>
      <c r="M84" s="51">
        <v>2.0793123675825764E-2</v>
      </c>
      <c r="N84" s="52">
        <f t="shared" si="5"/>
        <v>4.3235399219818593E-4</v>
      </c>
      <c r="O84" s="50"/>
      <c r="P84" s="50">
        <f t="shared" si="9"/>
        <v>2.1492232567156999</v>
      </c>
      <c r="Q84" s="50"/>
      <c r="R84" s="51"/>
      <c r="T84" s="50"/>
      <c r="U84" s="55"/>
      <c r="V84" s="55"/>
      <c r="W84" s="53"/>
      <c r="X84" s="53"/>
      <c r="Y84" s="53"/>
      <c r="Z84" s="50"/>
      <c r="AA84" s="55"/>
      <c r="AB84" s="51"/>
      <c r="AC84" s="53"/>
      <c r="AD84" s="53"/>
      <c r="AE84" s="53"/>
      <c r="AF84" s="51"/>
      <c r="AG84" s="53"/>
      <c r="AH84" s="53"/>
      <c r="AI84" s="53"/>
      <c r="AJ84" s="50"/>
      <c r="AK84" s="51"/>
    </row>
    <row r="85" spans="1:37" ht="13.9" customHeight="1" x14ac:dyDescent="0.2">
      <c r="A85" s="37"/>
      <c r="B85" s="50"/>
      <c r="C85" s="42"/>
      <c r="F85" s="42"/>
      <c r="G85" s="42"/>
      <c r="H85" s="42"/>
      <c r="I85" s="50"/>
      <c r="J85" s="50"/>
      <c r="K85" s="50"/>
      <c r="L85" s="50"/>
      <c r="M85" s="42"/>
      <c r="N85" s="42"/>
      <c r="O85" s="50"/>
      <c r="P85" s="42"/>
      <c r="Q85" s="50"/>
      <c r="R85" s="42"/>
      <c r="V85" s="57"/>
    </row>
    <row r="86" spans="1:37" ht="13.9" customHeight="1" x14ac:dyDescent="0.2">
      <c r="A86" s="37"/>
      <c r="B86" s="41"/>
      <c r="C86" s="42"/>
      <c r="F86" s="42"/>
      <c r="G86" s="42"/>
      <c r="H86" s="42"/>
      <c r="I86" s="41"/>
      <c r="J86" s="41"/>
      <c r="K86" s="41"/>
      <c r="L86" s="41"/>
      <c r="M86" s="42"/>
      <c r="N86" s="42"/>
      <c r="O86" s="41"/>
      <c r="P86" s="42"/>
      <c r="Q86" s="41"/>
      <c r="R86" s="42"/>
    </row>
    <row r="87" spans="1:37" ht="13.9" customHeight="1" x14ac:dyDescent="0.2">
      <c r="A87" s="37"/>
      <c r="B87" s="45"/>
      <c r="C87" s="45"/>
      <c r="F87" s="45"/>
      <c r="G87" s="45"/>
      <c r="H87" s="45"/>
      <c r="I87" s="45"/>
      <c r="J87" s="45"/>
      <c r="K87" s="45"/>
      <c r="L87" s="45"/>
      <c r="M87" s="45"/>
      <c r="N87" s="45"/>
      <c r="O87" s="45"/>
      <c r="P87" s="45"/>
      <c r="Q87" s="45"/>
      <c r="R87" s="45"/>
    </row>
    <row r="88" spans="1:37" ht="13.9" customHeight="1" x14ac:dyDescent="0.2">
      <c r="A88" s="37"/>
      <c r="B88" s="45"/>
      <c r="C88" s="45"/>
      <c r="F88" s="45"/>
      <c r="G88" s="45"/>
      <c r="H88" s="45"/>
      <c r="I88" s="45"/>
      <c r="J88" s="45"/>
      <c r="K88" s="45"/>
      <c r="L88" s="45"/>
      <c r="M88" s="45"/>
      <c r="N88" s="45"/>
      <c r="O88" s="45"/>
      <c r="P88" s="45"/>
      <c r="Q88" s="45"/>
      <c r="R88" s="45"/>
    </row>
  </sheetData>
  <mergeCells count="1">
    <mergeCell ref="AF3:AH3"/>
  </mergeCells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83"/>
  <sheetViews>
    <sheetView zoomScaleNormal="100" workbookViewId="0"/>
  </sheetViews>
  <sheetFormatPr defaultColWidth="8.83203125" defaultRowHeight="12.75" x14ac:dyDescent="0.2"/>
  <cols>
    <col min="1" max="1" width="15" style="10" customWidth="1"/>
    <col min="2" max="2" width="8.83203125" style="10"/>
    <col min="3" max="3" width="8.83203125" style="12"/>
    <col min="4" max="4" width="8.83203125" style="10"/>
    <col min="5" max="5" width="8.83203125" style="12"/>
    <col min="6" max="6" width="8.83203125" style="10"/>
    <col min="7" max="7" width="8.83203125" style="12"/>
    <col min="8" max="8" width="8.83203125" style="10"/>
    <col min="9" max="9" width="8.83203125" style="12"/>
    <col min="10" max="16384" width="8.83203125" style="10"/>
  </cols>
  <sheetData>
    <row r="1" spans="1:42" x14ac:dyDescent="0.2">
      <c r="A1" s="11"/>
      <c r="B1" s="13"/>
      <c r="C1" s="15"/>
      <c r="D1" s="13"/>
      <c r="E1" s="15"/>
      <c r="F1" s="13"/>
      <c r="G1" s="15"/>
      <c r="H1" s="13"/>
      <c r="I1" s="10"/>
    </row>
    <row r="2" spans="1:42" s="25" customFormat="1" x14ac:dyDescent="0.2">
      <c r="A2" s="39" t="s">
        <v>38</v>
      </c>
      <c r="B2" s="70" t="s">
        <v>32</v>
      </c>
      <c r="C2" s="70"/>
      <c r="D2" s="70" t="s">
        <v>33</v>
      </c>
      <c r="E2" s="70"/>
      <c r="F2" s="70" t="s">
        <v>34</v>
      </c>
      <c r="G2" s="70"/>
      <c r="H2" s="70" t="s">
        <v>35</v>
      </c>
      <c r="I2" s="70"/>
      <c r="J2" s="28"/>
      <c r="K2" s="28"/>
      <c r="M2" s="28"/>
      <c r="N2" s="28"/>
      <c r="O2" s="28"/>
      <c r="P2" s="28"/>
      <c r="R2" s="28"/>
      <c r="S2" s="28"/>
      <c r="T2" s="28"/>
      <c r="U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</row>
    <row r="3" spans="1:42" s="25" customFormat="1" x14ac:dyDescent="0.2">
      <c r="A3" s="39"/>
      <c r="B3" s="36" t="s">
        <v>0</v>
      </c>
      <c r="C3" s="36" t="s">
        <v>46</v>
      </c>
      <c r="D3" s="36" t="s">
        <v>0</v>
      </c>
      <c r="E3" s="36" t="s">
        <v>46</v>
      </c>
      <c r="F3" s="36" t="s">
        <v>0</v>
      </c>
      <c r="G3" s="36" t="s">
        <v>46</v>
      </c>
      <c r="H3" s="36" t="s">
        <v>0</v>
      </c>
      <c r="I3" s="36" t="s">
        <v>13</v>
      </c>
      <c r="K3" s="28"/>
      <c r="L3" s="28"/>
      <c r="M3" s="28"/>
      <c r="N3" s="36"/>
      <c r="O3" s="36"/>
      <c r="P3" s="28"/>
      <c r="Q3" s="28"/>
      <c r="R3" s="28"/>
      <c r="S3" s="36"/>
      <c r="T3" s="36"/>
      <c r="U3" s="28"/>
      <c r="V3" s="28"/>
      <c r="W3" s="28"/>
      <c r="X3" s="36"/>
      <c r="Y3" s="36"/>
      <c r="Z3" s="28"/>
      <c r="AA3" s="28"/>
      <c r="AB3" s="28"/>
      <c r="AC3" s="36"/>
      <c r="AD3" s="36"/>
    </row>
    <row r="4" spans="1:42" x14ac:dyDescent="0.2">
      <c r="A4" s="1"/>
      <c r="B4" s="1"/>
      <c r="C4" s="14"/>
      <c r="D4" s="1"/>
      <c r="E4" s="14"/>
      <c r="F4" s="1"/>
      <c r="G4" s="14"/>
      <c r="H4" s="1"/>
      <c r="I4" s="14"/>
      <c r="K4" s="1"/>
      <c r="L4" s="1"/>
      <c r="M4" s="14"/>
      <c r="N4" s="1"/>
      <c r="O4" s="1"/>
      <c r="P4" s="1"/>
      <c r="Q4" s="1"/>
      <c r="R4" s="1"/>
      <c r="S4" s="14"/>
      <c r="T4" s="1"/>
      <c r="U4" s="1"/>
      <c r="V4" s="1"/>
      <c r="W4" s="1"/>
      <c r="X4" s="14"/>
      <c r="Y4" s="1"/>
      <c r="Z4" s="1"/>
      <c r="AA4" s="1"/>
      <c r="AB4" s="1"/>
      <c r="AC4" s="14"/>
    </row>
    <row r="5" spans="1:42" x14ac:dyDescent="0.2">
      <c r="A5" s="37" t="s">
        <v>6</v>
      </c>
      <c r="B5" s="17">
        <v>2.182103495812262</v>
      </c>
      <c r="C5" s="18">
        <v>5.7850584938883938E-3</v>
      </c>
      <c r="D5" s="17">
        <v>1.7557147382596276</v>
      </c>
      <c r="E5" s="18">
        <v>2.5857727038093244E-2</v>
      </c>
      <c r="F5" s="17">
        <v>2.8366680138364231</v>
      </c>
      <c r="G5" s="18">
        <v>4.3746550024584283E-3</v>
      </c>
      <c r="H5" s="17">
        <v>2.5372884097898267</v>
      </c>
      <c r="I5" s="18">
        <v>5.9191290487657679E-3</v>
      </c>
      <c r="K5" s="5"/>
      <c r="L5" s="5"/>
      <c r="M5" s="18"/>
      <c r="N5" s="17"/>
      <c r="O5" s="5"/>
      <c r="P5" s="5"/>
      <c r="Q5" s="5"/>
      <c r="R5" s="17"/>
      <c r="S5" s="18"/>
      <c r="T5" s="5"/>
      <c r="U5" s="5"/>
      <c r="V5" s="5"/>
      <c r="W5" s="17"/>
      <c r="X5" s="18"/>
      <c r="Y5" s="5"/>
      <c r="Z5" s="5"/>
      <c r="AA5" s="5"/>
      <c r="AB5" s="17"/>
      <c r="AC5" s="18"/>
    </row>
    <row r="6" spans="1:42" x14ac:dyDescent="0.2">
      <c r="A6" s="37" t="s">
        <v>6</v>
      </c>
      <c r="B6" s="17">
        <v>2.0365086252114226</v>
      </c>
      <c r="C6" s="18">
        <v>1.254478016547099E-2</v>
      </c>
      <c r="D6" s="17">
        <v>1.6121004151790057</v>
      </c>
      <c r="E6" s="18">
        <v>2.1743779421055626E-2</v>
      </c>
      <c r="F6" s="17">
        <v>2.6958921036454808</v>
      </c>
      <c r="G6" s="18">
        <v>1.7424270763258188E-2</v>
      </c>
      <c r="H6" s="17">
        <v>2.4326462138772293</v>
      </c>
      <c r="I6" s="18">
        <v>1.1925626758244648E-2</v>
      </c>
      <c r="K6" s="5"/>
      <c r="L6" s="5"/>
      <c r="M6" s="18"/>
      <c r="N6" s="17"/>
      <c r="O6" s="5"/>
      <c r="P6" s="5"/>
      <c r="Q6" s="5"/>
      <c r="R6" s="17"/>
      <c r="S6" s="18"/>
      <c r="T6" s="5"/>
      <c r="U6" s="5"/>
      <c r="V6" s="5"/>
      <c r="W6" s="17"/>
      <c r="X6" s="18"/>
      <c r="Y6" s="5"/>
      <c r="Z6" s="5"/>
      <c r="AA6" s="5"/>
      <c r="AB6" s="17"/>
      <c r="AC6" s="18"/>
    </row>
    <row r="7" spans="1:42" x14ac:dyDescent="0.2">
      <c r="A7" s="37" t="s">
        <v>7</v>
      </c>
      <c r="B7" s="17">
        <v>3.6893932700665606</v>
      </c>
      <c r="C7" s="18">
        <v>6.2033402710208775E-3</v>
      </c>
      <c r="D7" s="17">
        <v>3.4110565021700427</v>
      </c>
      <c r="E7" s="18">
        <v>2.8128649261129571E-2</v>
      </c>
      <c r="F7" s="17">
        <v>3.2329263496121041</v>
      </c>
      <c r="G7" s="18">
        <v>2.0205104347828035E-2</v>
      </c>
      <c r="H7" s="17">
        <v>3.1677231204213996</v>
      </c>
      <c r="I7" s="18">
        <v>1.8500962133725912E-2</v>
      </c>
      <c r="K7" s="5"/>
      <c r="L7" s="5"/>
      <c r="M7" s="18"/>
      <c r="N7" s="17"/>
      <c r="O7" s="5"/>
      <c r="P7" s="5"/>
      <c r="Q7" s="5"/>
      <c r="R7" s="17"/>
      <c r="S7" s="18"/>
      <c r="T7" s="5"/>
      <c r="U7" s="5"/>
      <c r="V7" s="5"/>
      <c r="W7" s="17"/>
      <c r="X7" s="18"/>
      <c r="Y7" s="5"/>
      <c r="Z7" s="5"/>
      <c r="AA7" s="5"/>
      <c r="AB7" s="17"/>
      <c r="AC7" s="18"/>
    </row>
    <row r="8" spans="1:42" x14ac:dyDescent="0.2">
      <c r="A8" s="37" t="s">
        <v>8</v>
      </c>
      <c r="B8" s="17">
        <v>2.3790774347933517</v>
      </c>
      <c r="C8" s="18">
        <v>7.8015549108149144E-3</v>
      </c>
      <c r="D8" s="17">
        <v>2.1327889674771723</v>
      </c>
      <c r="E8" s="18">
        <v>4.1486320380615685E-2</v>
      </c>
      <c r="F8" s="17">
        <v>1.929530281957879</v>
      </c>
      <c r="G8" s="18">
        <v>8.7466188633076591E-3</v>
      </c>
      <c r="H8" s="17">
        <v>1.7784041667074011</v>
      </c>
      <c r="I8" s="18">
        <v>1.7251419895462267E-2</v>
      </c>
      <c r="K8" s="5"/>
      <c r="L8" s="5"/>
      <c r="M8" s="18"/>
      <c r="N8" s="17"/>
      <c r="O8" s="5"/>
      <c r="P8" s="5"/>
      <c r="Q8" s="5"/>
      <c r="R8" s="17"/>
      <c r="S8" s="18"/>
      <c r="T8" s="5"/>
      <c r="U8" s="5"/>
      <c r="V8" s="5"/>
      <c r="W8" s="17"/>
      <c r="X8" s="18"/>
      <c r="Y8" s="5"/>
      <c r="Z8" s="5"/>
      <c r="AA8" s="5"/>
      <c r="AB8" s="17"/>
      <c r="AC8" s="18"/>
    </row>
    <row r="9" spans="1:42" x14ac:dyDescent="0.2">
      <c r="A9" s="37" t="s">
        <v>25</v>
      </c>
      <c r="B9" s="17">
        <v>3.145300642421097</v>
      </c>
      <c r="C9" s="18">
        <v>1.4179729525951427E-2</v>
      </c>
      <c r="D9" s="17">
        <v>2.9232070548780986</v>
      </c>
      <c r="E9" s="18">
        <v>4.4182906125562652E-2</v>
      </c>
      <c r="F9" s="17">
        <v>2.9951962533241114</v>
      </c>
      <c r="G9" s="18">
        <v>7.5723309453046752E-3</v>
      </c>
      <c r="H9" s="17">
        <v>2.9473392839360177</v>
      </c>
      <c r="I9" s="18">
        <v>6.1525723237483209E-3</v>
      </c>
      <c r="K9" s="5"/>
      <c r="L9" s="5"/>
      <c r="M9" s="18"/>
      <c r="N9" s="17"/>
      <c r="O9" s="5"/>
      <c r="P9" s="5"/>
      <c r="Q9" s="5"/>
      <c r="R9" s="17"/>
      <c r="S9" s="18"/>
      <c r="T9" s="5"/>
      <c r="U9" s="5"/>
      <c r="V9" s="5"/>
      <c r="W9" s="17"/>
      <c r="X9" s="18"/>
      <c r="Y9" s="5"/>
      <c r="Z9" s="5"/>
      <c r="AA9" s="5"/>
      <c r="AB9" s="17"/>
      <c r="AC9" s="18"/>
    </row>
    <row r="10" spans="1:42" x14ac:dyDescent="0.2">
      <c r="A10" s="37" t="s">
        <v>26</v>
      </c>
      <c r="B10" s="17">
        <v>2.8862542486301153</v>
      </c>
      <c r="C10" s="18">
        <v>1.8300647277770987E-2</v>
      </c>
      <c r="D10" s="17">
        <v>2.6021708676973256</v>
      </c>
      <c r="E10" s="18">
        <v>8.1855352385238667E-2</v>
      </c>
      <c r="F10" s="17">
        <v>2.7008078212525928</v>
      </c>
      <c r="G10" s="18">
        <v>7.2234436255820614E-3</v>
      </c>
      <c r="H10" s="17">
        <v>2.6442021705196548</v>
      </c>
      <c r="I10" s="18">
        <v>2.9244523020844175E-3</v>
      </c>
      <c r="K10" s="5"/>
      <c r="L10" s="5"/>
      <c r="M10" s="18"/>
      <c r="N10" s="17"/>
      <c r="O10" s="5"/>
      <c r="P10" s="5"/>
      <c r="Q10" s="5"/>
      <c r="R10" s="17"/>
      <c r="S10" s="18"/>
      <c r="T10" s="5"/>
      <c r="U10" s="5"/>
      <c r="V10" s="5"/>
      <c r="W10" s="17"/>
      <c r="X10" s="18"/>
      <c r="Y10" s="5"/>
      <c r="Z10" s="5"/>
      <c r="AA10" s="5"/>
      <c r="AB10" s="17"/>
      <c r="AC10" s="18"/>
    </row>
    <row r="11" spans="1:42" x14ac:dyDescent="0.2">
      <c r="A11" s="37" t="s">
        <v>27</v>
      </c>
      <c r="B11" s="17">
        <v>2.3063038942685381</v>
      </c>
      <c r="C11" s="18">
        <v>2.8502831761130071E-2</v>
      </c>
      <c r="D11" s="17">
        <v>2.1899191088546566</v>
      </c>
      <c r="E11" s="18">
        <v>7.81339844002331E-2</v>
      </c>
      <c r="F11" s="17">
        <v>2.3298931837392622</v>
      </c>
      <c r="G11" s="18">
        <v>4.7411724960053393E-3</v>
      </c>
      <c r="H11" s="17">
        <v>2.2942435888176416</v>
      </c>
      <c r="I11" s="18">
        <v>1.6646227788177374E-3</v>
      </c>
      <c r="K11" s="5"/>
      <c r="L11" s="5"/>
      <c r="M11" s="18"/>
      <c r="N11" s="17"/>
      <c r="O11" s="5"/>
      <c r="P11" s="5"/>
      <c r="Q11" s="5"/>
      <c r="R11" s="17"/>
      <c r="S11" s="18"/>
      <c r="T11" s="5"/>
      <c r="U11" s="5"/>
      <c r="V11" s="5"/>
      <c r="W11" s="17"/>
      <c r="X11" s="18"/>
      <c r="Y11" s="5"/>
      <c r="Z11" s="5"/>
      <c r="AA11" s="5"/>
      <c r="AB11" s="17"/>
      <c r="AC11" s="18"/>
    </row>
    <row r="12" spans="1:42" x14ac:dyDescent="0.2">
      <c r="A12" s="37" t="s">
        <v>28</v>
      </c>
      <c r="B12" s="17">
        <v>1.3461648612724739</v>
      </c>
      <c r="C12" s="18">
        <v>1.5657878851428206E-2</v>
      </c>
      <c r="D12" s="17">
        <v>1.2748891012211663</v>
      </c>
      <c r="E12" s="18">
        <v>2.1296113688675514E-2</v>
      </c>
      <c r="F12" s="17">
        <v>1.3136717130523958</v>
      </c>
      <c r="G12" s="18">
        <v>1.5981670250383252E-2</v>
      </c>
      <c r="H12" s="17">
        <v>1.2973907929936688</v>
      </c>
      <c r="I12" s="18">
        <v>2.5327491716430174E-3</v>
      </c>
      <c r="K12" s="5"/>
      <c r="L12" s="5"/>
      <c r="M12" s="18"/>
      <c r="N12" s="17"/>
      <c r="O12" s="5"/>
      <c r="P12" s="5"/>
      <c r="Q12" s="5"/>
      <c r="R12" s="17"/>
      <c r="S12" s="18"/>
      <c r="T12" s="5"/>
      <c r="U12" s="5"/>
      <c r="V12" s="5"/>
      <c r="W12" s="17"/>
      <c r="X12" s="18"/>
      <c r="Y12" s="5"/>
      <c r="Z12" s="5"/>
      <c r="AA12" s="5"/>
      <c r="AB12" s="17"/>
      <c r="AC12" s="18"/>
    </row>
    <row r="13" spans="1:42" x14ac:dyDescent="0.2">
      <c r="A13" s="37" t="s">
        <v>29</v>
      </c>
      <c r="B13" s="17">
        <v>0.69581355367963338</v>
      </c>
      <c r="C13" s="18">
        <v>1.8049044727075032E-2</v>
      </c>
      <c r="D13" s="17">
        <v>0.64898604650286851</v>
      </c>
      <c r="E13" s="18">
        <v>3.6328050536416738E-2</v>
      </c>
      <c r="F13" s="17">
        <v>0.57120271036508452</v>
      </c>
      <c r="G13" s="18">
        <v>3.440181415225247E-2</v>
      </c>
      <c r="H13" s="17">
        <v>0.71594979644450818</v>
      </c>
      <c r="I13" s="18">
        <v>8.3529754775771084E-3</v>
      </c>
      <c r="K13" s="5"/>
      <c r="L13" s="5"/>
      <c r="M13" s="18"/>
      <c r="N13" s="17"/>
      <c r="O13" s="5"/>
      <c r="P13" s="5"/>
      <c r="Q13" s="5"/>
      <c r="R13" s="17"/>
      <c r="S13" s="18"/>
      <c r="T13" s="5"/>
      <c r="U13" s="5"/>
      <c r="V13" s="5"/>
      <c r="W13" s="17"/>
      <c r="X13" s="18"/>
      <c r="Y13" s="5"/>
      <c r="Z13" s="5"/>
      <c r="AA13" s="5"/>
      <c r="AB13" s="17"/>
      <c r="AC13" s="18"/>
    </row>
    <row r="14" spans="1:42" x14ac:dyDescent="0.2">
      <c r="A14" s="37" t="s">
        <v>30</v>
      </c>
      <c r="B14" s="17">
        <v>2.693956815696255</v>
      </c>
      <c r="C14" s="18">
        <v>1.0949371431343835E-2</v>
      </c>
      <c r="D14" s="17">
        <v>2.7622973169038247</v>
      </c>
      <c r="E14" s="18">
        <v>1.6246729969774103E-2</v>
      </c>
      <c r="F14" s="17">
        <v>2.3489002265233645</v>
      </c>
      <c r="G14" s="18">
        <v>1.2379837430230963E-2</v>
      </c>
      <c r="H14" s="17"/>
      <c r="I14" s="18"/>
      <c r="K14" s="5"/>
      <c r="L14" s="5"/>
      <c r="M14" s="18"/>
      <c r="N14" s="17"/>
      <c r="O14" s="5"/>
      <c r="P14" s="5"/>
      <c r="Q14" s="5"/>
      <c r="R14" s="17"/>
      <c r="S14" s="18"/>
      <c r="T14" s="5"/>
      <c r="U14" s="5"/>
      <c r="V14" s="5"/>
      <c r="W14" s="17"/>
      <c r="X14" s="18"/>
      <c r="Y14" s="5"/>
      <c r="Z14" s="5"/>
      <c r="AA14" s="5"/>
      <c r="AB14" s="17"/>
      <c r="AC14" s="18"/>
    </row>
    <row r="15" spans="1:42" x14ac:dyDescent="0.2">
      <c r="A15" s="37" t="s">
        <v>31</v>
      </c>
      <c r="B15" s="17">
        <v>2.1254369609900388</v>
      </c>
      <c r="C15" s="18">
        <v>7.5852243124351808E-3</v>
      </c>
      <c r="D15" s="17">
        <v>2.156675532108661</v>
      </c>
      <c r="E15" s="18">
        <v>1.1136747312639909E-2</v>
      </c>
      <c r="F15" s="17">
        <v>1.7327998374804878</v>
      </c>
      <c r="G15" s="18">
        <v>1.2973490567187123E-2</v>
      </c>
      <c r="H15" s="17"/>
      <c r="I15" s="18"/>
      <c r="K15" s="5"/>
      <c r="L15" s="5"/>
      <c r="M15" s="18"/>
      <c r="N15" s="17"/>
      <c r="O15" s="5"/>
      <c r="P15" s="5"/>
      <c r="Q15" s="5"/>
      <c r="R15" s="17"/>
      <c r="S15" s="18"/>
      <c r="T15" s="7"/>
      <c r="U15" s="7"/>
      <c r="V15" s="7"/>
      <c r="W15" s="17"/>
      <c r="X15" s="18"/>
      <c r="Y15" s="7"/>
      <c r="Z15" s="7"/>
      <c r="AA15" s="7"/>
      <c r="AB15" s="17"/>
      <c r="AC15" s="18"/>
    </row>
    <row r="16" spans="1:42" x14ac:dyDescent="0.2">
      <c r="A16" s="37"/>
      <c r="K16" s="5"/>
      <c r="L16" s="5"/>
      <c r="M16" s="18"/>
      <c r="N16" s="17"/>
      <c r="O16" s="5"/>
      <c r="P16" s="5"/>
      <c r="Q16" s="5"/>
      <c r="R16" s="17"/>
      <c r="S16" s="18"/>
      <c r="T16" s="7"/>
      <c r="U16" s="7"/>
      <c r="V16" s="7"/>
      <c r="W16" s="17"/>
      <c r="X16" s="18"/>
      <c r="Y16" s="7"/>
      <c r="Z16" s="7"/>
      <c r="AA16" s="7"/>
      <c r="AB16" s="17"/>
      <c r="AC16" s="18"/>
    </row>
    <row r="17" spans="1:29" x14ac:dyDescent="0.2">
      <c r="A17" s="37"/>
      <c r="K17" s="5"/>
      <c r="L17" s="5"/>
      <c r="M17" s="18"/>
      <c r="N17" s="17"/>
      <c r="O17" s="5"/>
      <c r="P17" s="5"/>
      <c r="Q17" s="5"/>
      <c r="R17" s="17"/>
      <c r="S17" s="18"/>
      <c r="T17" s="7"/>
      <c r="U17" s="7"/>
      <c r="V17" s="7"/>
      <c r="W17" s="17"/>
      <c r="X17" s="18"/>
      <c r="Y17" s="7"/>
      <c r="Z17" s="7"/>
      <c r="AA17" s="7"/>
      <c r="AB17" s="17"/>
      <c r="AC17" s="18"/>
    </row>
    <row r="18" spans="1:29" x14ac:dyDescent="0.2">
      <c r="A18" s="19"/>
      <c r="B18" s="17"/>
      <c r="C18" s="13"/>
      <c r="D18" s="17"/>
      <c r="E18" s="13"/>
      <c r="F18" s="17"/>
      <c r="G18" s="13"/>
      <c r="H18" s="17"/>
      <c r="I18" s="13"/>
      <c r="K18" s="5"/>
      <c r="L18" s="5"/>
      <c r="M18" s="13"/>
      <c r="N18" s="17"/>
      <c r="O18" s="5"/>
      <c r="P18" s="5"/>
      <c r="Q18" s="5"/>
      <c r="R18" s="17"/>
      <c r="S18" s="13"/>
      <c r="T18" s="5"/>
      <c r="U18" s="5"/>
      <c r="V18" s="5"/>
      <c r="W18" s="17"/>
      <c r="X18" s="13"/>
      <c r="Y18" s="5"/>
      <c r="Z18" s="5"/>
      <c r="AA18" s="5"/>
      <c r="AB18" s="17"/>
      <c r="AC18" s="13"/>
    </row>
    <row r="19" spans="1:29" x14ac:dyDescent="0.2">
      <c r="A19" s="37" t="s">
        <v>39</v>
      </c>
      <c r="B19" s="17">
        <v>0.51057810309218343</v>
      </c>
      <c r="C19" s="18">
        <v>6.8873827397802928E-2</v>
      </c>
      <c r="D19" s="17">
        <v>0.40503195918507195</v>
      </c>
      <c r="E19" s="18">
        <v>6.5546976236014257E-2</v>
      </c>
      <c r="F19" s="17">
        <v>0.20234195947826203</v>
      </c>
      <c r="G19" s="18">
        <v>4.8682686057223271E-2</v>
      </c>
      <c r="H19" s="17">
        <v>0.43475835015904279</v>
      </c>
      <c r="I19" s="18">
        <v>4.9754271659114772E-2</v>
      </c>
      <c r="K19" s="17"/>
      <c r="L19" s="17"/>
      <c r="M19" s="17"/>
      <c r="N19" s="17"/>
      <c r="O19" s="5"/>
      <c r="P19" s="5"/>
      <c r="Q19" s="5"/>
      <c r="R19" s="17"/>
      <c r="S19" s="18"/>
      <c r="T19" s="5"/>
      <c r="U19" s="5"/>
      <c r="V19" s="5"/>
      <c r="W19" s="17"/>
      <c r="X19" s="18"/>
      <c r="Y19" s="5"/>
      <c r="Z19" s="5"/>
      <c r="AA19" s="5"/>
      <c r="AB19" s="17"/>
      <c r="AC19" s="18"/>
    </row>
    <row r="20" spans="1:29" x14ac:dyDescent="0.2">
      <c r="A20" s="37" t="s">
        <v>39</v>
      </c>
      <c r="B20" s="17">
        <v>0.64322477264952937</v>
      </c>
      <c r="C20" s="18">
        <v>1.7299275082755767E-2</v>
      </c>
      <c r="D20" s="17">
        <v>0.67710197274957806</v>
      </c>
      <c r="E20" s="18">
        <v>2.5758498603604262E-2</v>
      </c>
      <c r="F20" s="17">
        <v>0.68721113247753818</v>
      </c>
      <c r="G20" s="18">
        <v>5.1700808162178941E-3</v>
      </c>
      <c r="H20" s="17">
        <v>0.71594979644450829</v>
      </c>
      <c r="I20" s="18">
        <v>8.3529754775771084E-3</v>
      </c>
      <c r="K20" s="17"/>
      <c r="L20" s="17"/>
      <c r="M20" s="17"/>
      <c r="N20" s="17"/>
      <c r="O20" s="5"/>
      <c r="P20" s="5"/>
      <c r="Q20" s="5"/>
      <c r="R20" s="17"/>
      <c r="S20" s="18"/>
      <c r="T20" s="5"/>
      <c r="U20" s="5"/>
      <c r="V20" s="5"/>
      <c r="W20" s="17"/>
      <c r="X20" s="18"/>
      <c r="Y20" s="5"/>
      <c r="Z20" s="5"/>
      <c r="AA20" s="5"/>
      <c r="AB20" s="17"/>
      <c r="AC20" s="18"/>
    </row>
    <row r="21" spans="1:29" x14ac:dyDescent="0.2">
      <c r="A21" s="37" t="s">
        <v>39</v>
      </c>
      <c r="B21" s="17">
        <v>0.67769527982036148</v>
      </c>
      <c r="C21" s="18">
        <v>2.5872419111804986E-2</v>
      </c>
      <c r="D21" s="17">
        <v>0.55571869140200703</v>
      </c>
      <c r="E21" s="18">
        <v>2.7455773824870029E-2</v>
      </c>
      <c r="F21" s="17">
        <v>0.59381792542113054</v>
      </c>
      <c r="G21" s="18">
        <v>3.4823244382523225E-2</v>
      </c>
      <c r="H21" s="17">
        <v>0.74031482544113769</v>
      </c>
      <c r="I21" s="18">
        <v>7.8972423787999763E-3</v>
      </c>
      <c r="K21" s="17"/>
      <c r="L21" s="17"/>
      <c r="M21" s="17"/>
      <c r="N21" s="17"/>
      <c r="O21" s="5"/>
      <c r="P21" s="5"/>
      <c r="Q21" s="5"/>
      <c r="R21" s="17"/>
      <c r="S21" s="18"/>
      <c r="T21" s="5"/>
      <c r="U21" s="5"/>
      <c r="V21" s="5"/>
      <c r="W21" s="17"/>
      <c r="X21" s="18"/>
      <c r="Y21" s="5"/>
      <c r="Z21" s="5"/>
      <c r="AA21" s="5"/>
      <c r="AB21" s="17"/>
      <c r="AC21" s="18"/>
    </row>
    <row r="22" spans="1:29" x14ac:dyDescent="0.2">
      <c r="A22" s="37" t="s">
        <v>39</v>
      </c>
      <c r="B22" s="17">
        <v>0.73011056605676383</v>
      </c>
      <c r="C22" s="18">
        <v>5.3937035076566386E-2</v>
      </c>
      <c r="D22" s="17">
        <v>0.45767364365838931</v>
      </c>
      <c r="E22" s="18">
        <v>3.9955320342112348E-2</v>
      </c>
      <c r="F22" s="17">
        <v>0.4134165438395998</v>
      </c>
      <c r="G22" s="18">
        <v>4.5454995393195377E-2</v>
      </c>
      <c r="H22" s="17">
        <v>0.72141326850723131</v>
      </c>
      <c r="I22" s="18">
        <v>1.2656952279441068E-2</v>
      </c>
      <c r="K22" s="17"/>
      <c r="L22" s="17"/>
      <c r="M22" s="17"/>
      <c r="N22" s="17"/>
      <c r="O22" s="5"/>
      <c r="P22" s="5"/>
      <c r="Q22" s="5"/>
      <c r="R22" s="17"/>
      <c r="S22" s="18"/>
      <c r="T22" s="5"/>
      <c r="U22" s="5"/>
      <c r="V22" s="5"/>
      <c r="W22" s="17"/>
      <c r="X22" s="18"/>
      <c r="Y22" s="5"/>
      <c r="Z22" s="5"/>
      <c r="AA22" s="5"/>
      <c r="AB22" s="17"/>
      <c r="AC22" s="18"/>
    </row>
    <row r="23" spans="1:29" x14ac:dyDescent="0.2">
      <c r="A23" s="37" t="s">
        <v>39</v>
      </c>
      <c r="B23" s="17">
        <v>0.74141257839899311</v>
      </c>
      <c r="C23" s="18">
        <v>4.4932420090685578E-2</v>
      </c>
      <c r="D23" s="17">
        <v>0.58300557943301534</v>
      </c>
      <c r="E23" s="18">
        <v>3.4897620851846542E-2</v>
      </c>
      <c r="F23" s="17">
        <v>0.60545796291745402</v>
      </c>
      <c r="G23" s="18">
        <v>1.6359190662180754E-2</v>
      </c>
      <c r="H23" s="17">
        <v>0.7269818330081822</v>
      </c>
      <c r="I23" s="18">
        <v>4.6868661050271411E-3</v>
      </c>
      <c r="K23" s="17"/>
      <c r="L23" s="17"/>
      <c r="M23" s="17"/>
      <c r="N23" s="17"/>
      <c r="O23" s="5"/>
      <c r="P23" s="5"/>
      <c r="Q23" s="5"/>
      <c r="R23" s="17"/>
      <c r="S23" s="18"/>
      <c r="T23" s="5"/>
      <c r="U23" s="5"/>
      <c r="V23" s="5"/>
      <c r="W23" s="17"/>
      <c r="X23" s="18"/>
      <c r="Y23" s="5"/>
      <c r="Z23" s="5"/>
      <c r="AA23" s="5"/>
      <c r="AB23" s="17"/>
      <c r="AC23" s="18"/>
    </row>
    <row r="24" spans="1:29" x14ac:dyDescent="0.2">
      <c r="A24" s="37" t="s">
        <v>39</v>
      </c>
      <c r="B24" s="17">
        <v>0.77786546006050417</v>
      </c>
      <c r="C24" s="18">
        <v>1.9368981857939022E-2</v>
      </c>
      <c r="D24" s="17">
        <v>0.81105808824929815</v>
      </c>
      <c r="E24" s="18">
        <v>2.5814071112041648E-2</v>
      </c>
      <c r="F24" s="17">
        <v>0.96983239741983496</v>
      </c>
      <c r="G24" s="18">
        <v>1.6306543966804733E-2</v>
      </c>
      <c r="H24" s="17">
        <v>0.90486570968258029</v>
      </c>
      <c r="I24" s="18">
        <v>6.2688274158934961E-3</v>
      </c>
      <c r="K24" s="17"/>
      <c r="L24" s="17"/>
      <c r="M24" s="17"/>
      <c r="N24" s="17"/>
      <c r="O24" s="5"/>
      <c r="P24" s="5"/>
      <c r="Q24" s="5"/>
      <c r="R24" s="17"/>
      <c r="S24" s="18"/>
      <c r="T24" s="5"/>
      <c r="U24" s="5"/>
      <c r="V24" s="5"/>
      <c r="W24" s="17"/>
      <c r="X24" s="18"/>
      <c r="Y24" s="5"/>
      <c r="Z24" s="5"/>
      <c r="AA24" s="5"/>
      <c r="AB24" s="17"/>
      <c r="AC24" s="18"/>
    </row>
    <row r="25" spans="1:29" x14ac:dyDescent="0.2">
      <c r="A25" s="37" t="s">
        <v>39</v>
      </c>
      <c r="B25" s="17">
        <v>0.86866831893981189</v>
      </c>
      <c r="C25" s="18">
        <v>2.719234156640345E-2</v>
      </c>
      <c r="D25" s="17">
        <v>0.69125252844646135</v>
      </c>
      <c r="E25" s="18">
        <v>3.0472928599236823E-2</v>
      </c>
      <c r="F25" s="17">
        <v>0.74785957294540595</v>
      </c>
      <c r="G25" s="18">
        <v>2.0770309833586815E-2</v>
      </c>
      <c r="H25" s="17">
        <v>0.93395666676058975</v>
      </c>
      <c r="I25" s="18">
        <v>2.6731328810126766E-2</v>
      </c>
      <c r="K25" s="17"/>
      <c r="L25" s="17"/>
      <c r="M25" s="17"/>
      <c r="N25" s="17"/>
      <c r="O25" s="5"/>
      <c r="P25" s="5"/>
      <c r="Q25" s="5"/>
      <c r="R25" s="17"/>
      <c r="S25" s="18"/>
      <c r="T25" s="5"/>
      <c r="U25" s="5"/>
      <c r="V25" s="5"/>
      <c r="W25" s="17"/>
      <c r="X25" s="18"/>
      <c r="Y25" s="5"/>
      <c r="Z25" s="5"/>
      <c r="AA25" s="5"/>
      <c r="AB25" s="17"/>
      <c r="AC25" s="18"/>
    </row>
    <row r="26" spans="1:29" x14ac:dyDescent="0.2">
      <c r="A26" s="37" t="s">
        <v>39</v>
      </c>
      <c r="B26" s="17">
        <v>0.92209794867352424</v>
      </c>
      <c r="C26" s="18">
        <v>2.4236184589791324E-2</v>
      </c>
      <c r="D26" s="17">
        <v>0.88753615070731995</v>
      </c>
      <c r="E26" s="18">
        <v>1.0306160007504185E-2</v>
      </c>
      <c r="F26" s="17">
        <v>0.90664198751760272</v>
      </c>
      <c r="G26" s="18">
        <v>8.2492655504017073E-3</v>
      </c>
      <c r="H26" s="17">
        <v>1.0142088985123427</v>
      </c>
      <c r="I26" s="18">
        <v>6.4056731394401475E-3</v>
      </c>
      <c r="K26" s="17"/>
      <c r="L26" s="17"/>
      <c r="M26" s="17"/>
      <c r="N26" s="17"/>
      <c r="O26" s="5"/>
      <c r="P26" s="5"/>
      <c r="Q26" s="5"/>
      <c r="R26" s="17"/>
      <c r="S26" s="18"/>
      <c r="T26" s="5"/>
      <c r="U26" s="5"/>
      <c r="V26" s="5"/>
      <c r="W26" s="17"/>
      <c r="X26" s="18"/>
      <c r="Y26" s="5"/>
      <c r="Z26" s="5"/>
      <c r="AA26" s="5"/>
      <c r="AB26" s="17"/>
      <c r="AC26" s="18"/>
    </row>
    <row r="27" spans="1:29" x14ac:dyDescent="0.2">
      <c r="A27" s="37" t="s">
        <v>39</v>
      </c>
      <c r="B27" s="17">
        <v>0.88133337818460789</v>
      </c>
      <c r="C27" s="18">
        <v>4.207793982315345E-2</v>
      </c>
      <c r="D27" s="17">
        <v>0.74623986019900013</v>
      </c>
      <c r="E27" s="18">
        <v>2.2634212648604869E-2</v>
      </c>
      <c r="F27" s="17">
        <v>0.78992409619898751</v>
      </c>
      <c r="G27" s="18">
        <v>5.6377404451353794E-2</v>
      </c>
      <c r="H27" s="17">
        <v>0.91732334571195484</v>
      </c>
      <c r="I27" s="18">
        <v>3.0393103766662554E-3</v>
      </c>
      <c r="K27" s="17"/>
      <c r="L27" s="17"/>
      <c r="M27" s="17"/>
      <c r="N27" s="17"/>
      <c r="O27" s="5"/>
      <c r="P27" s="5"/>
      <c r="Q27" s="5"/>
      <c r="R27" s="17"/>
      <c r="S27" s="18"/>
      <c r="T27" s="5"/>
      <c r="U27" s="5"/>
      <c r="V27" s="5"/>
      <c r="W27" s="17"/>
      <c r="X27" s="18"/>
      <c r="Y27" s="5"/>
      <c r="Z27" s="5"/>
      <c r="AA27" s="5"/>
      <c r="AB27" s="17"/>
      <c r="AC27" s="18"/>
    </row>
    <row r="28" spans="1:29" x14ac:dyDescent="0.2">
      <c r="A28" s="37" t="s">
        <v>39</v>
      </c>
      <c r="B28" s="17">
        <v>0.94881615180503243</v>
      </c>
      <c r="C28" s="18">
        <v>2.7430424531241646E-2</v>
      </c>
      <c r="D28" s="17">
        <v>0.74020943046010779</v>
      </c>
      <c r="E28" s="18">
        <v>4.7008540563997066E-2</v>
      </c>
      <c r="F28" s="17">
        <v>0.88632161422147837</v>
      </c>
      <c r="G28" s="18">
        <v>1.4803920627287479E-2</v>
      </c>
      <c r="H28" s="17">
        <v>0.95904139232109353</v>
      </c>
      <c r="I28" s="18">
        <v>0</v>
      </c>
      <c r="K28" s="17"/>
      <c r="L28" s="17"/>
      <c r="M28" s="17"/>
      <c r="N28" s="17"/>
      <c r="O28" s="5"/>
      <c r="P28" s="5"/>
      <c r="Q28" s="5"/>
      <c r="R28" s="17"/>
      <c r="S28" s="18"/>
      <c r="T28" s="5"/>
      <c r="U28" s="5"/>
      <c r="V28" s="5"/>
      <c r="W28" s="17"/>
      <c r="X28" s="18"/>
      <c r="Y28" s="5"/>
      <c r="Z28" s="5"/>
      <c r="AA28" s="5"/>
      <c r="AB28" s="17"/>
      <c r="AC28" s="18"/>
    </row>
    <row r="29" spans="1:29" x14ac:dyDescent="0.2">
      <c r="A29" s="37" t="s">
        <v>39</v>
      </c>
      <c r="B29" s="17">
        <v>1.0331131412251804</v>
      </c>
      <c r="C29" s="18">
        <v>2.0122407487783496E-2</v>
      </c>
      <c r="D29" s="17">
        <v>0.84362066175725314</v>
      </c>
      <c r="E29" s="18">
        <v>4.1050485921592633E-2</v>
      </c>
      <c r="F29" s="17">
        <v>0.84697660428031651</v>
      </c>
      <c r="G29" s="18">
        <v>1.5492630234658602E-2</v>
      </c>
      <c r="H29" s="17">
        <v>0.91552605244141605</v>
      </c>
      <c r="I29" s="18">
        <v>8.0351378794653368E-3</v>
      </c>
      <c r="K29" s="17"/>
      <c r="L29" s="17"/>
      <c r="M29" s="17"/>
      <c r="N29" s="17"/>
      <c r="O29" s="5"/>
      <c r="P29" s="5"/>
      <c r="Q29" s="5"/>
      <c r="R29" s="17"/>
      <c r="S29" s="18"/>
      <c r="T29" s="5"/>
      <c r="U29" s="5"/>
      <c r="V29" s="5"/>
      <c r="W29" s="17"/>
      <c r="X29" s="18"/>
      <c r="Y29" s="5"/>
      <c r="Z29" s="5"/>
      <c r="AA29" s="5"/>
      <c r="AB29" s="17"/>
      <c r="AC29" s="18"/>
    </row>
    <row r="30" spans="1:29" x14ac:dyDescent="0.2">
      <c r="A30" s="37" t="s">
        <v>39</v>
      </c>
      <c r="B30" s="17">
        <v>1.1292256688294335</v>
      </c>
      <c r="C30" s="18">
        <v>6.6914784586323038E-3</v>
      </c>
      <c r="D30" s="17">
        <v>1.0258736939146185</v>
      </c>
      <c r="E30" s="18">
        <v>8.9689556826494481E-3</v>
      </c>
      <c r="F30" s="17">
        <v>1.2242816469088709</v>
      </c>
      <c r="G30" s="18">
        <v>1.4634194754011169E-2</v>
      </c>
      <c r="H30" s="17">
        <v>1.1492081900306474</v>
      </c>
      <c r="I30" s="18">
        <v>4.3559960593795508E-3</v>
      </c>
      <c r="K30" s="17"/>
      <c r="L30" s="17"/>
      <c r="M30" s="17"/>
      <c r="N30" s="17"/>
      <c r="O30" s="5"/>
      <c r="P30" s="5"/>
      <c r="Q30" s="5"/>
      <c r="R30" s="17"/>
      <c r="S30" s="18"/>
      <c r="T30" s="5"/>
      <c r="U30" s="5"/>
      <c r="V30" s="5"/>
      <c r="W30" s="17"/>
      <c r="X30" s="18"/>
      <c r="Y30" s="5"/>
      <c r="Z30" s="5"/>
      <c r="AA30" s="5"/>
      <c r="AB30" s="17"/>
      <c r="AC30" s="18"/>
    </row>
    <row r="31" spans="1:29" x14ac:dyDescent="0.2">
      <c r="A31" s="37" t="s">
        <v>39</v>
      </c>
      <c r="B31" s="17">
        <v>1.2022705970907721</v>
      </c>
      <c r="C31" s="18">
        <v>6.8495793678338543E-3</v>
      </c>
      <c r="D31" s="17">
        <v>1.2053651964394219</v>
      </c>
      <c r="E31" s="18">
        <v>1.615542759100156E-2</v>
      </c>
      <c r="F31" s="17">
        <v>1.4237500484780254</v>
      </c>
      <c r="G31" s="18">
        <v>7.3745655348723812E-3</v>
      </c>
      <c r="H31" s="17">
        <v>1.2795055446098742</v>
      </c>
      <c r="I31" s="18">
        <v>3.4811630849422418E-3</v>
      </c>
      <c r="K31" s="17"/>
      <c r="L31" s="17"/>
      <c r="M31" s="17"/>
      <c r="N31" s="17"/>
      <c r="O31" s="5"/>
      <c r="P31" s="5"/>
      <c r="Q31" s="5"/>
      <c r="R31" s="17"/>
      <c r="S31" s="18"/>
      <c r="T31" s="5"/>
      <c r="U31" s="5"/>
      <c r="V31" s="5"/>
      <c r="W31" s="17"/>
      <c r="X31" s="18"/>
      <c r="Y31" s="5"/>
      <c r="Z31" s="5"/>
      <c r="AA31" s="5"/>
      <c r="AB31" s="17"/>
      <c r="AC31" s="18"/>
    </row>
    <row r="32" spans="1:29" x14ac:dyDescent="0.2">
      <c r="A32" s="37" t="s">
        <v>39</v>
      </c>
      <c r="B32" s="17">
        <v>1.191190803478505</v>
      </c>
      <c r="C32" s="18">
        <v>9.8050365958878751E-3</v>
      </c>
      <c r="D32" s="17">
        <v>1.0631757550191026</v>
      </c>
      <c r="E32" s="18">
        <v>4.4340998926225998E-2</v>
      </c>
      <c r="F32" s="17">
        <v>1.1321389876841745</v>
      </c>
      <c r="G32" s="18">
        <v>2.0884536254349207E-2</v>
      </c>
      <c r="H32" s="17">
        <v>0.91026129671367206</v>
      </c>
      <c r="I32" s="18">
        <v>3.0766034586171094E-3</v>
      </c>
      <c r="K32" s="17"/>
      <c r="L32" s="17"/>
      <c r="M32" s="17"/>
      <c r="N32" s="17"/>
      <c r="O32" s="5"/>
      <c r="P32" s="5"/>
      <c r="Q32" s="5"/>
      <c r="R32" s="17"/>
      <c r="S32" s="18"/>
      <c r="T32" s="5"/>
      <c r="U32" s="5"/>
      <c r="V32" s="5"/>
      <c r="W32" s="17"/>
      <c r="X32" s="18"/>
      <c r="Y32" s="5"/>
      <c r="Z32" s="5"/>
      <c r="AA32" s="5"/>
      <c r="AB32" s="17"/>
      <c r="AC32" s="18"/>
    </row>
    <row r="33" spans="1:29" x14ac:dyDescent="0.2">
      <c r="A33" s="37" t="s">
        <v>39</v>
      </c>
      <c r="B33" s="17">
        <v>1.2740301670553642</v>
      </c>
      <c r="C33" s="18">
        <v>1.2915792151416944E-2</v>
      </c>
      <c r="D33" s="17">
        <v>1.1931981172665871</v>
      </c>
      <c r="E33" s="18">
        <v>3.3451971789411276E-2</v>
      </c>
      <c r="F33" s="17">
        <v>1.2540724906137086</v>
      </c>
      <c r="G33" s="18">
        <v>2.2798740801194935E-2</v>
      </c>
      <c r="H33" s="17">
        <v>1.2726136874455591</v>
      </c>
      <c r="I33" s="18">
        <v>1.3372833620463385E-3</v>
      </c>
      <c r="K33" s="17"/>
      <c r="L33" s="17"/>
      <c r="M33" s="17"/>
      <c r="N33" s="17"/>
      <c r="O33" s="5"/>
      <c r="P33" s="5"/>
      <c r="Q33" s="5"/>
      <c r="R33" s="17"/>
      <c r="S33" s="18"/>
      <c r="T33" s="5"/>
      <c r="U33" s="5"/>
      <c r="V33" s="5"/>
      <c r="W33" s="17"/>
      <c r="X33" s="18"/>
      <c r="Y33" s="5"/>
      <c r="Z33" s="5"/>
      <c r="AA33" s="5"/>
      <c r="AB33" s="17"/>
      <c r="AC33" s="18"/>
    </row>
    <row r="34" spans="1:29" x14ac:dyDescent="0.2">
      <c r="A34" s="37" t="s">
        <v>39</v>
      </c>
      <c r="B34" s="17">
        <v>1.3818574368988745</v>
      </c>
      <c r="C34" s="18">
        <v>1.4422375405552003E-2</v>
      </c>
      <c r="D34" s="17">
        <v>1.2293903510334452</v>
      </c>
      <c r="E34" s="18">
        <v>1.9411777817786309E-2</v>
      </c>
      <c r="F34" s="17">
        <v>1.3826139912241562</v>
      </c>
      <c r="G34" s="18">
        <v>2.0808421167992034E-3</v>
      </c>
      <c r="H34" s="17">
        <v>1.2771608794545388</v>
      </c>
      <c r="I34" s="18">
        <v>9.29569604020428E-3</v>
      </c>
      <c r="K34" s="17"/>
      <c r="L34" s="17"/>
      <c r="M34" s="17"/>
      <c r="N34" s="17"/>
      <c r="O34" s="5"/>
      <c r="P34" s="5"/>
      <c r="Q34" s="5"/>
      <c r="R34" s="17"/>
      <c r="S34" s="18"/>
      <c r="T34" s="5"/>
      <c r="U34" s="5"/>
      <c r="V34" s="5"/>
      <c r="W34" s="17"/>
      <c r="X34" s="18"/>
      <c r="Y34" s="5"/>
      <c r="Z34" s="5"/>
      <c r="AA34" s="5"/>
      <c r="AB34" s="17"/>
      <c r="AC34" s="18"/>
    </row>
    <row r="35" spans="1:29" x14ac:dyDescent="0.2">
      <c r="A35" s="37" t="s">
        <v>39</v>
      </c>
      <c r="B35" s="17">
        <v>1.3873389541352179</v>
      </c>
      <c r="C35" s="18">
        <v>8.1336655221212976E-3</v>
      </c>
      <c r="D35" s="17">
        <v>1.1676641282466944</v>
      </c>
      <c r="E35" s="18">
        <v>3.4598280203282754E-2</v>
      </c>
      <c r="F35" s="17">
        <v>1.2004608717985021</v>
      </c>
      <c r="G35" s="18">
        <v>5.6820612884454893E-3</v>
      </c>
      <c r="H35" s="17">
        <v>1.3131320616933404</v>
      </c>
      <c r="I35" s="18">
        <v>6.4367517130014505E-3</v>
      </c>
      <c r="K35" s="17"/>
      <c r="L35" s="17"/>
      <c r="M35" s="17"/>
      <c r="N35" s="17"/>
      <c r="O35" s="5"/>
      <c r="P35" s="5"/>
      <c r="Q35" s="5"/>
      <c r="R35" s="17"/>
      <c r="S35" s="18"/>
      <c r="T35" s="5"/>
      <c r="U35" s="5"/>
      <c r="V35" s="5"/>
      <c r="W35" s="17"/>
      <c r="X35" s="18"/>
      <c r="Y35" s="5"/>
      <c r="Z35" s="5"/>
      <c r="AA35" s="5"/>
      <c r="AB35" s="17"/>
      <c r="AC35" s="18"/>
    </row>
    <row r="36" spans="1:29" x14ac:dyDescent="0.2">
      <c r="A36" s="37" t="s">
        <v>39</v>
      </c>
      <c r="B36" s="17">
        <v>1.4154781553085307</v>
      </c>
      <c r="C36" s="18">
        <v>8.1871995200468207E-3</v>
      </c>
      <c r="D36" s="17">
        <v>1.329011910669663</v>
      </c>
      <c r="E36" s="18">
        <v>1.5369135012831653E-2</v>
      </c>
      <c r="F36" s="17">
        <v>1.3269406914831927</v>
      </c>
      <c r="G36" s="18">
        <v>1.002669512163696E-2</v>
      </c>
      <c r="H36" s="17">
        <v>1.342347886283058</v>
      </c>
      <c r="I36" s="18">
        <v>9.8722415983744771E-3</v>
      </c>
      <c r="K36" s="17"/>
      <c r="L36" s="17"/>
      <c r="M36" s="17"/>
      <c r="N36" s="17"/>
      <c r="O36" s="5"/>
      <c r="P36" s="5"/>
      <c r="Q36" s="5"/>
      <c r="R36" s="17"/>
      <c r="S36" s="18"/>
      <c r="T36" s="5"/>
      <c r="U36" s="5"/>
      <c r="V36" s="5"/>
      <c r="W36" s="17"/>
      <c r="X36" s="18"/>
      <c r="Y36" s="5"/>
      <c r="Z36" s="5"/>
      <c r="AA36" s="5"/>
      <c r="AB36" s="17"/>
      <c r="AC36" s="18"/>
    </row>
    <row r="37" spans="1:29" x14ac:dyDescent="0.2">
      <c r="A37" s="37" t="s">
        <v>39</v>
      </c>
      <c r="B37" s="17">
        <v>1.467525456065591</v>
      </c>
      <c r="C37" s="18">
        <v>2.0704182114236327E-2</v>
      </c>
      <c r="D37" s="17">
        <v>1.2460924857360649</v>
      </c>
      <c r="E37" s="18">
        <v>2.0627523786155635E-2</v>
      </c>
      <c r="F37" s="17">
        <v>1.2861148899373747</v>
      </c>
      <c r="G37" s="18">
        <v>1.5826092532099927E-2</v>
      </c>
      <c r="H37" s="17">
        <v>1.3849872382651387</v>
      </c>
      <c r="I37" s="18">
        <v>5.4571316388709818E-3</v>
      </c>
      <c r="K37" s="17"/>
      <c r="L37" s="17"/>
      <c r="M37" s="17"/>
      <c r="N37" s="17"/>
      <c r="O37" s="5"/>
      <c r="P37" s="5"/>
      <c r="Q37" s="5"/>
      <c r="R37" s="17"/>
      <c r="S37" s="18"/>
      <c r="T37" s="5"/>
      <c r="U37" s="5"/>
      <c r="V37" s="5"/>
      <c r="W37" s="17"/>
      <c r="X37" s="18"/>
      <c r="Y37" s="5"/>
      <c r="Z37" s="5"/>
      <c r="AA37" s="5"/>
      <c r="AB37" s="17"/>
      <c r="AC37" s="18"/>
    </row>
    <row r="38" spans="1:29" x14ac:dyDescent="0.2">
      <c r="A38" s="37" t="s">
        <v>39</v>
      </c>
      <c r="B38" s="17">
        <v>1.5055313916140252</v>
      </c>
      <c r="C38" s="18">
        <v>9.5913078778134004E-3</v>
      </c>
      <c r="D38" s="17">
        <v>1.5526990453530745</v>
      </c>
      <c r="E38" s="18">
        <v>2.9982850758755203E-2</v>
      </c>
      <c r="F38" s="17">
        <v>1.5113416670901738</v>
      </c>
      <c r="G38" s="18">
        <v>2.6687773231431167E-2</v>
      </c>
      <c r="H38" s="17">
        <v>0.98222442875673011</v>
      </c>
      <c r="I38" s="18">
        <v>7.7956549222706426E-3</v>
      </c>
      <c r="K38" s="17"/>
      <c r="L38" s="17"/>
      <c r="M38" s="17"/>
      <c r="N38" s="17"/>
      <c r="O38" s="5"/>
      <c r="P38" s="5"/>
      <c r="Q38" s="5"/>
      <c r="R38" s="17"/>
      <c r="S38" s="18"/>
      <c r="T38" s="5"/>
      <c r="U38" s="5"/>
      <c r="V38" s="5"/>
      <c r="W38" s="17"/>
      <c r="X38" s="18"/>
      <c r="Y38" s="5"/>
      <c r="Z38" s="5"/>
      <c r="AA38" s="5"/>
      <c r="AB38" s="17"/>
      <c r="AC38" s="18"/>
    </row>
    <row r="39" spans="1:29" x14ac:dyDescent="0.2">
      <c r="A39" s="37" t="s">
        <v>39</v>
      </c>
      <c r="B39" s="17">
        <v>1.5550944485783191</v>
      </c>
      <c r="C39" s="18">
        <v>0</v>
      </c>
      <c r="D39" s="17">
        <v>1.3683543026551155</v>
      </c>
      <c r="E39" s="18">
        <v>8.5945121237148651E-3</v>
      </c>
      <c r="F39" s="17">
        <v>1.5781467973942362</v>
      </c>
      <c r="G39" s="18">
        <v>1.201130621238417E-2</v>
      </c>
      <c r="H39" s="17">
        <v>1.6173318059849524</v>
      </c>
      <c r="I39" s="18">
        <v>4.8571017256843103E-3</v>
      </c>
      <c r="K39" s="17"/>
      <c r="L39" s="17"/>
      <c r="M39" s="17"/>
      <c r="N39" s="17"/>
      <c r="O39" s="5"/>
      <c r="P39" s="5"/>
      <c r="Q39" s="5"/>
      <c r="R39" s="17"/>
      <c r="S39" s="18"/>
      <c r="T39" s="5"/>
      <c r="U39" s="5"/>
      <c r="V39" s="5"/>
      <c r="W39" s="17"/>
      <c r="X39" s="18"/>
      <c r="Y39" s="5"/>
      <c r="Z39" s="5"/>
      <c r="AA39" s="5"/>
      <c r="AB39" s="17"/>
      <c r="AC39" s="18"/>
    </row>
    <row r="40" spans="1:29" x14ac:dyDescent="0.2">
      <c r="A40" s="37" t="s">
        <v>39</v>
      </c>
      <c r="B40" s="17">
        <v>1.6492799294999045</v>
      </c>
      <c r="C40" s="18">
        <v>8.4449974105839359E-3</v>
      </c>
      <c r="D40" s="17">
        <v>1.5393966441954874</v>
      </c>
      <c r="E40" s="18">
        <v>3.3832917011466998E-2</v>
      </c>
      <c r="F40" s="17">
        <v>1.6112442552295547</v>
      </c>
      <c r="G40" s="18">
        <v>1.2755828122144772E-2</v>
      </c>
      <c r="H40" s="17">
        <v>1.578581603634537</v>
      </c>
      <c r="I40" s="18">
        <v>8.6694193976101595E-3</v>
      </c>
      <c r="K40" s="17"/>
      <c r="L40" s="17"/>
      <c r="M40" s="17"/>
      <c r="N40" s="17"/>
      <c r="O40" s="5"/>
      <c r="P40" s="5"/>
      <c r="Q40" s="5"/>
      <c r="R40" s="17"/>
      <c r="S40" s="18"/>
      <c r="T40" s="5"/>
      <c r="U40" s="5"/>
      <c r="V40" s="5"/>
      <c r="W40" s="17"/>
      <c r="X40" s="18"/>
      <c r="Y40" s="5"/>
      <c r="Z40" s="5"/>
      <c r="AA40" s="5"/>
      <c r="AB40" s="17"/>
      <c r="AC40" s="18"/>
    </row>
    <row r="41" spans="1:29" x14ac:dyDescent="0.2">
      <c r="A41" s="37" t="s">
        <v>39</v>
      </c>
      <c r="B41" s="17">
        <v>1.6404262133884842</v>
      </c>
      <c r="C41" s="18">
        <v>8.4779345384351085E-3</v>
      </c>
      <c r="D41" s="17">
        <v>1.5648474640546566</v>
      </c>
      <c r="E41" s="18">
        <v>1.9547658495275406E-2</v>
      </c>
      <c r="F41" s="17">
        <v>1.6740498251065714</v>
      </c>
      <c r="G41" s="18">
        <v>1.6092612616988702E-2</v>
      </c>
      <c r="H41" s="17">
        <v>1.5149816845056827</v>
      </c>
      <c r="I41" s="18">
        <v>3.3365201586153079E-3</v>
      </c>
      <c r="K41" s="17"/>
      <c r="L41" s="17"/>
      <c r="M41" s="17"/>
      <c r="N41" s="17"/>
      <c r="O41" s="5"/>
      <c r="P41" s="5"/>
      <c r="Q41" s="5"/>
      <c r="R41" s="17"/>
      <c r="S41" s="18"/>
      <c r="T41" s="5"/>
      <c r="U41" s="5"/>
      <c r="V41" s="5"/>
      <c r="W41" s="17"/>
      <c r="X41" s="18"/>
      <c r="Y41" s="5"/>
      <c r="Z41" s="5"/>
      <c r="AA41" s="5"/>
      <c r="AB41" s="17"/>
      <c r="AC41" s="18"/>
    </row>
    <row r="42" spans="1:29" x14ac:dyDescent="0.2">
      <c r="A42" s="37" t="s">
        <v>39</v>
      </c>
      <c r="B42" s="17">
        <v>1.7402382448584033</v>
      </c>
      <c r="C42" s="18">
        <v>1.2746015371170739E-2</v>
      </c>
      <c r="D42" s="17">
        <v>1.5866440498116221</v>
      </c>
      <c r="E42" s="18">
        <v>3.1434371847549346E-2</v>
      </c>
      <c r="F42" s="17">
        <v>1.6663639424334209</v>
      </c>
      <c r="G42" s="18">
        <v>1.4183450134429263E-2</v>
      </c>
      <c r="H42" s="17">
        <v>1.663069459649881</v>
      </c>
      <c r="I42" s="18">
        <v>1.9658446469454994E-3</v>
      </c>
      <c r="K42" s="17"/>
      <c r="L42" s="17"/>
      <c r="M42" s="17"/>
      <c r="N42" s="17"/>
      <c r="O42" s="5"/>
      <c r="P42" s="5"/>
      <c r="Q42" s="5"/>
      <c r="R42" s="17"/>
      <c r="S42" s="18"/>
      <c r="T42" s="5"/>
      <c r="U42" s="5"/>
      <c r="V42" s="5"/>
      <c r="W42" s="17"/>
      <c r="X42" s="18"/>
      <c r="Y42" s="5"/>
      <c r="Z42" s="5"/>
      <c r="AA42" s="5"/>
      <c r="AB42" s="17"/>
      <c r="AC42" s="18"/>
    </row>
    <row r="43" spans="1:29" x14ac:dyDescent="0.2">
      <c r="A43" s="37" t="s">
        <v>39</v>
      </c>
      <c r="B43" s="17">
        <v>1.8155518988385453</v>
      </c>
      <c r="C43" s="18">
        <v>5.8104466598991027E-3</v>
      </c>
      <c r="D43" s="17">
        <v>1.6156018951475615</v>
      </c>
      <c r="E43" s="18">
        <v>2.0168377211071002E-2</v>
      </c>
      <c r="F43" s="17">
        <v>1.6045803558757001</v>
      </c>
      <c r="G43" s="18">
        <v>2.714910701210872E-3</v>
      </c>
      <c r="H43" s="17">
        <v>1.668690238099716</v>
      </c>
      <c r="I43" s="18">
        <v>2.8481067283710267E-3</v>
      </c>
      <c r="K43" s="17"/>
      <c r="L43" s="17"/>
      <c r="M43" s="17"/>
      <c r="N43" s="17"/>
      <c r="O43" s="5"/>
      <c r="P43" s="5"/>
      <c r="Q43" s="5"/>
      <c r="R43" s="17"/>
      <c r="S43" s="18"/>
      <c r="T43" s="5"/>
      <c r="U43" s="5"/>
      <c r="V43" s="5"/>
      <c r="W43" s="17"/>
      <c r="X43" s="18"/>
      <c r="Y43" s="5"/>
      <c r="Z43" s="5"/>
      <c r="AA43" s="5"/>
      <c r="AB43" s="17"/>
      <c r="AC43" s="18"/>
    </row>
    <row r="44" spans="1:29" x14ac:dyDescent="0.2">
      <c r="A44" s="37" t="s">
        <v>39</v>
      </c>
      <c r="B44" s="17">
        <v>1.9571174041127282</v>
      </c>
      <c r="C44" s="18">
        <v>3.7531113457303631E-3</v>
      </c>
      <c r="D44" s="17">
        <v>1.8634343403252689</v>
      </c>
      <c r="E44" s="18">
        <v>3.4248770071439665E-2</v>
      </c>
      <c r="F44" s="17">
        <v>1.8672620998608027</v>
      </c>
      <c r="G44" s="18">
        <v>3.4114816867376282E-3</v>
      </c>
      <c r="H44" s="17">
        <v>1.8345874829712769</v>
      </c>
      <c r="I44" s="18">
        <v>7.657132273637483E-3</v>
      </c>
      <c r="K44" s="17"/>
      <c r="L44" s="17"/>
      <c r="M44" s="17"/>
      <c r="N44" s="17"/>
      <c r="O44" s="5"/>
      <c r="P44" s="5"/>
      <c r="Q44" s="5"/>
      <c r="R44" s="17"/>
      <c r="S44" s="18"/>
      <c r="T44" s="5"/>
      <c r="U44" s="5"/>
      <c r="V44" s="5"/>
      <c r="W44" s="17"/>
      <c r="X44" s="18"/>
      <c r="Y44" s="5"/>
      <c r="Z44" s="5"/>
      <c r="AA44" s="5"/>
      <c r="AB44" s="17"/>
      <c r="AC44" s="18"/>
    </row>
    <row r="45" spans="1:29" x14ac:dyDescent="0.2">
      <c r="A45" s="37" t="s">
        <v>39</v>
      </c>
      <c r="B45" s="17">
        <v>2.1859441811422866</v>
      </c>
      <c r="C45" s="18">
        <v>1.4587384033104368E-2</v>
      </c>
      <c r="D45" s="17">
        <v>1.9398548485457174</v>
      </c>
      <c r="E45" s="18">
        <v>3.5345735566337327E-2</v>
      </c>
      <c r="F45" s="17">
        <v>1.9434650631400874</v>
      </c>
      <c r="G45" s="18">
        <v>6.1930392274254994E-3</v>
      </c>
      <c r="H45" s="17">
        <v>1.9452820928025301</v>
      </c>
      <c r="I45" s="18">
        <v>5.3887916565989336E-3</v>
      </c>
      <c r="K45" s="17"/>
      <c r="L45" s="17"/>
      <c r="M45" s="17"/>
      <c r="N45" s="17"/>
      <c r="O45" s="5"/>
      <c r="P45" s="5"/>
      <c r="Q45" s="5"/>
      <c r="R45" s="17"/>
      <c r="S45" s="18"/>
      <c r="T45" s="5"/>
      <c r="U45" s="5"/>
      <c r="V45" s="5"/>
      <c r="W45" s="17"/>
      <c r="X45" s="18"/>
      <c r="Y45" s="5"/>
      <c r="Z45" s="5"/>
      <c r="AA45" s="5"/>
      <c r="AB45" s="17"/>
      <c r="AC45" s="18"/>
    </row>
    <row r="46" spans="1:29" x14ac:dyDescent="0.2">
      <c r="A46" s="37" t="s">
        <v>39</v>
      </c>
      <c r="B46" s="17">
        <v>2.2100661277797298</v>
      </c>
      <c r="C46" s="18">
        <v>4.9554468698543408E-2</v>
      </c>
      <c r="D46" s="17">
        <v>2.0629804922460684</v>
      </c>
      <c r="E46" s="18">
        <v>5.9705750644358114E-3</v>
      </c>
      <c r="F46" s="17">
        <v>2.1893865676230795</v>
      </c>
      <c r="G46" s="18">
        <v>1.1638251278006212E-2</v>
      </c>
      <c r="H46" s="17">
        <v>2.18685863199202</v>
      </c>
      <c r="I46" s="18">
        <v>2.1555000012876894E-3</v>
      </c>
      <c r="K46" s="17"/>
      <c r="L46" s="17"/>
      <c r="M46" s="17"/>
      <c r="N46" s="17"/>
      <c r="O46" s="5"/>
      <c r="P46" s="5"/>
      <c r="Q46" s="5"/>
      <c r="R46" s="17"/>
      <c r="S46" s="18"/>
      <c r="T46" s="5"/>
      <c r="U46" s="5"/>
      <c r="V46" s="5"/>
      <c r="W46" s="17"/>
      <c r="X46" s="18"/>
      <c r="Y46" s="5"/>
      <c r="Z46" s="5"/>
      <c r="AA46" s="5"/>
      <c r="AB46" s="17"/>
      <c r="AC46" s="18"/>
    </row>
    <row r="47" spans="1:29" x14ac:dyDescent="0.2">
      <c r="A47" s="37" t="s">
        <v>39</v>
      </c>
      <c r="B47" s="17">
        <v>2.3016973913430814</v>
      </c>
      <c r="C47" s="18">
        <v>3.8852428605853417E-2</v>
      </c>
      <c r="D47" s="17">
        <v>2.1973683682091032</v>
      </c>
      <c r="E47" s="18">
        <v>4.0865940337346772E-2</v>
      </c>
      <c r="F47" s="17">
        <v>2.2726446569176169</v>
      </c>
      <c r="G47" s="18">
        <v>7.8808172601342753E-3</v>
      </c>
      <c r="H47" s="17">
        <v>2.2271631595427039</v>
      </c>
      <c r="I47" s="18">
        <v>7.0218864294982969E-3</v>
      </c>
      <c r="K47" s="17"/>
      <c r="L47" s="17"/>
      <c r="M47" s="17"/>
      <c r="N47" s="17"/>
      <c r="O47" s="5"/>
      <c r="P47" s="5"/>
      <c r="Q47" s="5"/>
      <c r="R47" s="17"/>
      <c r="S47" s="18"/>
      <c r="T47" s="5"/>
      <c r="U47" s="5"/>
      <c r="V47" s="5"/>
      <c r="W47" s="17"/>
      <c r="X47" s="18"/>
      <c r="Y47" s="5"/>
      <c r="Z47" s="5"/>
      <c r="AA47" s="5"/>
      <c r="AB47" s="17"/>
      <c r="AC47" s="18"/>
    </row>
    <row r="48" spans="1:29" x14ac:dyDescent="0.2">
      <c r="A48" s="37" t="s">
        <v>39</v>
      </c>
      <c r="B48" s="17">
        <v>2.3239754556852015</v>
      </c>
      <c r="C48" s="18">
        <v>6.5068889903164813E-3</v>
      </c>
      <c r="D48" s="17">
        <v>2.0167729419284255</v>
      </c>
      <c r="E48" s="18">
        <v>1.5220932696743638E-2</v>
      </c>
      <c r="F48" s="17">
        <v>2.1242847356808547</v>
      </c>
      <c r="G48" s="18">
        <v>1.6425030605470613E-3</v>
      </c>
      <c r="H48" s="17">
        <v>2.1891138838801023</v>
      </c>
      <c r="I48" s="18">
        <v>1.596520975375156E-3</v>
      </c>
      <c r="K48" s="17"/>
      <c r="L48" s="17"/>
      <c r="M48" s="17"/>
      <c r="N48" s="17"/>
      <c r="O48" s="5"/>
      <c r="P48" s="5"/>
      <c r="Q48" s="5"/>
      <c r="R48" s="17"/>
      <c r="S48" s="18"/>
      <c r="T48" s="5"/>
      <c r="U48" s="5"/>
      <c r="V48" s="5"/>
      <c r="W48" s="17"/>
      <c r="X48" s="18"/>
      <c r="Y48" s="5"/>
      <c r="Z48" s="5"/>
      <c r="AA48" s="5"/>
      <c r="AB48" s="17"/>
      <c r="AC48" s="18"/>
    </row>
    <row r="49" spans="1:29" x14ac:dyDescent="0.2">
      <c r="A49" s="37" t="s">
        <v>39</v>
      </c>
      <c r="B49" s="17">
        <v>2.3418130247373456</v>
      </c>
      <c r="C49" s="18">
        <v>1.390870627696621E-2</v>
      </c>
      <c r="D49" s="17">
        <v>2.2933977828554659</v>
      </c>
      <c r="E49" s="18">
        <v>2.5182997578043625E-2</v>
      </c>
      <c r="F49" s="17">
        <v>2.1851388438626254</v>
      </c>
      <c r="G49" s="18">
        <v>5.7600839695457684E-3</v>
      </c>
      <c r="H49" s="17">
        <v>1.8532884330973343</v>
      </c>
      <c r="I49" s="18">
        <v>2.3082490544829738E-3</v>
      </c>
      <c r="K49" s="17"/>
      <c r="L49" s="17"/>
      <c r="M49" s="17"/>
      <c r="N49" s="17"/>
      <c r="O49" s="5"/>
      <c r="P49" s="5"/>
      <c r="Q49" s="5"/>
      <c r="R49" s="17"/>
      <c r="S49" s="18"/>
      <c r="T49" s="5"/>
      <c r="U49" s="5"/>
      <c r="V49" s="5"/>
      <c r="W49" s="17"/>
      <c r="X49" s="18"/>
      <c r="Y49" s="5"/>
      <c r="Z49" s="5"/>
      <c r="AA49" s="5"/>
      <c r="AB49" s="17"/>
      <c r="AC49" s="18"/>
    </row>
    <row r="50" spans="1:29" x14ac:dyDescent="0.2">
      <c r="A50" s="37" t="s">
        <v>39</v>
      </c>
      <c r="B50" s="17">
        <v>2.3464954946597776</v>
      </c>
      <c r="C50" s="18">
        <v>8.3161256791276852E-3</v>
      </c>
      <c r="D50" s="17">
        <v>2.1218262920500046</v>
      </c>
      <c r="E50" s="18">
        <v>1.394140036250564E-2</v>
      </c>
      <c r="F50" s="17">
        <v>2.4264829824119474</v>
      </c>
      <c r="G50" s="18">
        <v>1.3320909944751025E-2</v>
      </c>
      <c r="H50" s="17">
        <v>2.1822864825545172</v>
      </c>
      <c r="I50" s="18">
        <v>6.5559239464435624E-3</v>
      </c>
      <c r="K50" s="17"/>
      <c r="L50" s="17"/>
      <c r="M50" s="17"/>
      <c r="N50" s="17"/>
      <c r="O50" s="5"/>
      <c r="P50" s="5"/>
      <c r="Q50" s="5"/>
      <c r="R50" s="17"/>
      <c r="S50" s="18"/>
      <c r="T50" s="5"/>
      <c r="U50" s="5"/>
      <c r="V50" s="5"/>
      <c r="W50" s="17"/>
      <c r="X50" s="18"/>
      <c r="Y50" s="5"/>
      <c r="Z50" s="5"/>
      <c r="AA50" s="5"/>
      <c r="AB50" s="17"/>
      <c r="AC50" s="18"/>
    </row>
    <row r="51" spans="1:29" x14ac:dyDescent="0.2">
      <c r="A51" s="37" t="s">
        <v>39</v>
      </c>
      <c r="B51" s="17">
        <v>2.4049429355268117</v>
      </c>
      <c r="C51" s="18">
        <v>2.4877886221596783E-3</v>
      </c>
      <c r="D51" s="17">
        <v>2.2090782742127053</v>
      </c>
      <c r="E51" s="18">
        <v>2.5479588084631237E-2</v>
      </c>
      <c r="F51" s="17">
        <v>2.2391966532330243</v>
      </c>
      <c r="G51" s="18">
        <v>5.0295820538168055E-3</v>
      </c>
      <c r="H51" s="17">
        <v>2.2550089277256657</v>
      </c>
      <c r="I51" s="18">
        <v>5.3854094455433538E-3</v>
      </c>
      <c r="K51" s="17"/>
      <c r="L51" s="17"/>
      <c r="M51" s="17"/>
      <c r="N51" s="17"/>
      <c r="O51" s="5"/>
      <c r="P51" s="5"/>
      <c r="Q51" s="5"/>
      <c r="R51" s="17"/>
      <c r="S51" s="18"/>
      <c r="T51" s="5"/>
      <c r="U51" s="5"/>
      <c r="V51" s="5"/>
      <c r="W51" s="17"/>
      <c r="X51" s="18"/>
      <c r="Y51" s="5"/>
      <c r="Z51" s="5"/>
      <c r="AA51" s="5"/>
      <c r="AB51" s="17"/>
      <c r="AC51" s="18"/>
    </row>
    <row r="52" spans="1:29" x14ac:dyDescent="0.2">
      <c r="A52" s="37" t="s">
        <v>39</v>
      </c>
      <c r="B52" s="17">
        <v>2.4303428473381472</v>
      </c>
      <c r="C52" s="18">
        <v>1.1442605189127496E-3</v>
      </c>
      <c r="D52" s="17">
        <v>2.2745614400271319</v>
      </c>
      <c r="E52" s="18">
        <v>2.3745093119730307E-3</v>
      </c>
      <c r="F52" s="17">
        <v>2.2771851702602617</v>
      </c>
      <c r="G52" s="18">
        <v>1.2441264073298028E-2</v>
      </c>
      <c r="H52" s="17">
        <v>2.3252033740550888</v>
      </c>
      <c r="I52" s="18">
        <v>7.0871460611386756E-3</v>
      </c>
      <c r="K52" s="17"/>
      <c r="L52" s="17"/>
      <c r="M52" s="17"/>
      <c r="N52" s="17"/>
      <c r="O52" s="5"/>
      <c r="P52" s="5"/>
      <c r="Q52" s="5"/>
      <c r="R52" s="17"/>
      <c r="S52" s="18"/>
      <c r="T52" s="5"/>
      <c r="U52" s="5"/>
      <c r="V52" s="5"/>
      <c r="W52" s="17"/>
      <c r="X52" s="18"/>
      <c r="Y52" s="5"/>
      <c r="Z52" s="5"/>
      <c r="AA52" s="5"/>
      <c r="AB52" s="17"/>
      <c r="AC52" s="18"/>
    </row>
    <row r="53" spans="1:29" x14ac:dyDescent="0.2">
      <c r="A53" s="37" t="s">
        <v>39</v>
      </c>
      <c r="B53" s="17">
        <v>2.4385248064088598</v>
      </c>
      <c r="C53" s="18">
        <v>4.7769402376738341E-3</v>
      </c>
      <c r="D53" s="17">
        <v>2.168593451934079</v>
      </c>
      <c r="E53" s="18">
        <v>1.6418678244047413E-2</v>
      </c>
      <c r="F53" s="17">
        <v>2.3161096634804728</v>
      </c>
      <c r="G53" s="18">
        <v>1.3483093401355374E-2</v>
      </c>
      <c r="H53" s="17">
        <v>2.1396584346456691</v>
      </c>
      <c r="I53" s="18">
        <v>3.7477486290141532E-3</v>
      </c>
      <c r="K53" s="17"/>
      <c r="L53" s="17"/>
      <c r="M53" s="17"/>
      <c r="N53" s="17"/>
      <c r="O53" s="5"/>
      <c r="P53" s="5"/>
      <c r="Q53" s="5"/>
      <c r="R53" s="17"/>
      <c r="S53" s="18"/>
      <c r="T53" s="5"/>
      <c r="U53" s="5"/>
      <c r="V53" s="5"/>
      <c r="W53" s="17"/>
      <c r="X53" s="18"/>
      <c r="Y53" s="5"/>
      <c r="Z53" s="5"/>
      <c r="AA53" s="5"/>
      <c r="AB53" s="17"/>
      <c r="AC53" s="18"/>
    </row>
    <row r="54" spans="1:29" x14ac:dyDescent="0.2">
      <c r="A54" s="37" t="s">
        <v>39</v>
      </c>
      <c r="B54" s="17">
        <v>2.4595152779612213</v>
      </c>
      <c r="C54" s="18">
        <v>6.0389957387661265E-3</v>
      </c>
      <c r="D54" s="17">
        <v>2.2746586753279492</v>
      </c>
      <c r="E54" s="18">
        <v>4.6289131224473007E-2</v>
      </c>
      <c r="F54" s="17">
        <v>2.3345797872213887</v>
      </c>
      <c r="G54" s="18">
        <v>3.2259160698131059E-3</v>
      </c>
      <c r="H54" s="17">
        <v>2.3029073586868467</v>
      </c>
      <c r="I54" s="18">
        <v>8.1814941008984132E-4</v>
      </c>
      <c r="K54" s="17"/>
      <c r="L54" s="17"/>
      <c r="M54" s="17"/>
      <c r="N54" s="17"/>
      <c r="O54" s="5"/>
      <c r="P54" s="5"/>
      <c r="Q54" s="5"/>
      <c r="R54" s="17"/>
      <c r="S54" s="18"/>
      <c r="T54" s="5"/>
      <c r="U54" s="5"/>
      <c r="V54" s="5"/>
      <c r="W54" s="17"/>
      <c r="X54" s="18"/>
      <c r="Y54" s="5"/>
      <c r="Z54" s="5"/>
      <c r="AA54" s="5"/>
      <c r="AB54" s="17"/>
      <c r="AC54" s="18"/>
    </row>
    <row r="55" spans="1:29" x14ac:dyDescent="0.2">
      <c r="A55" s="37" t="s">
        <v>39</v>
      </c>
      <c r="B55" s="17">
        <v>2.6276127951894277</v>
      </c>
      <c r="C55" s="18">
        <v>5.8292503609559433E-3</v>
      </c>
      <c r="D55" s="17">
        <v>2.3891734412457732</v>
      </c>
      <c r="E55" s="18">
        <v>5.8562116876792136E-2</v>
      </c>
      <c r="F55" s="17">
        <v>2.38899399154334</v>
      </c>
      <c r="G55" s="18">
        <v>8.3721017308917827E-3</v>
      </c>
      <c r="H55" s="17">
        <v>2.4442930610938696</v>
      </c>
      <c r="I55" s="18">
        <v>3.9557668158819509E-3</v>
      </c>
      <c r="K55" s="17"/>
      <c r="L55" s="17"/>
      <c r="M55" s="17"/>
      <c r="N55" s="17"/>
      <c r="O55" s="5"/>
      <c r="P55" s="5"/>
      <c r="Q55" s="5"/>
      <c r="R55" s="17"/>
      <c r="S55" s="18"/>
      <c r="T55" s="5"/>
      <c r="U55" s="5"/>
      <c r="V55" s="5"/>
      <c r="W55" s="17"/>
      <c r="X55" s="18"/>
      <c r="Y55" s="5"/>
      <c r="Z55" s="5"/>
      <c r="AA55" s="5"/>
      <c r="AB55" s="17"/>
      <c r="AC55" s="18"/>
    </row>
    <row r="56" spans="1:29" x14ac:dyDescent="0.2">
      <c r="A56" s="37" t="s">
        <v>39</v>
      </c>
      <c r="B56" s="17">
        <v>2.644416120057508</v>
      </c>
      <c r="C56" s="18">
        <v>1.0732918902013965E-2</v>
      </c>
      <c r="D56" s="17">
        <v>2.5129497286728681</v>
      </c>
      <c r="E56" s="18">
        <v>2.1885629359891384E-2</v>
      </c>
      <c r="F56" s="17">
        <v>2.5743181693069466</v>
      </c>
      <c r="G56" s="18">
        <v>1.1378936918930964E-2</v>
      </c>
      <c r="H56" s="17">
        <v>2.5183212919320934</v>
      </c>
      <c r="I56" s="18">
        <v>4.7219275441098317E-3</v>
      </c>
      <c r="K56" s="17"/>
      <c r="L56" s="17"/>
      <c r="M56" s="17"/>
      <c r="N56" s="17"/>
      <c r="O56" s="5"/>
      <c r="P56" s="5"/>
      <c r="Q56" s="5"/>
      <c r="R56" s="17"/>
      <c r="S56" s="18"/>
      <c r="T56" s="5"/>
      <c r="U56" s="5"/>
      <c r="V56" s="5"/>
      <c r="W56" s="17"/>
      <c r="X56" s="18"/>
      <c r="Y56" s="5"/>
      <c r="Z56" s="5"/>
      <c r="AA56" s="5"/>
      <c r="AB56" s="17"/>
      <c r="AC56" s="18"/>
    </row>
    <row r="57" spans="1:29" x14ac:dyDescent="0.2">
      <c r="A57" s="37" t="s">
        <v>39</v>
      </c>
      <c r="B57" s="17">
        <v>2.6818226396357829</v>
      </c>
      <c r="C57" s="18">
        <v>1.2095677349588416E-2</v>
      </c>
      <c r="D57" s="17">
        <v>2.4633126386981501</v>
      </c>
      <c r="E57" s="18">
        <v>2.7138363310347351E-2</v>
      </c>
      <c r="F57" s="17">
        <v>2.4713029112613336</v>
      </c>
      <c r="G57" s="18">
        <v>1.324902682113172E-2</v>
      </c>
      <c r="H57" s="17">
        <v>2.5014581904614785</v>
      </c>
      <c r="I57" s="18">
        <v>3.9313329054268629E-3</v>
      </c>
      <c r="K57" s="17"/>
      <c r="L57" s="17"/>
      <c r="M57" s="17"/>
      <c r="N57" s="17"/>
      <c r="O57" s="5"/>
      <c r="P57" s="5"/>
      <c r="Q57" s="5"/>
      <c r="R57" s="17"/>
      <c r="S57" s="18"/>
      <c r="T57" s="5"/>
      <c r="U57" s="5"/>
      <c r="V57" s="5"/>
      <c r="W57" s="17"/>
      <c r="X57" s="18"/>
      <c r="Y57" s="5"/>
      <c r="Z57" s="5"/>
      <c r="AA57" s="5"/>
      <c r="AB57" s="17"/>
      <c r="AC57" s="18"/>
    </row>
    <row r="58" spans="1:29" x14ac:dyDescent="0.2">
      <c r="A58" s="37" t="s">
        <v>39</v>
      </c>
      <c r="B58" s="17">
        <v>2.6615782031173398</v>
      </c>
      <c r="C58" s="18">
        <v>1.0021004289402924E-2</v>
      </c>
      <c r="D58" s="17">
        <v>2.1861020646126428</v>
      </c>
      <c r="E58" s="18">
        <v>1.0334429834385152E-2</v>
      </c>
      <c r="F58" s="17">
        <v>2.530859585618209</v>
      </c>
      <c r="G58" s="18">
        <v>5.4524443113850999E-3</v>
      </c>
      <c r="H58" s="17">
        <v>1.8775591523595885</v>
      </c>
      <c r="I58" s="18">
        <v>2.3232201308725333E-3</v>
      </c>
      <c r="K58" s="17"/>
      <c r="L58" s="17"/>
      <c r="M58" s="17"/>
      <c r="N58" s="17"/>
      <c r="O58" s="5"/>
      <c r="P58" s="5"/>
      <c r="Q58" s="5"/>
      <c r="R58" s="17"/>
      <c r="S58" s="18"/>
      <c r="T58" s="5"/>
      <c r="U58" s="5"/>
      <c r="V58" s="5"/>
      <c r="W58" s="17"/>
      <c r="X58" s="18"/>
      <c r="Y58" s="5"/>
      <c r="Z58" s="5"/>
      <c r="AA58" s="5"/>
      <c r="AB58" s="17"/>
      <c r="AC58" s="18"/>
    </row>
    <row r="59" spans="1:29" x14ac:dyDescent="0.2">
      <c r="A59" s="37" t="s">
        <v>39</v>
      </c>
      <c r="B59" s="17">
        <v>2.7056972324831725</v>
      </c>
      <c r="C59" s="18">
        <v>5.5839994343371245E-3</v>
      </c>
      <c r="D59" s="17">
        <v>2.5325310998705164</v>
      </c>
      <c r="E59" s="18">
        <v>3.1135852236249123E-2</v>
      </c>
      <c r="F59" s="17">
        <v>2.6412609503949742</v>
      </c>
      <c r="G59" s="18">
        <v>7.887252170561047E-3</v>
      </c>
      <c r="H59" s="17">
        <v>2.5968156523707226</v>
      </c>
      <c r="I59" s="18">
        <v>7.0216349372240376E-3</v>
      </c>
      <c r="K59" s="17"/>
      <c r="L59" s="17"/>
      <c r="M59" s="17"/>
      <c r="N59" s="17"/>
      <c r="O59" s="5"/>
      <c r="P59" s="5"/>
      <c r="Q59" s="5"/>
      <c r="R59" s="17"/>
      <c r="S59" s="18"/>
      <c r="T59" s="5"/>
      <c r="U59" s="5"/>
      <c r="V59" s="5"/>
      <c r="W59" s="17"/>
      <c r="X59" s="18"/>
      <c r="Y59" s="5"/>
      <c r="Z59" s="5"/>
      <c r="AA59" s="5"/>
      <c r="AB59" s="17"/>
      <c r="AC59" s="18"/>
    </row>
    <row r="60" spans="1:29" x14ac:dyDescent="0.2">
      <c r="A60" s="37" t="s">
        <v>39</v>
      </c>
      <c r="B60" s="17">
        <v>2.7776928637194493</v>
      </c>
      <c r="C60" s="18">
        <v>7.9220471291731667E-3</v>
      </c>
      <c r="D60" s="17">
        <v>2.643826082882283</v>
      </c>
      <c r="E60" s="18">
        <v>3.5822341372957534E-2</v>
      </c>
      <c r="F60" s="17">
        <v>2.5331755609864932</v>
      </c>
      <c r="G60" s="18">
        <v>2.0238416384320492E-3</v>
      </c>
      <c r="H60" s="17">
        <v>2.2264157817403842</v>
      </c>
      <c r="I60" s="18">
        <v>3.9968019353932242E-3</v>
      </c>
      <c r="K60" s="17"/>
      <c r="L60" s="17"/>
      <c r="M60" s="17"/>
      <c r="N60" s="17"/>
      <c r="O60" s="5"/>
      <c r="P60" s="5"/>
      <c r="Q60" s="5"/>
      <c r="R60" s="17"/>
      <c r="S60" s="18"/>
      <c r="T60" s="5"/>
      <c r="U60" s="5"/>
      <c r="V60" s="5"/>
      <c r="W60" s="17"/>
      <c r="X60" s="18"/>
      <c r="Y60" s="5"/>
      <c r="Z60" s="5"/>
      <c r="AA60" s="5"/>
      <c r="AB60" s="17"/>
      <c r="AC60" s="18"/>
    </row>
    <row r="61" spans="1:29" x14ac:dyDescent="0.2">
      <c r="A61" s="37" t="s">
        <v>39</v>
      </c>
      <c r="B61" s="17">
        <v>2.8061054948410669</v>
      </c>
      <c r="C61" s="18">
        <v>2.9339172059615957E-3</v>
      </c>
      <c r="D61" s="17">
        <v>2.4477201681256351</v>
      </c>
      <c r="E61" s="18">
        <v>2.0201375136415577E-2</v>
      </c>
      <c r="F61" s="17">
        <v>2.4743820519504491</v>
      </c>
      <c r="G61" s="18">
        <v>1.6985078022719303E-2</v>
      </c>
      <c r="H61" s="17">
        <v>2.5846686027767554</v>
      </c>
      <c r="I61" s="18">
        <v>7.1652483331149956E-3</v>
      </c>
      <c r="K61" s="17"/>
      <c r="L61" s="17"/>
      <c r="M61" s="17"/>
      <c r="N61" s="17"/>
      <c r="O61" s="5"/>
      <c r="P61" s="5"/>
      <c r="Q61" s="5"/>
      <c r="R61" s="17"/>
      <c r="S61" s="18"/>
      <c r="T61" s="5"/>
      <c r="U61" s="5"/>
      <c r="V61" s="5"/>
      <c r="W61" s="17"/>
      <c r="X61" s="18"/>
      <c r="Y61" s="5"/>
      <c r="Z61" s="5"/>
      <c r="AA61" s="5"/>
      <c r="AB61" s="17"/>
      <c r="AC61" s="18"/>
    </row>
    <row r="62" spans="1:29" x14ac:dyDescent="0.2">
      <c r="A62" s="37" t="s">
        <v>39</v>
      </c>
      <c r="B62" s="17">
        <v>2.9022476657207257</v>
      </c>
      <c r="C62" s="18">
        <v>1.495091583146317E-2</v>
      </c>
      <c r="D62" s="17">
        <v>2.7606641110367236</v>
      </c>
      <c r="E62" s="18">
        <v>2.5101973862571562E-2</v>
      </c>
      <c r="F62" s="17">
        <v>2.8505689946114212</v>
      </c>
      <c r="G62" s="18">
        <v>1.1252276906162538E-2</v>
      </c>
      <c r="H62" s="17">
        <v>2.8354497515119763</v>
      </c>
      <c r="I62" s="18">
        <v>3.2884723310668707E-3</v>
      </c>
      <c r="K62" s="17"/>
      <c r="L62" s="17"/>
      <c r="M62" s="17"/>
      <c r="N62" s="17"/>
      <c r="O62" s="5"/>
      <c r="P62" s="5"/>
      <c r="Q62" s="5"/>
      <c r="R62" s="17"/>
      <c r="S62" s="18"/>
      <c r="T62" s="5"/>
      <c r="U62" s="5"/>
      <c r="V62" s="5"/>
      <c r="W62" s="17"/>
      <c r="X62" s="18"/>
      <c r="Y62" s="5"/>
      <c r="Z62" s="5"/>
      <c r="AA62" s="5"/>
      <c r="AB62" s="17"/>
      <c r="AC62" s="18"/>
    </row>
    <row r="63" spans="1:29" x14ac:dyDescent="0.2">
      <c r="A63" s="37" t="s">
        <v>39</v>
      </c>
      <c r="B63" s="17">
        <v>2.9294022800361099</v>
      </c>
      <c r="C63" s="18">
        <v>4.6535519601282023E-3</v>
      </c>
      <c r="D63" s="17">
        <v>2.7024019426224446</v>
      </c>
      <c r="E63" s="18">
        <v>2.788934829408582E-2</v>
      </c>
      <c r="F63" s="17">
        <v>2.9157099295879174</v>
      </c>
      <c r="G63" s="18">
        <v>8.7922453885351075E-3</v>
      </c>
      <c r="H63" s="17">
        <v>2.8663204225840246</v>
      </c>
      <c r="I63" s="18">
        <v>2.8663213247344548E-3</v>
      </c>
      <c r="K63" s="17"/>
      <c r="L63" s="17"/>
      <c r="M63" s="17"/>
      <c r="N63" s="17"/>
      <c r="O63" s="5"/>
      <c r="P63" s="5"/>
      <c r="Q63" s="5"/>
      <c r="R63" s="17"/>
      <c r="S63" s="18"/>
      <c r="T63" s="5"/>
      <c r="U63" s="5"/>
      <c r="V63" s="5"/>
      <c r="W63" s="17"/>
      <c r="X63" s="18"/>
      <c r="Y63" s="5"/>
      <c r="Z63" s="5"/>
      <c r="AA63" s="5"/>
      <c r="AB63" s="17"/>
      <c r="AC63" s="18"/>
    </row>
    <row r="64" spans="1:29" x14ac:dyDescent="0.2">
      <c r="A64" s="37" t="s">
        <v>39</v>
      </c>
      <c r="B64" s="17">
        <v>2.9291085045485281</v>
      </c>
      <c r="C64" s="18">
        <v>2.2101147544995058E-3</v>
      </c>
      <c r="D64" s="17">
        <v>2.813562315959377</v>
      </c>
      <c r="E64" s="18">
        <v>2.555923929942135E-2</v>
      </c>
      <c r="F64" s="17">
        <v>2.9956811107789041</v>
      </c>
      <c r="G64" s="18">
        <v>4.0506440854653266E-3</v>
      </c>
      <c r="H64" s="17">
        <v>2.9896324269814727</v>
      </c>
      <c r="I64" s="18">
        <v>7.1991478256386186E-3</v>
      </c>
      <c r="K64" s="17"/>
      <c r="L64" s="17"/>
      <c r="M64" s="17"/>
      <c r="N64" s="17"/>
      <c r="O64" s="5"/>
      <c r="P64" s="5"/>
      <c r="Q64" s="5"/>
      <c r="R64" s="17"/>
      <c r="S64" s="18"/>
      <c r="T64" s="5"/>
      <c r="U64" s="5"/>
      <c r="V64" s="5"/>
      <c r="W64" s="17"/>
      <c r="X64" s="18"/>
      <c r="Y64" s="5"/>
      <c r="Z64" s="5"/>
      <c r="AA64" s="5"/>
      <c r="AB64" s="17"/>
      <c r="AC64" s="18"/>
    </row>
    <row r="65" spans="1:29" x14ac:dyDescent="0.2">
      <c r="A65" s="37" t="s">
        <v>39</v>
      </c>
      <c r="B65" s="17">
        <v>2.9326776181303758</v>
      </c>
      <c r="C65" s="18">
        <v>8.0466322098622627E-3</v>
      </c>
      <c r="D65" s="17">
        <v>2.7209679514483369</v>
      </c>
      <c r="E65" s="18">
        <v>2.449104124785768E-2</v>
      </c>
      <c r="F65" s="17">
        <v>3.0709135658033841</v>
      </c>
      <c r="G65" s="18">
        <v>3.5699754227893975E-2</v>
      </c>
      <c r="H65" s="17">
        <v>2.9406576467452936</v>
      </c>
      <c r="I65" s="18">
        <v>3.2713560520084462E-3</v>
      </c>
      <c r="K65" s="17"/>
      <c r="L65" s="17"/>
      <c r="M65" s="17"/>
      <c r="N65" s="17"/>
      <c r="O65" s="5"/>
      <c r="P65" s="5"/>
      <c r="Q65" s="5"/>
      <c r="R65" s="17"/>
      <c r="S65" s="18"/>
      <c r="T65" s="5"/>
      <c r="U65" s="5"/>
      <c r="V65" s="5"/>
      <c r="W65" s="17"/>
      <c r="X65" s="18"/>
      <c r="Y65" s="5"/>
      <c r="Z65" s="5"/>
      <c r="AA65" s="5"/>
      <c r="AB65" s="17"/>
      <c r="AC65" s="18"/>
    </row>
    <row r="66" spans="1:29" x14ac:dyDescent="0.2">
      <c r="A66" s="37" t="s">
        <v>39</v>
      </c>
      <c r="B66" s="17">
        <v>2.9987757339155956</v>
      </c>
      <c r="C66" s="18">
        <v>6.801951168262624E-3</v>
      </c>
      <c r="D66" s="17">
        <v>2.7274346941761949</v>
      </c>
      <c r="E66" s="18">
        <v>2.3125204896480261E-2</v>
      </c>
      <c r="F66" s="17">
        <v>2.9855450425768892</v>
      </c>
      <c r="G66" s="18">
        <v>2.1287638856166195E-2</v>
      </c>
      <c r="H66" s="17">
        <v>2.9712076347289091</v>
      </c>
      <c r="I66" s="18">
        <v>8.2917542714104776E-3</v>
      </c>
      <c r="K66" s="17"/>
      <c r="L66" s="17"/>
      <c r="M66" s="17"/>
      <c r="N66" s="17"/>
      <c r="O66" s="5"/>
      <c r="P66" s="5"/>
      <c r="Q66" s="5"/>
      <c r="R66" s="17"/>
      <c r="S66" s="18"/>
      <c r="T66" s="5"/>
      <c r="U66" s="5"/>
      <c r="V66" s="5"/>
      <c r="W66" s="17"/>
      <c r="X66" s="18"/>
      <c r="Y66" s="5"/>
      <c r="Z66" s="5"/>
      <c r="AA66" s="5"/>
      <c r="AB66" s="17"/>
      <c r="AC66" s="18"/>
    </row>
    <row r="67" spans="1:29" x14ac:dyDescent="0.2">
      <c r="A67" s="37" t="s">
        <v>39</v>
      </c>
      <c r="B67" s="17">
        <v>3.0057471036379471</v>
      </c>
      <c r="C67" s="18">
        <v>9.9773828712998447E-3</v>
      </c>
      <c r="D67" s="17">
        <v>2.750112741321459</v>
      </c>
      <c r="E67" s="18">
        <v>2.8919895310617536E-2</v>
      </c>
      <c r="F67" s="17">
        <v>2.6981939645137492</v>
      </c>
      <c r="G67" s="18">
        <v>5.4214420473056735E-3</v>
      </c>
      <c r="H67" s="17">
        <v>2.7584805634357887</v>
      </c>
      <c r="I67" s="18">
        <v>5.9907239140821415E-3</v>
      </c>
      <c r="K67" s="17"/>
      <c r="L67" s="17"/>
      <c r="M67" s="17"/>
      <c r="N67" s="17"/>
      <c r="O67" s="5"/>
      <c r="P67" s="5"/>
      <c r="Q67" s="5"/>
      <c r="R67" s="17"/>
      <c r="S67" s="18"/>
      <c r="T67" s="5"/>
      <c r="U67" s="5"/>
      <c r="V67" s="5"/>
      <c r="W67" s="17"/>
      <c r="X67" s="18"/>
      <c r="Y67" s="5"/>
      <c r="Z67" s="5"/>
      <c r="AA67" s="5"/>
      <c r="AB67" s="17"/>
      <c r="AC67" s="18"/>
    </row>
    <row r="68" spans="1:29" x14ac:dyDescent="0.2">
      <c r="A68" s="37" t="s">
        <v>39</v>
      </c>
      <c r="B68" s="17">
        <v>3.0115614949877636</v>
      </c>
      <c r="C68" s="18">
        <v>1.3936279912574855E-2</v>
      </c>
      <c r="D68" s="17">
        <v>2.885367276642071</v>
      </c>
      <c r="E68" s="18">
        <v>2.6231373490171371E-2</v>
      </c>
      <c r="F68" s="17">
        <v>2.8474962154166126</v>
      </c>
      <c r="G68" s="18">
        <v>9.9951101357706618E-3</v>
      </c>
      <c r="H68" s="17">
        <v>2.7912694509004474</v>
      </c>
      <c r="I68" s="18">
        <v>7.8151543429163146E-3</v>
      </c>
      <c r="K68" s="17"/>
      <c r="L68" s="17"/>
      <c r="M68" s="17"/>
      <c r="N68" s="17"/>
      <c r="O68" s="5"/>
      <c r="P68" s="5"/>
      <c r="Q68" s="5"/>
      <c r="R68" s="17"/>
      <c r="S68" s="18"/>
      <c r="T68" s="5"/>
      <c r="U68" s="5"/>
      <c r="V68" s="5"/>
      <c r="W68" s="17"/>
      <c r="X68" s="18"/>
      <c r="Y68" s="5"/>
      <c r="Z68" s="5"/>
      <c r="AA68" s="5"/>
      <c r="AB68" s="17"/>
      <c r="AC68" s="18"/>
    </row>
    <row r="69" spans="1:29" x14ac:dyDescent="0.2">
      <c r="A69" s="37" t="s">
        <v>39</v>
      </c>
      <c r="B69" s="17">
        <v>3.0131834691950332</v>
      </c>
      <c r="C69" s="18">
        <v>1.8822999116727669E-2</v>
      </c>
      <c r="D69" s="17">
        <v>2.7181342621714761</v>
      </c>
      <c r="E69" s="18">
        <v>1.7859147165280795E-2</v>
      </c>
      <c r="F69" s="17">
        <v>2.9090206693699052</v>
      </c>
      <c r="G69" s="18">
        <v>4.9071213042806573E-4</v>
      </c>
      <c r="H69" s="17">
        <v>2.7424953504220455</v>
      </c>
      <c r="I69" s="18">
        <v>1.2729712471376114E-2</v>
      </c>
      <c r="K69" s="17"/>
      <c r="L69" s="17"/>
      <c r="M69" s="17"/>
      <c r="N69" s="17"/>
      <c r="O69" s="5"/>
      <c r="P69" s="5"/>
      <c r="Q69" s="5"/>
      <c r="R69" s="17"/>
      <c r="S69" s="18"/>
      <c r="T69" s="5"/>
      <c r="U69" s="5"/>
      <c r="V69" s="5"/>
      <c r="W69" s="17"/>
      <c r="X69" s="18"/>
      <c r="Y69" s="5"/>
      <c r="Z69" s="5"/>
      <c r="AA69" s="5"/>
      <c r="AB69" s="17"/>
      <c r="AC69" s="18"/>
    </row>
    <row r="70" spans="1:29" x14ac:dyDescent="0.2">
      <c r="A70" s="37" t="s">
        <v>39</v>
      </c>
      <c r="B70" s="17">
        <v>3.0855179191132458</v>
      </c>
      <c r="C70" s="18">
        <v>1.1077165497930683E-2</v>
      </c>
      <c r="D70" s="17">
        <v>2.7760973842007446</v>
      </c>
      <c r="E70" s="18">
        <v>2.7810663751429418E-2</v>
      </c>
      <c r="F70" s="17">
        <v>2.9406193325169525</v>
      </c>
      <c r="G70" s="18">
        <v>6.250875583138955E-3</v>
      </c>
      <c r="H70" s="17">
        <v>2.9216097758666404</v>
      </c>
      <c r="I70" s="18">
        <v>3.095245820492247E-3</v>
      </c>
      <c r="K70" s="17"/>
      <c r="L70" s="17"/>
      <c r="M70" s="17"/>
      <c r="N70" s="17"/>
      <c r="O70" s="5"/>
      <c r="P70" s="5"/>
      <c r="Q70" s="5"/>
      <c r="R70" s="17"/>
      <c r="S70" s="18"/>
      <c r="T70" s="5"/>
      <c r="U70" s="5"/>
      <c r="V70" s="5"/>
      <c r="W70" s="17"/>
      <c r="X70" s="18"/>
      <c r="Y70" s="5"/>
      <c r="Z70" s="5"/>
      <c r="AA70" s="5"/>
      <c r="AB70" s="17"/>
      <c r="AC70" s="18"/>
    </row>
    <row r="71" spans="1:29" x14ac:dyDescent="0.2">
      <c r="A71" s="37" t="s">
        <v>39</v>
      </c>
      <c r="B71" s="17">
        <v>3.1444785038028478</v>
      </c>
      <c r="C71" s="18">
        <v>5.474315113439215E-3</v>
      </c>
      <c r="D71" s="17">
        <v>2.9607478305442849</v>
      </c>
      <c r="E71" s="18">
        <v>4.5959299335271014E-3</v>
      </c>
      <c r="F71" s="17">
        <v>2.9012274224145322</v>
      </c>
      <c r="G71" s="18">
        <v>1.794398976566472E-2</v>
      </c>
      <c r="H71" s="17">
        <v>2.930768197076278</v>
      </c>
      <c r="I71" s="18">
        <v>2.1249673503215302E-3</v>
      </c>
      <c r="K71" s="17"/>
      <c r="L71" s="17"/>
      <c r="M71" s="17"/>
      <c r="N71" s="17"/>
      <c r="O71" s="5"/>
      <c r="P71" s="5"/>
      <c r="Q71" s="5"/>
      <c r="R71" s="17"/>
      <c r="S71" s="18"/>
      <c r="T71" s="5"/>
      <c r="U71" s="5"/>
      <c r="V71" s="5"/>
      <c r="W71" s="17"/>
      <c r="X71" s="18"/>
      <c r="Y71" s="5"/>
      <c r="Z71" s="5"/>
      <c r="AA71" s="5"/>
      <c r="AB71" s="17"/>
      <c r="AC71" s="18"/>
    </row>
    <row r="72" spans="1:29" x14ac:dyDescent="0.2">
      <c r="A72" s="37" t="s">
        <v>39</v>
      </c>
      <c r="B72" s="17">
        <v>3.1671788616281713</v>
      </c>
      <c r="C72" s="18">
        <v>9.5119067958523186E-3</v>
      </c>
      <c r="D72" s="17">
        <v>2.914008879368096</v>
      </c>
      <c r="E72" s="18">
        <v>3.2888384550221798E-2</v>
      </c>
      <c r="F72" s="17">
        <v>2.9262008969449567</v>
      </c>
      <c r="G72" s="18">
        <v>1.0834574204483631E-2</v>
      </c>
      <c r="H72" s="17">
        <v>2.9365447694350006</v>
      </c>
      <c r="I72" s="18">
        <v>1.7978901239545696E-3</v>
      </c>
      <c r="K72" s="17"/>
      <c r="L72" s="17"/>
      <c r="M72" s="17"/>
      <c r="N72" s="17"/>
      <c r="O72" s="5"/>
      <c r="P72" s="5"/>
      <c r="Q72" s="5"/>
      <c r="R72" s="17"/>
      <c r="S72" s="18"/>
      <c r="T72" s="5"/>
      <c r="U72" s="5"/>
      <c r="V72" s="5"/>
      <c r="W72" s="17"/>
      <c r="X72" s="18"/>
      <c r="Y72" s="5"/>
      <c r="Z72" s="5"/>
      <c r="AA72" s="5"/>
      <c r="AB72" s="17"/>
      <c r="AC72" s="18"/>
    </row>
    <row r="73" spans="1:29" x14ac:dyDescent="0.2">
      <c r="A73" s="37" t="s">
        <v>39</v>
      </c>
      <c r="B73" s="17">
        <v>3.2050292663556021</v>
      </c>
      <c r="C73" s="18">
        <v>1.1578744713780528E-2</v>
      </c>
      <c r="D73" s="17">
        <v>2.927676348850428</v>
      </c>
      <c r="E73" s="18">
        <v>1.7283613284817593E-2</v>
      </c>
      <c r="F73" s="17">
        <v>3.0590871080162905</v>
      </c>
      <c r="G73" s="18">
        <v>6.6830298183347802E-3</v>
      </c>
      <c r="H73" s="17">
        <v>2.9499229300912901</v>
      </c>
      <c r="I73" s="18">
        <v>2.1404782300365435E-3</v>
      </c>
      <c r="K73" s="17"/>
      <c r="L73" s="17"/>
      <c r="M73" s="17"/>
      <c r="N73" s="17"/>
      <c r="O73" s="5"/>
      <c r="P73" s="5"/>
      <c r="Q73" s="5"/>
      <c r="R73" s="17"/>
      <c r="S73" s="18"/>
      <c r="T73" s="5"/>
      <c r="U73" s="5"/>
      <c r="V73" s="5"/>
      <c r="W73" s="17"/>
      <c r="X73" s="18"/>
      <c r="Y73" s="5"/>
      <c r="Z73" s="5"/>
      <c r="AA73" s="5"/>
      <c r="AB73" s="17"/>
      <c r="AC73" s="18"/>
    </row>
    <row r="74" spans="1:29" x14ac:dyDescent="0.2">
      <c r="A74" s="37" t="s">
        <v>39</v>
      </c>
      <c r="B74" s="17">
        <v>3.2230417233786817</v>
      </c>
      <c r="C74" s="18">
        <v>4.0685282864204282E-3</v>
      </c>
      <c r="D74" s="17">
        <v>3.0026046129652482</v>
      </c>
      <c r="E74" s="18">
        <v>1.1316713760434605E-2</v>
      </c>
      <c r="F74" s="17">
        <v>3.0078751019421865</v>
      </c>
      <c r="G74" s="18">
        <v>8.6438464607464863E-3</v>
      </c>
      <c r="H74" s="17">
        <v>3.0372957179931874</v>
      </c>
      <c r="I74" s="18">
        <v>3.8281758641804764E-3</v>
      </c>
      <c r="K74" s="17"/>
      <c r="L74" s="17"/>
      <c r="M74" s="17"/>
      <c r="N74" s="17"/>
      <c r="O74" s="5"/>
      <c r="P74" s="5"/>
      <c r="Q74" s="5"/>
      <c r="R74" s="17"/>
      <c r="S74" s="18"/>
      <c r="T74" s="5"/>
      <c r="U74" s="5"/>
      <c r="V74" s="5"/>
      <c r="W74" s="17"/>
      <c r="X74" s="18"/>
      <c r="Y74" s="5"/>
      <c r="Z74" s="5"/>
      <c r="AA74" s="5"/>
      <c r="AB74" s="17"/>
      <c r="AC74" s="18"/>
    </row>
    <row r="75" spans="1:29" x14ac:dyDescent="0.2">
      <c r="A75" s="37" t="s">
        <v>39</v>
      </c>
      <c r="B75" s="17">
        <v>3.3264092695932868</v>
      </c>
      <c r="C75" s="18">
        <v>3.3304887724542554E-3</v>
      </c>
      <c r="D75" s="17">
        <v>3.1877018163250335</v>
      </c>
      <c r="E75" s="18">
        <v>1.141783163646873E-2</v>
      </c>
      <c r="F75" s="17">
        <v>3.2808142241500469</v>
      </c>
      <c r="G75" s="18">
        <v>1.4326103862319192E-2</v>
      </c>
      <c r="H75" s="17">
        <v>3.1977654063800744</v>
      </c>
      <c r="I75" s="18">
        <v>3.8235547959527671E-3</v>
      </c>
      <c r="K75" s="17"/>
      <c r="L75" s="17"/>
      <c r="M75" s="17"/>
      <c r="N75" s="17"/>
      <c r="O75" s="5"/>
      <c r="P75" s="5"/>
      <c r="Q75" s="5"/>
      <c r="R75" s="17"/>
      <c r="S75" s="18"/>
      <c r="T75" s="5"/>
      <c r="U75" s="5"/>
      <c r="V75" s="5"/>
      <c r="W75" s="17"/>
      <c r="X75" s="18"/>
      <c r="Y75" s="5"/>
      <c r="Z75" s="5"/>
      <c r="AA75" s="5"/>
      <c r="AB75" s="17"/>
      <c r="AC75" s="18"/>
    </row>
    <row r="76" spans="1:29" x14ac:dyDescent="0.2">
      <c r="A76" s="37" t="s">
        <v>39</v>
      </c>
      <c r="B76" s="17">
        <v>3.3419235938567233</v>
      </c>
      <c r="C76" s="18">
        <v>8.7001491645820606E-3</v>
      </c>
      <c r="D76" s="17">
        <v>3.2053630679482095</v>
      </c>
      <c r="E76" s="18">
        <v>1.3350333951655514E-2</v>
      </c>
      <c r="F76" s="17">
        <v>3.3290079114896174</v>
      </c>
      <c r="G76" s="18">
        <v>2.0744780633471117E-3</v>
      </c>
      <c r="H76" s="17">
        <v>3.342043736107962</v>
      </c>
      <c r="I76" s="18">
        <v>3.6655232553778369E-3</v>
      </c>
      <c r="K76" s="17"/>
      <c r="L76" s="17"/>
      <c r="M76" s="17"/>
      <c r="N76" s="17"/>
      <c r="O76" s="5"/>
      <c r="P76" s="5"/>
      <c r="Q76" s="5"/>
      <c r="R76" s="17"/>
      <c r="S76" s="18"/>
      <c r="T76" s="5"/>
      <c r="U76" s="5"/>
      <c r="V76" s="5"/>
      <c r="W76" s="17"/>
      <c r="X76" s="18"/>
      <c r="Y76" s="5"/>
      <c r="Z76" s="5"/>
      <c r="AA76" s="5"/>
      <c r="AB76" s="17"/>
      <c r="AC76" s="18"/>
    </row>
    <row r="77" spans="1:29" x14ac:dyDescent="0.2">
      <c r="A77" s="37" t="s">
        <v>39</v>
      </c>
      <c r="B77" s="17">
        <v>3.372068848840271</v>
      </c>
      <c r="C77" s="18">
        <v>7.6618680294937144E-3</v>
      </c>
      <c r="D77" s="17">
        <v>3.0844182638639013</v>
      </c>
      <c r="E77" s="18">
        <v>3.5574360232350027E-2</v>
      </c>
      <c r="F77" s="17">
        <v>3.1291411500782202</v>
      </c>
      <c r="G77" s="18">
        <v>9.5208668232258753E-4</v>
      </c>
      <c r="H77" s="17">
        <v>3.1044177502120007</v>
      </c>
      <c r="I77" s="18">
        <v>1.1807100012161665E-3</v>
      </c>
      <c r="K77" s="17"/>
      <c r="L77" s="17"/>
      <c r="M77" s="17"/>
      <c r="N77" s="17"/>
      <c r="O77" s="5"/>
      <c r="P77" s="5"/>
      <c r="Q77" s="5"/>
      <c r="R77" s="17"/>
      <c r="S77" s="18"/>
      <c r="T77" s="5"/>
      <c r="U77" s="5"/>
      <c r="V77" s="5"/>
      <c r="W77" s="17"/>
      <c r="X77" s="18"/>
      <c r="Y77" s="5"/>
      <c r="Z77" s="5"/>
      <c r="AA77" s="5"/>
      <c r="AB77" s="17"/>
      <c r="AC77" s="18"/>
    </row>
    <row r="78" spans="1:29" x14ac:dyDescent="0.2">
      <c r="A78" s="37" t="s">
        <v>39</v>
      </c>
      <c r="B78" s="17">
        <v>3.4177457142650192</v>
      </c>
      <c r="C78" s="18">
        <v>1.5498466564639587E-2</v>
      </c>
      <c r="D78" s="17">
        <v>3.2000080363344003</v>
      </c>
      <c r="E78" s="18">
        <v>6.4389641457189603E-2</v>
      </c>
      <c r="F78" s="17">
        <v>3.2758824447432602</v>
      </c>
      <c r="G78" s="18">
        <v>5.992657205149415E-3</v>
      </c>
      <c r="H78" s="17">
        <v>3.2098466870482061</v>
      </c>
      <c r="I78" s="18">
        <v>3.1814668012171425E-3</v>
      </c>
      <c r="K78" s="17"/>
      <c r="L78" s="17"/>
      <c r="M78" s="17"/>
      <c r="N78" s="17"/>
      <c r="O78" s="5"/>
      <c r="P78" s="5"/>
      <c r="Q78" s="5"/>
      <c r="R78" s="17"/>
      <c r="S78" s="18"/>
      <c r="T78" s="5"/>
      <c r="U78" s="5"/>
      <c r="V78" s="5"/>
      <c r="W78" s="17"/>
      <c r="X78" s="18"/>
      <c r="Y78" s="5"/>
      <c r="Z78" s="5"/>
      <c r="AA78" s="5"/>
      <c r="AB78" s="17"/>
      <c r="AC78" s="18"/>
    </row>
    <row r="79" spans="1:29" x14ac:dyDescent="0.2">
      <c r="A79" s="37" t="s">
        <v>39</v>
      </c>
      <c r="B79" s="17">
        <v>3.6157779631984375</v>
      </c>
      <c r="C79" s="18">
        <v>4.8233155641990051E-3</v>
      </c>
      <c r="D79" s="17">
        <v>3.4057418670423227</v>
      </c>
      <c r="E79" s="18">
        <v>2.0793123675825764E-2</v>
      </c>
      <c r="F79" s="17">
        <v>3.3716841346655158</v>
      </c>
      <c r="G79" s="18">
        <v>4.8060089171783763E-3</v>
      </c>
      <c r="H79" s="17">
        <v>3.3791905564761158</v>
      </c>
      <c r="I79" s="18">
        <v>2.8306643606841155E-3</v>
      </c>
      <c r="K79" s="17"/>
      <c r="L79" s="17"/>
      <c r="M79" s="17"/>
      <c r="N79" s="17"/>
      <c r="O79" s="5"/>
      <c r="P79" s="5"/>
      <c r="Q79" s="5"/>
      <c r="R79" s="17"/>
      <c r="S79" s="18"/>
      <c r="T79" s="5"/>
      <c r="U79" s="5"/>
      <c r="V79" s="5"/>
      <c r="W79" s="17"/>
      <c r="X79" s="18"/>
      <c r="Y79" s="5"/>
      <c r="Z79" s="5"/>
      <c r="AA79" s="5"/>
      <c r="AB79" s="17"/>
      <c r="AC79" s="18"/>
    </row>
    <row r="80" spans="1:29" x14ac:dyDescent="0.2">
      <c r="A80" s="1"/>
      <c r="B80" s="17"/>
      <c r="C80" s="13"/>
      <c r="D80" s="17"/>
      <c r="E80" s="13"/>
      <c r="F80" s="17"/>
      <c r="G80" s="13"/>
      <c r="H80" s="17"/>
      <c r="I80" s="13"/>
      <c r="M80" s="13"/>
    </row>
    <row r="81" spans="1:9" x14ac:dyDescent="0.2">
      <c r="A81" s="1"/>
      <c r="B81" s="15"/>
      <c r="C81" s="13"/>
      <c r="D81" s="15"/>
      <c r="E81" s="13"/>
      <c r="F81" s="15"/>
      <c r="G81" s="13"/>
      <c r="H81" s="15"/>
      <c r="I81" s="13"/>
    </row>
    <row r="82" spans="1:9" x14ac:dyDescent="0.2">
      <c r="A82" s="1"/>
      <c r="B82" s="16"/>
      <c r="C82" s="14"/>
      <c r="D82" s="16"/>
      <c r="E82" s="14"/>
      <c r="F82" s="16"/>
      <c r="G82" s="14"/>
      <c r="H82" s="16"/>
      <c r="I82" s="14"/>
    </row>
    <row r="83" spans="1:9" x14ac:dyDescent="0.2">
      <c r="A83" s="1"/>
      <c r="B83" s="16"/>
      <c r="C83" s="14"/>
      <c r="D83" s="16"/>
      <c r="E83" s="14"/>
      <c r="F83" s="16"/>
      <c r="G83" s="14"/>
      <c r="H83" s="16"/>
      <c r="I83" s="14"/>
    </row>
  </sheetData>
  <mergeCells count="4">
    <mergeCell ref="B2:C2"/>
    <mergeCell ref="D2:E2"/>
    <mergeCell ref="F2:G2"/>
    <mergeCell ref="H2:I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4"/>
  <sheetViews>
    <sheetView zoomScaleNormal="100" workbookViewId="0"/>
  </sheetViews>
  <sheetFormatPr defaultColWidth="8.83203125" defaultRowHeight="12.75" x14ac:dyDescent="0.2"/>
  <cols>
    <col min="1" max="1" width="15.83203125" style="10" customWidth="1"/>
    <col min="2" max="6" width="8.83203125" style="10"/>
    <col min="7" max="7" width="8.83203125" style="12"/>
    <col min="8" max="11" width="8.83203125" style="10"/>
    <col min="12" max="12" width="8.83203125" style="12"/>
    <col min="13" max="16" width="8.83203125" style="10"/>
    <col min="17" max="17" width="8.83203125" style="12"/>
    <col min="18" max="21" width="8.83203125" style="10"/>
    <col min="22" max="22" width="8.83203125" style="12"/>
    <col min="23" max="16384" width="8.83203125" style="10"/>
  </cols>
  <sheetData>
    <row r="1" spans="1:43" x14ac:dyDescent="0.2">
      <c r="A1" s="11"/>
      <c r="B1" s="1"/>
      <c r="C1" s="1"/>
      <c r="D1" s="1"/>
      <c r="E1" s="1"/>
      <c r="F1" s="15"/>
      <c r="G1" s="13"/>
      <c r="H1" s="1"/>
      <c r="I1" s="1"/>
      <c r="J1" s="1"/>
      <c r="K1" s="15"/>
      <c r="L1" s="13"/>
      <c r="M1" s="1"/>
      <c r="N1" s="1"/>
      <c r="O1" s="1"/>
      <c r="P1" s="15"/>
      <c r="Q1" s="13"/>
      <c r="R1" s="1"/>
      <c r="S1" s="1"/>
      <c r="T1" s="1"/>
      <c r="U1" s="15"/>
      <c r="V1" s="13"/>
    </row>
    <row r="2" spans="1:43" s="25" customFormat="1" x14ac:dyDescent="0.2">
      <c r="A2" s="72" t="s">
        <v>38</v>
      </c>
      <c r="B2" s="70" t="s">
        <v>37</v>
      </c>
      <c r="C2" s="70" t="s">
        <v>32</v>
      </c>
      <c r="D2" s="70"/>
      <c r="E2" s="70"/>
      <c r="F2" s="70"/>
      <c r="G2" s="70"/>
      <c r="H2" s="70" t="s">
        <v>33</v>
      </c>
      <c r="I2" s="70"/>
      <c r="J2" s="70"/>
      <c r="K2" s="70"/>
      <c r="L2" s="70"/>
      <c r="M2" s="70" t="s">
        <v>34</v>
      </c>
      <c r="N2" s="70"/>
      <c r="O2" s="70"/>
      <c r="P2" s="70"/>
      <c r="Q2" s="70"/>
      <c r="R2" s="70" t="s">
        <v>35</v>
      </c>
      <c r="S2" s="70"/>
      <c r="T2" s="70"/>
      <c r="U2" s="70"/>
      <c r="V2" s="70"/>
      <c r="X2" s="70" t="s">
        <v>32</v>
      </c>
      <c r="Y2" s="70"/>
      <c r="Z2" s="70"/>
      <c r="AA2" s="70"/>
      <c r="AB2" s="70"/>
      <c r="AC2" s="70" t="s">
        <v>33</v>
      </c>
      <c r="AD2" s="70"/>
      <c r="AE2" s="70"/>
      <c r="AF2" s="70"/>
      <c r="AG2" s="70"/>
      <c r="AH2" s="70" t="s">
        <v>34</v>
      </c>
      <c r="AI2" s="70"/>
      <c r="AJ2" s="70"/>
      <c r="AK2" s="70"/>
      <c r="AL2" s="70"/>
      <c r="AM2" s="70" t="s">
        <v>35</v>
      </c>
      <c r="AN2" s="70"/>
      <c r="AO2" s="70"/>
      <c r="AP2" s="70"/>
      <c r="AQ2" s="70"/>
    </row>
    <row r="3" spans="1:43" s="25" customFormat="1" x14ac:dyDescent="0.2">
      <c r="A3" s="72"/>
      <c r="B3" s="70"/>
      <c r="C3" s="70" t="s">
        <v>36</v>
      </c>
      <c r="D3" s="70"/>
      <c r="E3" s="70"/>
      <c r="F3" s="71" t="s">
        <v>0</v>
      </c>
      <c r="G3" s="71" t="s">
        <v>46</v>
      </c>
      <c r="H3" s="70" t="s">
        <v>36</v>
      </c>
      <c r="I3" s="70"/>
      <c r="J3" s="70"/>
      <c r="K3" s="71" t="s">
        <v>0</v>
      </c>
      <c r="L3" s="71" t="s">
        <v>46</v>
      </c>
      <c r="M3" s="70" t="s">
        <v>36</v>
      </c>
      <c r="N3" s="70"/>
      <c r="O3" s="70"/>
      <c r="P3" s="71" t="s">
        <v>0</v>
      </c>
      <c r="Q3" s="71" t="s">
        <v>46</v>
      </c>
      <c r="R3" s="70" t="s">
        <v>36</v>
      </c>
      <c r="S3" s="70"/>
      <c r="T3" s="70"/>
      <c r="U3" s="71" t="s">
        <v>0</v>
      </c>
      <c r="V3" s="71" t="s">
        <v>13</v>
      </c>
      <c r="X3" s="70" t="s">
        <v>36</v>
      </c>
      <c r="Y3" s="70"/>
      <c r="Z3" s="70"/>
      <c r="AA3" s="71" t="s">
        <v>0</v>
      </c>
      <c r="AB3" s="71" t="s">
        <v>46</v>
      </c>
      <c r="AC3" s="70" t="s">
        <v>36</v>
      </c>
      <c r="AD3" s="70"/>
      <c r="AE3" s="70"/>
      <c r="AF3" s="71" t="s">
        <v>0</v>
      </c>
      <c r="AG3" s="71" t="s">
        <v>46</v>
      </c>
      <c r="AH3" s="70" t="s">
        <v>36</v>
      </c>
      <c r="AI3" s="70"/>
      <c r="AJ3" s="70"/>
      <c r="AK3" s="71" t="s">
        <v>0</v>
      </c>
      <c r="AL3" s="71" t="s">
        <v>46</v>
      </c>
      <c r="AM3" s="70" t="s">
        <v>36</v>
      </c>
      <c r="AN3" s="70"/>
      <c r="AO3" s="70"/>
      <c r="AP3" s="71" t="s">
        <v>0</v>
      </c>
      <c r="AQ3" s="71" t="s">
        <v>13</v>
      </c>
    </row>
    <row r="4" spans="1:43" s="28" customFormat="1" x14ac:dyDescent="0.2">
      <c r="A4" s="72"/>
      <c r="B4" s="70"/>
      <c r="C4" s="28">
        <v>1</v>
      </c>
      <c r="D4" s="28">
        <v>2</v>
      </c>
      <c r="E4" s="28">
        <v>3</v>
      </c>
      <c r="F4" s="71"/>
      <c r="G4" s="71"/>
      <c r="H4" s="28">
        <v>1</v>
      </c>
      <c r="I4" s="28">
        <v>2</v>
      </c>
      <c r="J4" s="28">
        <v>3</v>
      </c>
      <c r="K4" s="71"/>
      <c r="L4" s="71"/>
      <c r="M4" s="28">
        <v>1</v>
      </c>
      <c r="N4" s="28">
        <v>2</v>
      </c>
      <c r="O4" s="28">
        <v>3</v>
      </c>
      <c r="P4" s="71"/>
      <c r="Q4" s="71"/>
      <c r="R4" s="28">
        <v>1</v>
      </c>
      <c r="S4" s="28">
        <v>2</v>
      </c>
      <c r="T4" s="28">
        <v>3</v>
      </c>
      <c r="U4" s="71"/>
      <c r="V4" s="71"/>
      <c r="X4" s="28">
        <v>1</v>
      </c>
      <c r="Y4" s="28">
        <v>2</v>
      </c>
      <c r="Z4" s="28">
        <v>3</v>
      </c>
      <c r="AA4" s="71"/>
      <c r="AB4" s="71"/>
      <c r="AC4" s="28">
        <v>1</v>
      </c>
      <c r="AD4" s="28">
        <v>2</v>
      </c>
      <c r="AE4" s="28">
        <v>3</v>
      </c>
      <c r="AF4" s="71"/>
      <c r="AG4" s="71"/>
      <c r="AH4" s="28">
        <v>1</v>
      </c>
      <c r="AI4" s="28">
        <v>2</v>
      </c>
      <c r="AJ4" s="28">
        <v>3</v>
      </c>
      <c r="AK4" s="71"/>
      <c r="AL4" s="71"/>
      <c r="AM4" s="28">
        <v>1</v>
      </c>
      <c r="AN4" s="28">
        <v>2</v>
      </c>
      <c r="AO4" s="28">
        <v>3</v>
      </c>
      <c r="AP4" s="71"/>
      <c r="AQ4" s="71"/>
    </row>
    <row r="5" spans="1:43" x14ac:dyDescent="0.2">
      <c r="A5" s="1"/>
      <c r="B5" s="1"/>
      <c r="C5" s="1"/>
      <c r="D5" s="1"/>
      <c r="E5" s="1"/>
      <c r="F5" s="1"/>
      <c r="G5" s="14"/>
      <c r="H5" s="1"/>
      <c r="I5" s="1"/>
      <c r="J5" s="1"/>
      <c r="K5" s="1"/>
      <c r="L5" s="14"/>
      <c r="M5" s="1"/>
      <c r="N5" s="1"/>
      <c r="O5" s="1"/>
      <c r="P5" s="1"/>
      <c r="Q5" s="14"/>
      <c r="R5" s="1"/>
      <c r="S5" s="1"/>
      <c r="T5" s="1"/>
      <c r="U5" s="1"/>
      <c r="V5" s="14"/>
      <c r="X5" s="1"/>
      <c r="Y5" s="1"/>
      <c r="Z5" s="1"/>
      <c r="AA5" s="1"/>
      <c r="AB5" s="14"/>
      <c r="AC5" s="1"/>
      <c r="AD5" s="1"/>
      <c r="AE5" s="1"/>
      <c r="AF5" s="1"/>
      <c r="AG5" s="14"/>
      <c r="AH5" s="1"/>
      <c r="AI5" s="1"/>
      <c r="AJ5" s="1"/>
      <c r="AK5" s="1"/>
      <c r="AL5" s="14"/>
      <c r="AM5" s="1"/>
      <c r="AN5" s="1"/>
      <c r="AO5" s="1"/>
      <c r="AP5" s="1"/>
      <c r="AQ5" s="14"/>
    </row>
    <row r="6" spans="1:43" x14ac:dyDescent="0.2">
      <c r="A6" s="37" t="s">
        <v>6</v>
      </c>
      <c r="B6" s="1">
        <v>31</v>
      </c>
      <c r="C6" s="5">
        <f>LOG10(X6*100)</f>
        <v>2.1809855807867304</v>
      </c>
      <c r="D6" s="5">
        <f t="shared" ref="D6:D18" si="0">LOG10(Y6*100)</f>
        <v>2.1883659260631481</v>
      </c>
      <c r="E6" s="5">
        <f t="shared" ref="E6:E18" si="1">LOG10(Z6*100)</f>
        <v>2.1769589805869081</v>
      </c>
      <c r="F6" s="17">
        <f t="shared" ref="F6:F7" si="2">AVERAGE(C6:E6)</f>
        <v>2.182103495812262</v>
      </c>
      <c r="G6" s="18">
        <f>STDEV(C6:E6)</f>
        <v>5.7850584938883938E-3</v>
      </c>
      <c r="H6" s="5">
        <f>LOG10(AC6*100)</f>
        <v>1.7513560997253936</v>
      </c>
      <c r="I6" s="5">
        <f t="shared" ref="I6:I18" si="3">LOG10(AD6*100)</f>
        <v>1.7323133274712426</v>
      </c>
      <c r="J6" s="5">
        <f t="shared" ref="J6:J18" si="4">LOG10(AE6*100)</f>
        <v>1.7834747875822463</v>
      </c>
      <c r="K6" s="17">
        <f t="shared" ref="K6:K7" si="5">AVERAGE(H6:J6)</f>
        <v>1.7557147382596276</v>
      </c>
      <c r="L6" s="18">
        <f>STDEV(H6:J6)</f>
        <v>2.5857727038093244E-2</v>
      </c>
      <c r="M6" s="5">
        <f>LOG10(AH6*100)</f>
        <v>2.8327004709605674</v>
      </c>
      <c r="N6" s="5">
        <f t="shared" ref="N6:N18" si="6">LOG10(AI6*100)</f>
        <v>2.8413594704548548</v>
      </c>
      <c r="O6" s="5">
        <f t="shared" ref="O6:O18" si="7">LOG10(AJ6*100)</f>
        <v>2.8359441000938479</v>
      </c>
      <c r="P6" s="17">
        <f t="shared" ref="P6:P7" si="8">AVERAGE(M6:O6)</f>
        <v>2.8366680138364231</v>
      </c>
      <c r="Q6" s="18">
        <f>STDEV(M6:O6)</f>
        <v>4.3746550024584283E-3</v>
      </c>
      <c r="R6" s="5">
        <f>LOG10(AM6*100)</f>
        <v>2.5309676815719149</v>
      </c>
      <c r="S6" s="5">
        <f t="shared" ref="S6:S16" si="9">LOG10(AN6*100)</f>
        <v>2.5381965783494542</v>
      </c>
      <c r="T6" s="5">
        <f t="shared" ref="T6:T16" si="10">LOG10(AO6*100)</f>
        <v>2.5427009694481106</v>
      </c>
      <c r="U6" s="17">
        <f t="shared" ref="U6:U7" si="11">AVERAGE(R6:T6)</f>
        <v>2.5372884097898267</v>
      </c>
      <c r="V6" s="18">
        <f>STDEV(R6:T6)</f>
        <v>5.9191290487657679E-3</v>
      </c>
      <c r="X6" s="5">
        <v>1.5169999999999999</v>
      </c>
      <c r="Y6" s="5">
        <v>1.5429999999999999</v>
      </c>
      <c r="Z6" s="5">
        <v>1.5029999999999999</v>
      </c>
      <c r="AA6" s="17">
        <f t="shared" ref="AA6:AA7" si="12">AVERAGE(X6:Z6)</f>
        <v>1.5209999999999999</v>
      </c>
      <c r="AB6" s="18">
        <f>STDEV(X6:Z6)</f>
        <v>2.0297783130184457E-2</v>
      </c>
      <c r="AC6" s="5">
        <v>0.56410000000000005</v>
      </c>
      <c r="AD6" s="5">
        <v>0.53990000000000005</v>
      </c>
      <c r="AE6" s="5">
        <v>0.60740000000000005</v>
      </c>
      <c r="AF6" s="17">
        <f t="shared" ref="AF6:AF7" si="13">AVERAGE(AC6:AE6)</f>
        <v>0.57046666666666679</v>
      </c>
      <c r="AG6" s="18">
        <f>STDEV(AC6:AE6)</f>
        <v>3.4197417056458131E-2</v>
      </c>
      <c r="AH6" s="5">
        <v>6.8029999999999999</v>
      </c>
      <c r="AI6" s="5">
        <v>6.94</v>
      </c>
      <c r="AJ6" s="5">
        <v>6.8540000000000001</v>
      </c>
      <c r="AK6" s="17">
        <f t="shared" ref="AK6:AK7" si="14">AVERAGE(AH6:AJ6)</f>
        <v>6.8656666666666668</v>
      </c>
      <c r="AL6" s="18">
        <f>STDEV(AH6:AJ6)</f>
        <v>6.9241124581662927E-2</v>
      </c>
      <c r="AM6" s="5">
        <v>3.3959999999999999</v>
      </c>
      <c r="AN6" s="5">
        <v>3.4529999999999998</v>
      </c>
      <c r="AO6" s="5">
        <v>3.4889999999999999</v>
      </c>
      <c r="AP6" s="17">
        <f t="shared" ref="AP6:AP7" si="15">AVERAGE(AM6:AO6)</f>
        <v>3.4460000000000002</v>
      </c>
      <c r="AQ6" s="18">
        <f>STDEV(AM6:AO6)</f>
        <v>4.6893496350773403E-2</v>
      </c>
    </row>
    <row r="7" spans="1:43" x14ac:dyDescent="0.2">
      <c r="A7" s="37" t="s">
        <v>6</v>
      </c>
      <c r="B7" s="1">
        <v>62</v>
      </c>
      <c r="C7" s="5">
        <f t="shared" ref="C7:C18" si="16">LOG10(X7*100)</f>
        <v>2.0406023401140732</v>
      </c>
      <c r="D7" s="5">
        <f t="shared" si="0"/>
        <v>2.0464951643347082</v>
      </c>
      <c r="E7" s="5">
        <f t="shared" si="1"/>
        <v>2.0224283711854865</v>
      </c>
      <c r="F7" s="17">
        <f t="shared" si="2"/>
        <v>2.0365086252114226</v>
      </c>
      <c r="G7" s="18">
        <f t="shared" ref="G7:G18" si="17">STDEV(C7:E7)</f>
        <v>1.254478016547099E-2</v>
      </c>
      <c r="H7" s="5">
        <f t="shared" ref="H7:H18" si="18">LOG10(AC7*100)</f>
        <v>1.6046579720478709</v>
      </c>
      <c r="I7" s="5">
        <f t="shared" si="3"/>
        <v>1.6365881837298422</v>
      </c>
      <c r="J7" s="5">
        <f t="shared" si="4"/>
        <v>1.5950550897593039</v>
      </c>
      <c r="K7" s="17">
        <f t="shared" si="5"/>
        <v>1.6121004151790057</v>
      </c>
      <c r="L7" s="18">
        <f t="shared" ref="L7:L18" si="19">STDEV(H7:J7)</f>
        <v>2.1743779421055626E-2</v>
      </c>
      <c r="M7" s="5">
        <f t="shared" ref="M7:M18" si="20">LOG10(AH7*100)</f>
        <v>2.6757783416740852</v>
      </c>
      <c r="N7" s="5">
        <f t="shared" si="6"/>
        <v>2.7055216134226669</v>
      </c>
      <c r="O7" s="5">
        <f t="shared" si="7"/>
        <v>2.7063763558396903</v>
      </c>
      <c r="P7" s="17">
        <f t="shared" si="8"/>
        <v>2.6958921036454808</v>
      </c>
      <c r="Q7" s="18">
        <f t="shared" ref="Q7:Q18" si="21">STDEV(M7:O7)</f>
        <v>1.7424270763258188E-2</v>
      </c>
      <c r="R7" s="5">
        <f t="shared" ref="R7:R16" si="22">LOG10(AM7*100)</f>
        <v>2.4216039268698313</v>
      </c>
      <c r="S7" s="5">
        <f t="shared" si="9"/>
        <v>2.4310419453358856</v>
      </c>
      <c r="T7" s="5">
        <f t="shared" si="10"/>
        <v>2.4452927694259716</v>
      </c>
      <c r="U7" s="17">
        <f t="shared" si="11"/>
        <v>2.4326462138772293</v>
      </c>
      <c r="V7" s="18">
        <f t="shared" ref="V7:V16" si="23">STDEV(R7:T7)</f>
        <v>1.1925626758244648E-2</v>
      </c>
      <c r="X7" s="5">
        <v>1.0980000000000001</v>
      </c>
      <c r="Y7" s="5">
        <v>1.113</v>
      </c>
      <c r="Z7" s="5">
        <v>1.0529999999999999</v>
      </c>
      <c r="AA7" s="17">
        <f t="shared" si="12"/>
        <v>1.0880000000000001</v>
      </c>
      <c r="AB7" s="18">
        <f t="shared" ref="AB7:AB18" si="24">STDEV(X7:Z7)</f>
        <v>3.1224989991992035E-2</v>
      </c>
      <c r="AC7" s="5">
        <v>0.40239999999999998</v>
      </c>
      <c r="AD7" s="5">
        <v>0.43309999999999998</v>
      </c>
      <c r="AE7" s="5">
        <v>0.39360000000000001</v>
      </c>
      <c r="AF7" s="17">
        <f t="shared" si="13"/>
        <v>0.40969999999999995</v>
      </c>
      <c r="AG7" s="18">
        <f t="shared" ref="AG7:AG18" si="25">STDEV(AC7:AE7)</f>
        <v>2.0737164704944591E-2</v>
      </c>
      <c r="AH7" s="5">
        <v>4.74</v>
      </c>
      <c r="AI7" s="5">
        <v>5.0759999999999996</v>
      </c>
      <c r="AJ7" s="5">
        <v>5.0860000000000003</v>
      </c>
      <c r="AK7" s="17">
        <f t="shared" si="14"/>
        <v>4.9673333333333334</v>
      </c>
      <c r="AL7" s="18">
        <f t="shared" ref="AL7:AL18" si="26">STDEV(AH7:AJ7)</f>
        <v>0.19693992315763018</v>
      </c>
      <c r="AM7" s="5">
        <v>2.64</v>
      </c>
      <c r="AN7" s="5">
        <v>2.698</v>
      </c>
      <c r="AO7" s="5">
        <v>2.7879999999999998</v>
      </c>
      <c r="AP7" s="17">
        <f t="shared" si="15"/>
        <v>2.7086666666666663</v>
      </c>
      <c r="AQ7" s="18">
        <f t="shared" ref="AQ7:AQ16" si="27">STDEV(AM7:AO7)</f>
        <v>7.4574347689626563E-2</v>
      </c>
    </row>
    <row r="8" spans="1:43" x14ac:dyDescent="0.2">
      <c r="A8" s="37" t="s">
        <v>7</v>
      </c>
      <c r="B8" s="1">
        <v>19</v>
      </c>
      <c r="C8" s="5"/>
      <c r="D8" s="5">
        <f t="shared" si="0"/>
        <v>3.6937796940382071</v>
      </c>
      <c r="E8" s="5">
        <f t="shared" si="1"/>
        <v>3.6850068460949141</v>
      </c>
      <c r="F8" s="17">
        <f t="shared" ref="F8:F18" si="28">AVERAGE(C8:E8)</f>
        <v>3.6893932700665606</v>
      </c>
      <c r="G8" s="18">
        <f t="shared" si="17"/>
        <v>6.2033402710208775E-3</v>
      </c>
      <c r="H8" s="5">
        <f t="shared" si="18"/>
        <v>3.3832604786115783</v>
      </c>
      <c r="I8" s="5">
        <f t="shared" si="3"/>
        <v>3.4104026510098224</v>
      </c>
      <c r="J8" s="5">
        <f t="shared" si="4"/>
        <v>3.4395063768887275</v>
      </c>
      <c r="K8" s="17">
        <f t="shared" ref="K8:K18" si="29">AVERAGE(H8:J8)</f>
        <v>3.4110565021700427</v>
      </c>
      <c r="L8" s="18">
        <f t="shared" si="19"/>
        <v>2.8128649261129571E-2</v>
      </c>
      <c r="M8" s="5">
        <f t="shared" si="20"/>
        <v>3.2162450977058223</v>
      </c>
      <c r="N8" s="5">
        <f t="shared" si="6"/>
        <v>3.2271408254231866</v>
      </c>
      <c r="O8" s="5">
        <f t="shared" si="7"/>
        <v>3.2553931257073043</v>
      </c>
      <c r="P8" s="17">
        <f t="shared" ref="P8:P18" si="30">AVERAGE(M8:O8)</f>
        <v>3.2329263496121041</v>
      </c>
      <c r="Q8" s="18">
        <f t="shared" si="21"/>
        <v>2.0205104347828035E-2</v>
      </c>
      <c r="R8" s="5">
        <f t="shared" si="22"/>
        <v>3.1654224008145699</v>
      </c>
      <c r="S8" s="5">
        <f t="shared" si="9"/>
        <v>3.1504801222703347</v>
      </c>
      <c r="T8" s="5">
        <f t="shared" si="10"/>
        <v>3.1872668381792941</v>
      </c>
      <c r="U8" s="17">
        <f t="shared" ref="U8:U16" si="31">AVERAGE(R8:T8)</f>
        <v>3.1677231204213996</v>
      </c>
      <c r="V8" s="18">
        <f t="shared" si="23"/>
        <v>1.8500962133725912E-2</v>
      </c>
      <c r="X8" s="5"/>
      <c r="Y8" s="5">
        <v>49.405999999999999</v>
      </c>
      <c r="Z8" s="5">
        <v>48.417999999999999</v>
      </c>
      <c r="AA8" s="17">
        <f t="shared" ref="AA8:AA18" si="32">AVERAGE(X8:Z8)</f>
        <v>48.911999999999999</v>
      </c>
      <c r="AB8" s="18">
        <f t="shared" si="24"/>
        <v>0.69862149981230859</v>
      </c>
      <c r="AC8" s="5">
        <v>24.1691</v>
      </c>
      <c r="AD8" s="5">
        <v>25.727799999999998</v>
      </c>
      <c r="AE8" s="5">
        <v>27.510999999999999</v>
      </c>
      <c r="AF8" s="17">
        <f t="shared" ref="AF8:AF18" si="33">AVERAGE(AC8:AE8)</f>
        <v>25.802633333333333</v>
      </c>
      <c r="AG8" s="18">
        <f t="shared" si="25"/>
        <v>1.6722063040586026</v>
      </c>
      <c r="AH8" s="5">
        <v>16.452999999999999</v>
      </c>
      <c r="AI8" s="5">
        <v>16.870999999999999</v>
      </c>
      <c r="AJ8" s="5">
        <v>18.004999999999999</v>
      </c>
      <c r="AK8" s="17">
        <f t="shared" ref="AK8:AK18" si="34">AVERAGE(AH8:AJ8)</f>
        <v>17.109666666666666</v>
      </c>
      <c r="AL8" s="18">
        <f t="shared" si="26"/>
        <v>0.80305500019197518</v>
      </c>
      <c r="AM8" s="5">
        <v>14.635999999999999</v>
      </c>
      <c r="AN8" s="5">
        <v>14.141</v>
      </c>
      <c r="AO8" s="5">
        <v>15.391</v>
      </c>
      <c r="AP8" s="17">
        <f t="shared" ref="AP8:AP16" si="35">AVERAGE(AM8:AO8)</f>
        <v>14.722666666666667</v>
      </c>
      <c r="AQ8" s="18">
        <f t="shared" si="27"/>
        <v>0.62949053474483108</v>
      </c>
    </row>
    <row r="9" spans="1:43" x14ac:dyDescent="0.2">
      <c r="A9" s="37" t="s">
        <v>8</v>
      </c>
      <c r="B9" s="1">
        <v>50</v>
      </c>
      <c r="C9" s="5">
        <f t="shared" si="16"/>
        <v>2.3791241460703918</v>
      </c>
      <c r="D9" s="5">
        <f t="shared" si="0"/>
        <v>2.3868555291847242</v>
      </c>
      <c r="E9" s="5">
        <f t="shared" si="1"/>
        <v>2.3712526291249394</v>
      </c>
      <c r="F9" s="17">
        <f t="shared" si="28"/>
        <v>2.3790774347933517</v>
      </c>
      <c r="G9" s="18">
        <f t="shared" si="17"/>
        <v>7.8015549108149144E-3</v>
      </c>
      <c r="H9" s="5">
        <f t="shared" si="18"/>
        <v>2.1668147987909117</v>
      </c>
      <c r="I9" s="5">
        <f t="shared" si="3"/>
        <v>2.0865733656205743</v>
      </c>
      <c r="J9" s="5">
        <f t="shared" si="4"/>
        <v>2.1449787380200309</v>
      </c>
      <c r="K9" s="17">
        <f t="shared" si="29"/>
        <v>2.1327889674771723</v>
      </c>
      <c r="L9" s="18">
        <f t="shared" si="19"/>
        <v>4.1486320380615685E-2</v>
      </c>
      <c r="M9" s="5">
        <f t="shared" si="20"/>
        <v>1.9395192526186185</v>
      </c>
      <c r="N9" s="5">
        <f t="shared" si="6"/>
        <v>1.9258275746247424</v>
      </c>
      <c r="O9" s="5">
        <f t="shared" si="7"/>
        <v>1.9232440186302764</v>
      </c>
      <c r="P9" s="17">
        <f t="shared" si="30"/>
        <v>1.929530281957879</v>
      </c>
      <c r="Q9" s="18">
        <f t="shared" si="21"/>
        <v>8.7466188633076591E-3</v>
      </c>
      <c r="R9" s="5">
        <f t="shared" si="22"/>
        <v>1.7972675408307164</v>
      </c>
      <c r="S9" s="5">
        <f t="shared" si="9"/>
        <v>1.7745169657285496</v>
      </c>
      <c r="T9" s="5">
        <f t="shared" si="10"/>
        <v>1.7634279935629373</v>
      </c>
      <c r="U9" s="17">
        <f t="shared" si="31"/>
        <v>1.7784041667074011</v>
      </c>
      <c r="V9" s="18">
        <f t="shared" si="23"/>
        <v>1.7251419895462267E-2</v>
      </c>
      <c r="X9" s="5">
        <v>2.3940000000000001</v>
      </c>
      <c r="Y9" s="5">
        <v>2.4369999999999998</v>
      </c>
      <c r="Z9" s="5">
        <v>2.351</v>
      </c>
      <c r="AA9" s="17">
        <f t="shared" si="32"/>
        <v>2.3939999999999997</v>
      </c>
      <c r="AB9" s="18">
        <f t="shared" si="24"/>
        <v>4.2999999999999927E-2</v>
      </c>
      <c r="AC9" s="5">
        <v>1.4682999999999999</v>
      </c>
      <c r="AD9" s="5">
        <v>1.2205999999999999</v>
      </c>
      <c r="AE9" s="5">
        <v>1.3963000000000001</v>
      </c>
      <c r="AF9" s="17">
        <f t="shared" si="33"/>
        <v>1.3617333333333335</v>
      </c>
      <c r="AG9" s="18">
        <f t="shared" si="25"/>
        <v>0.12741649553073314</v>
      </c>
      <c r="AH9" s="5">
        <v>0.87</v>
      </c>
      <c r="AI9" s="5">
        <v>0.84299999999999997</v>
      </c>
      <c r="AJ9" s="5">
        <v>0.83799999999999997</v>
      </c>
      <c r="AK9" s="17">
        <f t="shared" si="34"/>
        <v>0.85033333333333339</v>
      </c>
      <c r="AL9" s="18">
        <f t="shared" si="26"/>
        <v>1.7214335111567156E-2</v>
      </c>
      <c r="AM9" s="5">
        <v>0.627</v>
      </c>
      <c r="AN9" s="5">
        <v>0.59499999999999997</v>
      </c>
      <c r="AO9" s="5">
        <v>0.57999999999999996</v>
      </c>
      <c r="AP9" s="17">
        <f t="shared" si="35"/>
        <v>0.60066666666666668</v>
      </c>
      <c r="AQ9" s="18">
        <f t="shared" si="27"/>
        <v>2.4006943440041138E-2</v>
      </c>
    </row>
    <row r="10" spans="1:43" x14ac:dyDescent="0.2">
      <c r="A10" s="37" t="s">
        <v>25</v>
      </c>
      <c r="B10" s="1">
        <v>87</v>
      </c>
      <c r="C10" s="5">
        <f t="shared" si="16"/>
        <v>3.1427335113135193</v>
      </c>
      <c r="D10" s="5">
        <f t="shared" si="0"/>
        <v>3.1605885682900348</v>
      </c>
      <c r="E10" s="5">
        <f t="shared" si="1"/>
        <v>3.1325798476597368</v>
      </c>
      <c r="F10" s="17">
        <f t="shared" si="28"/>
        <v>3.145300642421097</v>
      </c>
      <c r="G10" s="18">
        <f t="shared" si="17"/>
        <v>1.4179729525951427E-2</v>
      </c>
      <c r="H10" s="5">
        <f t="shared" si="18"/>
        <v>2.9017252459962437</v>
      </c>
      <c r="I10" s="5">
        <f t="shared" si="3"/>
        <v>2.8938726787950815</v>
      </c>
      <c r="J10" s="5">
        <f t="shared" si="4"/>
        <v>2.9740232398429711</v>
      </c>
      <c r="K10" s="17">
        <f t="shared" si="29"/>
        <v>2.9232070548780986</v>
      </c>
      <c r="L10" s="18">
        <f t="shared" si="19"/>
        <v>4.4182906125562652E-2</v>
      </c>
      <c r="M10" s="5">
        <f t="shared" si="20"/>
        <v>2.9870850296241218</v>
      </c>
      <c r="N10" s="5">
        <f t="shared" si="6"/>
        <v>2.996424103955091</v>
      </c>
      <c r="O10" s="5">
        <f t="shared" si="7"/>
        <v>3.0020796263931211</v>
      </c>
      <c r="P10" s="17">
        <f t="shared" si="30"/>
        <v>2.9951962533241114</v>
      </c>
      <c r="Q10" s="18">
        <f t="shared" si="21"/>
        <v>7.5723309453046752E-3</v>
      </c>
      <c r="R10" s="5">
        <f t="shared" si="22"/>
        <v>2.9466487339066765</v>
      </c>
      <c r="S10" s="5">
        <f t="shared" si="9"/>
        <v>2.9538079976653071</v>
      </c>
      <c r="T10" s="5">
        <f t="shared" si="10"/>
        <v>2.9415611202360705</v>
      </c>
      <c r="U10" s="17">
        <f t="shared" si="31"/>
        <v>2.9473392839360177</v>
      </c>
      <c r="V10" s="18">
        <f t="shared" si="23"/>
        <v>6.1525723237483209E-3</v>
      </c>
      <c r="X10" s="5">
        <v>13.891</v>
      </c>
      <c r="Y10" s="5">
        <v>14.474</v>
      </c>
      <c r="Z10" s="5">
        <v>13.57</v>
      </c>
      <c r="AA10" s="17">
        <f t="shared" si="32"/>
        <v>13.978333333333333</v>
      </c>
      <c r="AB10" s="18">
        <f t="shared" si="24"/>
        <v>0.45828411856983797</v>
      </c>
      <c r="AC10" s="5">
        <v>7.9748999999999999</v>
      </c>
      <c r="AD10" s="5">
        <v>7.8319999999999999</v>
      </c>
      <c r="AE10" s="5">
        <v>9.4193999999999996</v>
      </c>
      <c r="AF10" s="17">
        <f t="shared" si="33"/>
        <v>8.4087666666666667</v>
      </c>
      <c r="AG10" s="18">
        <f t="shared" si="25"/>
        <v>0.87814571873541181</v>
      </c>
      <c r="AH10" s="5">
        <v>9.7070000000000007</v>
      </c>
      <c r="AI10" s="5">
        <v>9.9179999999999993</v>
      </c>
      <c r="AJ10" s="5">
        <v>10.048</v>
      </c>
      <c r="AK10" s="17">
        <f t="shared" si="34"/>
        <v>9.891</v>
      </c>
      <c r="AL10" s="18">
        <f t="shared" si="26"/>
        <v>0.17209590349569584</v>
      </c>
      <c r="AM10" s="5">
        <v>8.8439999999999994</v>
      </c>
      <c r="AN10" s="5">
        <v>8.9909999999999997</v>
      </c>
      <c r="AO10" s="5">
        <v>8.7409999999999997</v>
      </c>
      <c r="AP10" s="17">
        <f t="shared" si="35"/>
        <v>8.8586666666666662</v>
      </c>
      <c r="AQ10" s="18">
        <f t="shared" si="27"/>
        <v>0.12564367605786347</v>
      </c>
    </row>
    <row r="11" spans="1:43" x14ac:dyDescent="0.2">
      <c r="A11" s="37" t="s">
        <v>26</v>
      </c>
      <c r="B11" s="1">
        <v>81</v>
      </c>
      <c r="C11" s="5">
        <f t="shared" si="16"/>
        <v>2.8655185190747741</v>
      </c>
      <c r="D11" s="5">
        <f t="shared" si="0"/>
        <v>2.900148560719344</v>
      </c>
      <c r="E11" s="5">
        <f t="shared" si="1"/>
        <v>2.8930956660962281</v>
      </c>
      <c r="F11" s="17">
        <f t="shared" si="28"/>
        <v>2.8862542486301153</v>
      </c>
      <c r="G11" s="18">
        <f t="shared" si="17"/>
        <v>1.8300647277770987E-2</v>
      </c>
      <c r="H11" s="5">
        <f t="shared" si="18"/>
        <v>2.614116471181783</v>
      </c>
      <c r="I11" s="5">
        <f t="shared" si="3"/>
        <v>2.5149990780786804</v>
      </c>
      <c r="J11" s="5">
        <f t="shared" si="4"/>
        <v>2.6773970538315135</v>
      </c>
      <c r="K11" s="17">
        <f t="shared" si="29"/>
        <v>2.6021708676973256</v>
      </c>
      <c r="L11" s="18">
        <f t="shared" si="19"/>
        <v>8.1855352385231062E-2</v>
      </c>
      <c r="M11" s="5">
        <f t="shared" si="20"/>
        <v>2.6937269489236471</v>
      </c>
      <c r="N11" s="5">
        <f t="shared" si="6"/>
        <v>2.7005306569785916</v>
      </c>
      <c r="O11" s="5">
        <f t="shared" si="7"/>
        <v>2.7081658578555401</v>
      </c>
      <c r="P11" s="17">
        <f t="shared" si="30"/>
        <v>2.7008078212525928</v>
      </c>
      <c r="Q11" s="18">
        <f t="shared" si="21"/>
        <v>7.2234436255820614E-3</v>
      </c>
      <c r="R11" s="5">
        <f t="shared" si="22"/>
        <v>2.6425634371043878</v>
      </c>
      <c r="S11" s="5">
        <f t="shared" si="9"/>
        <v>2.6475785542124552</v>
      </c>
      <c r="T11" s="5">
        <f t="shared" si="10"/>
        <v>2.6424645202421213</v>
      </c>
      <c r="U11" s="17">
        <f t="shared" si="31"/>
        <v>2.6442021705196548</v>
      </c>
      <c r="V11" s="18">
        <f t="shared" si="23"/>
        <v>2.9244523020844175E-3</v>
      </c>
      <c r="X11" s="5">
        <v>7.3369999999999997</v>
      </c>
      <c r="Y11" s="5">
        <v>7.9459999999999997</v>
      </c>
      <c r="Z11" s="5">
        <v>7.8179999999999996</v>
      </c>
      <c r="AA11" s="17">
        <f t="shared" si="32"/>
        <v>7.700333333333333</v>
      </c>
      <c r="AB11" s="18">
        <f t="shared" si="24"/>
        <v>0.32109863489795987</v>
      </c>
      <c r="AC11" s="5">
        <v>4.1125999999999996</v>
      </c>
      <c r="AD11" s="5">
        <v>3.2734000000000001</v>
      </c>
      <c r="AE11" s="5">
        <v>4.7576999999999998</v>
      </c>
      <c r="AF11" s="17">
        <f t="shared" si="33"/>
        <v>4.0478999999999994</v>
      </c>
      <c r="AG11" s="18">
        <f t="shared" si="25"/>
        <v>0.74426217826784569</v>
      </c>
      <c r="AH11" s="5">
        <v>4.9400000000000004</v>
      </c>
      <c r="AI11" s="5">
        <v>5.0179999999999998</v>
      </c>
      <c r="AJ11" s="5">
        <v>5.1070000000000002</v>
      </c>
      <c r="AK11" s="17">
        <f t="shared" si="34"/>
        <v>5.0216666666666674</v>
      </c>
      <c r="AL11" s="18">
        <f t="shared" si="26"/>
        <v>8.356035742703187E-2</v>
      </c>
      <c r="AM11" s="5">
        <v>4.391</v>
      </c>
      <c r="AN11" s="5">
        <v>4.4420000000000002</v>
      </c>
      <c r="AO11" s="5">
        <v>4.3899999999999997</v>
      </c>
      <c r="AP11" s="17">
        <f t="shared" si="35"/>
        <v>4.4076666666666666</v>
      </c>
      <c r="AQ11" s="18">
        <f t="shared" si="27"/>
        <v>2.9737742572921447E-2</v>
      </c>
    </row>
    <row r="12" spans="1:43" x14ac:dyDescent="0.2">
      <c r="A12" s="37" t="s">
        <v>27</v>
      </c>
      <c r="B12" s="1">
        <v>63</v>
      </c>
      <c r="C12" s="5">
        <f t="shared" si="16"/>
        <v>2.3092041796704077</v>
      </c>
      <c r="D12" s="5">
        <f t="shared" si="0"/>
        <v>2.3332456989619628</v>
      </c>
      <c r="E12" s="5">
        <f t="shared" si="1"/>
        <v>2.2764618041732443</v>
      </c>
      <c r="F12" s="17">
        <f t="shared" si="28"/>
        <v>2.3063038942685381</v>
      </c>
      <c r="G12" s="18">
        <f t="shared" si="17"/>
        <v>2.8502831761130071E-2</v>
      </c>
      <c r="H12" s="5">
        <f t="shared" si="18"/>
        <v>2.1002671293576021</v>
      </c>
      <c r="I12" s="5">
        <f t="shared" si="3"/>
        <v>2.2435093126267751</v>
      </c>
      <c r="J12" s="5">
        <f t="shared" si="4"/>
        <v>2.2259808845795921</v>
      </c>
      <c r="K12" s="17">
        <f t="shared" si="29"/>
        <v>2.1899191088546566</v>
      </c>
      <c r="L12" s="18">
        <f t="shared" si="19"/>
        <v>7.8133984400237194E-2</v>
      </c>
      <c r="M12" s="5">
        <f t="shared" si="20"/>
        <v>2.3265406685165617</v>
      </c>
      <c r="N12" s="5">
        <f t="shared" si="6"/>
        <v>2.3332456989619628</v>
      </c>
      <c r="O12" s="5"/>
      <c r="P12" s="17">
        <f t="shared" si="30"/>
        <v>2.3298931837392622</v>
      </c>
      <c r="Q12" s="18">
        <f t="shared" si="21"/>
        <v>4.7411724960053393E-3</v>
      </c>
      <c r="R12" s="5">
        <f t="shared" si="22"/>
        <v>2.2926990030439298</v>
      </c>
      <c r="S12" s="5">
        <f t="shared" si="9"/>
        <v>2.2940250940953226</v>
      </c>
      <c r="T12" s="5">
        <f t="shared" si="10"/>
        <v>2.2960066693136723</v>
      </c>
      <c r="U12" s="17">
        <f t="shared" si="31"/>
        <v>2.2942435888176416</v>
      </c>
      <c r="V12" s="18">
        <f t="shared" si="23"/>
        <v>1.6646227788177374E-3</v>
      </c>
      <c r="X12" s="5">
        <v>2.0379999999999998</v>
      </c>
      <c r="Y12" s="5">
        <v>2.1539999999999999</v>
      </c>
      <c r="Z12" s="5">
        <v>1.89</v>
      </c>
      <c r="AA12" s="17">
        <f t="shared" si="32"/>
        <v>2.0273333333333334</v>
      </c>
      <c r="AB12" s="18">
        <f t="shared" si="24"/>
        <v>0.13232283753507304</v>
      </c>
      <c r="AC12" s="5">
        <v>1.2597</v>
      </c>
      <c r="AD12" s="5">
        <v>1.7519</v>
      </c>
      <c r="AE12" s="5">
        <v>1.6826000000000001</v>
      </c>
      <c r="AF12" s="17">
        <f t="shared" si="33"/>
        <v>1.5647333333333335</v>
      </c>
      <c r="AG12" s="18">
        <f t="shared" si="25"/>
        <v>0.26642939652623376</v>
      </c>
      <c r="AH12" s="5">
        <v>2.121</v>
      </c>
      <c r="AI12" s="5">
        <v>2.1539999999999999</v>
      </c>
      <c r="AJ12" s="5"/>
      <c r="AK12" s="17">
        <f t="shared" si="34"/>
        <v>2.1375000000000002</v>
      </c>
      <c r="AL12" s="18">
        <f t="shared" si="26"/>
        <v>2.333452377915601E-2</v>
      </c>
      <c r="AM12" s="5">
        <v>1.962</v>
      </c>
      <c r="AN12" s="5">
        <v>1.968</v>
      </c>
      <c r="AO12" s="5">
        <v>1.9770000000000001</v>
      </c>
      <c r="AP12" s="17">
        <f t="shared" si="35"/>
        <v>1.9690000000000001</v>
      </c>
      <c r="AQ12" s="18">
        <f t="shared" si="27"/>
        <v>7.5498344352708151E-3</v>
      </c>
    </row>
    <row r="13" spans="1:43" x14ac:dyDescent="0.2">
      <c r="A13" s="37" t="s">
        <v>28</v>
      </c>
      <c r="B13" s="1">
        <v>13</v>
      </c>
      <c r="C13" s="5">
        <f t="shared" si="16"/>
        <v>1.3617278360175928</v>
      </c>
      <c r="D13" s="5">
        <f t="shared" si="0"/>
        <v>1.3304137733491908</v>
      </c>
      <c r="E13" s="5">
        <f t="shared" si="1"/>
        <v>1.3463529744506386</v>
      </c>
      <c r="F13" s="17">
        <f t="shared" si="28"/>
        <v>1.3461648612724739</v>
      </c>
      <c r="G13" s="18">
        <f t="shared" si="17"/>
        <v>1.5657878851428206E-2</v>
      </c>
      <c r="H13" s="5">
        <f t="shared" si="18"/>
        <v>1.2821687783046416</v>
      </c>
      <c r="I13" s="5">
        <f t="shared" si="3"/>
        <v>1.2509076997008559</v>
      </c>
      <c r="J13" s="5">
        <f t="shared" si="4"/>
        <v>1.2915908256580011</v>
      </c>
      <c r="K13" s="17">
        <f t="shared" si="29"/>
        <v>1.2748891012211663</v>
      </c>
      <c r="L13" s="18">
        <f t="shared" si="19"/>
        <v>2.1296113688675514E-2</v>
      </c>
      <c r="M13" s="5">
        <f t="shared" si="20"/>
        <v>1.3159703454569178</v>
      </c>
      <c r="N13" s="5">
        <f t="shared" si="6"/>
        <v>1.2966651902615312</v>
      </c>
      <c r="O13" s="5">
        <f t="shared" si="7"/>
        <v>1.3283796034387378</v>
      </c>
      <c r="P13" s="17">
        <f t="shared" si="30"/>
        <v>1.3136717130523958</v>
      </c>
      <c r="Q13" s="18">
        <f t="shared" si="21"/>
        <v>1.5981670250383252E-2</v>
      </c>
      <c r="R13" s="5">
        <f t="shared" si="22"/>
        <v>1.2988530764097066</v>
      </c>
      <c r="S13" s="5">
        <f t="shared" si="9"/>
        <v>1.2944662261615929</v>
      </c>
      <c r="T13" s="5">
        <f t="shared" si="10"/>
        <v>1.2988530764097066</v>
      </c>
      <c r="U13" s="17">
        <f t="shared" si="31"/>
        <v>1.2973907929936688</v>
      </c>
      <c r="V13" s="18">
        <f t="shared" si="23"/>
        <v>2.5327491716430174E-3</v>
      </c>
      <c r="X13" s="5">
        <v>0.23</v>
      </c>
      <c r="Y13" s="5">
        <v>0.214</v>
      </c>
      <c r="Z13" s="5">
        <v>0.222</v>
      </c>
      <c r="AA13" s="17">
        <f t="shared" si="32"/>
        <v>0.222</v>
      </c>
      <c r="AB13" s="18">
        <f t="shared" si="24"/>
        <v>8.0000000000000071E-3</v>
      </c>
      <c r="AC13" s="5">
        <v>0.1915</v>
      </c>
      <c r="AD13" s="5">
        <v>0.1782</v>
      </c>
      <c r="AE13" s="5">
        <v>0.19570000000000001</v>
      </c>
      <c r="AF13" s="17">
        <f t="shared" si="33"/>
        <v>0.18846666666666667</v>
      </c>
      <c r="AG13" s="18">
        <f t="shared" si="25"/>
        <v>9.1358269102108907E-3</v>
      </c>
      <c r="AH13" s="5">
        <v>0.20699999999999999</v>
      </c>
      <c r="AI13" s="5">
        <v>0.19800000000000001</v>
      </c>
      <c r="AJ13" s="5">
        <v>0.21299999999999999</v>
      </c>
      <c r="AK13" s="17">
        <f t="shared" si="34"/>
        <v>0.20599999999999999</v>
      </c>
      <c r="AL13" s="18">
        <f t="shared" si="26"/>
        <v>7.5498344352707423E-3</v>
      </c>
      <c r="AM13" s="5">
        <v>0.19900000000000001</v>
      </c>
      <c r="AN13" s="5">
        <v>0.19700000000000001</v>
      </c>
      <c r="AO13" s="5">
        <v>0.19900000000000001</v>
      </c>
      <c r="AP13" s="17">
        <f t="shared" si="35"/>
        <v>0.19833333333333333</v>
      </c>
      <c r="AQ13" s="18">
        <f t="shared" si="27"/>
        <v>1.1547005383792527E-3</v>
      </c>
    </row>
    <row r="14" spans="1:43" x14ac:dyDescent="0.2">
      <c r="A14" s="37" t="s">
        <v>28</v>
      </c>
      <c r="B14" s="1">
        <v>44</v>
      </c>
      <c r="C14" s="5">
        <f t="shared" si="16"/>
        <v>1.3820170425748683</v>
      </c>
      <c r="D14" s="5">
        <f t="shared" si="0"/>
        <v>1.3617278360175928</v>
      </c>
      <c r="E14" s="5">
        <f t="shared" si="1"/>
        <v>1.3617278360175928</v>
      </c>
      <c r="F14" s="17">
        <f t="shared" si="28"/>
        <v>1.3684909048700182</v>
      </c>
      <c r="G14" s="18">
        <f t="shared" si="17"/>
        <v>1.1713978867486935E-2</v>
      </c>
      <c r="H14" s="5">
        <f t="shared" si="18"/>
        <v>1.252610340567373</v>
      </c>
      <c r="I14" s="5">
        <f t="shared" si="3"/>
        <v>1.2727695865517594</v>
      </c>
      <c r="J14" s="5">
        <f t="shared" si="4"/>
        <v>1.2681097298084782</v>
      </c>
      <c r="K14" s="17">
        <f t="shared" si="29"/>
        <v>1.2644965523092038</v>
      </c>
      <c r="L14" s="18">
        <f t="shared" si="19"/>
        <v>1.0554150292453631E-2</v>
      </c>
      <c r="M14" s="5">
        <f t="shared" si="20"/>
        <v>1.3159703454569178</v>
      </c>
      <c r="N14" s="5">
        <f t="shared" si="6"/>
        <v>1.3159703454569178</v>
      </c>
      <c r="O14" s="5">
        <f t="shared" si="7"/>
        <v>1.3242824552976926</v>
      </c>
      <c r="P14" s="17">
        <f t="shared" si="30"/>
        <v>1.318741048737176</v>
      </c>
      <c r="Q14" s="18">
        <f t="shared" si="21"/>
        <v>4.7989988541050658E-3</v>
      </c>
      <c r="R14" s="5">
        <f t="shared" si="22"/>
        <v>1.3117538610557542</v>
      </c>
      <c r="S14" s="5">
        <f t="shared" si="9"/>
        <v>1.3053513694466239</v>
      </c>
      <c r="T14" s="5">
        <f t="shared" si="10"/>
        <v>1.2944662261615929</v>
      </c>
      <c r="U14" s="17">
        <f t="shared" si="31"/>
        <v>1.3038571522213236</v>
      </c>
      <c r="V14" s="18">
        <f t="shared" si="23"/>
        <v>8.7401426702167582E-3</v>
      </c>
      <c r="X14" s="5">
        <v>0.24099999999999999</v>
      </c>
      <c r="Y14" s="5">
        <v>0.23</v>
      </c>
      <c r="Z14" s="5">
        <v>0.23</v>
      </c>
      <c r="AA14" s="17">
        <f t="shared" si="32"/>
        <v>0.23366666666666666</v>
      </c>
      <c r="AB14" s="18">
        <f t="shared" si="24"/>
        <v>6.3508529610858729E-3</v>
      </c>
      <c r="AC14" s="5">
        <v>0.1789</v>
      </c>
      <c r="AD14" s="5">
        <v>0.18740000000000001</v>
      </c>
      <c r="AE14" s="5">
        <v>0.18540000000000001</v>
      </c>
      <c r="AF14" s="17">
        <f t="shared" si="33"/>
        <v>0.18390000000000004</v>
      </c>
      <c r="AG14" s="18">
        <f t="shared" si="25"/>
        <v>4.4440972086577978E-3</v>
      </c>
      <c r="AH14" s="5">
        <v>0.20699999999999999</v>
      </c>
      <c r="AI14" s="5">
        <v>0.20699999999999999</v>
      </c>
      <c r="AJ14" s="5">
        <v>0.21099999999999999</v>
      </c>
      <c r="AK14" s="17">
        <f t="shared" si="34"/>
        <v>0.20833333333333334</v>
      </c>
      <c r="AL14" s="18">
        <f t="shared" si="26"/>
        <v>2.3094010767585054E-3</v>
      </c>
      <c r="AM14" s="5">
        <v>0.20499999999999999</v>
      </c>
      <c r="AN14" s="5">
        <v>0.20200000000000001</v>
      </c>
      <c r="AO14" s="5">
        <v>0.19700000000000001</v>
      </c>
      <c r="AP14" s="17">
        <f t="shared" si="35"/>
        <v>0.20133333333333336</v>
      </c>
      <c r="AQ14" s="18">
        <f t="shared" si="27"/>
        <v>4.0414518843273715E-3</v>
      </c>
    </row>
    <row r="15" spans="1:43" x14ac:dyDescent="0.2">
      <c r="A15" s="37" t="s">
        <v>28</v>
      </c>
      <c r="B15" s="1">
        <v>75</v>
      </c>
      <c r="C15" s="5">
        <f t="shared" si="16"/>
        <v>1.4014005407815442</v>
      </c>
      <c r="D15" s="5">
        <f t="shared" si="0"/>
        <v>1.3926969532596658</v>
      </c>
      <c r="E15" s="5">
        <f t="shared" si="1"/>
        <v>1.3747483460101038</v>
      </c>
      <c r="F15" s="17">
        <f t="shared" si="28"/>
        <v>1.3896152800171047</v>
      </c>
      <c r="G15" s="18">
        <f t="shared" si="17"/>
        <v>1.3590710210071343E-2</v>
      </c>
      <c r="H15" s="5">
        <f t="shared" si="18"/>
        <v>1.216957207361097</v>
      </c>
      <c r="I15" s="5">
        <f t="shared" si="3"/>
        <v>1.2528530309798931</v>
      </c>
      <c r="J15" s="5">
        <f t="shared" si="4"/>
        <v>1.2643455070500924</v>
      </c>
      <c r="K15" s="17">
        <f t="shared" si="29"/>
        <v>1.2447185817970274</v>
      </c>
      <c r="L15" s="18">
        <f t="shared" si="19"/>
        <v>2.4719216906790895E-2</v>
      </c>
      <c r="M15" s="5">
        <f t="shared" si="20"/>
        <v>1.3180633349627615</v>
      </c>
      <c r="N15" s="5">
        <f t="shared" si="6"/>
        <v>1.3263358609287514</v>
      </c>
      <c r="O15" s="5">
        <f t="shared" si="7"/>
        <v>1.3242824552976926</v>
      </c>
      <c r="P15" s="17">
        <f t="shared" si="30"/>
        <v>1.322893883729735</v>
      </c>
      <c r="Q15" s="18">
        <f t="shared" si="21"/>
        <v>4.3075247781062401E-3</v>
      </c>
      <c r="R15" s="5">
        <f t="shared" si="22"/>
        <v>1.2988530764097066</v>
      </c>
      <c r="S15" s="5">
        <f t="shared" si="9"/>
        <v>1.3031960574204888</v>
      </c>
      <c r="T15" s="5">
        <f t="shared" si="10"/>
        <v>1.2966651902615312</v>
      </c>
      <c r="U15" s="17">
        <f t="shared" si="31"/>
        <v>1.299571441363909</v>
      </c>
      <c r="V15" s="18">
        <f t="shared" si="23"/>
        <v>3.3241679586864274E-3</v>
      </c>
      <c r="X15" s="5">
        <v>0.252</v>
      </c>
      <c r="Y15" s="5">
        <v>0.247</v>
      </c>
      <c r="Z15" s="5">
        <v>0.23699999999999999</v>
      </c>
      <c r="AA15" s="17">
        <f t="shared" si="32"/>
        <v>0.24533333333333332</v>
      </c>
      <c r="AB15" s="18">
        <f t="shared" si="24"/>
        <v>7.6376261582597402E-3</v>
      </c>
      <c r="AC15" s="5">
        <v>0.1648</v>
      </c>
      <c r="AD15" s="5">
        <v>0.17899999999999999</v>
      </c>
      <c r="AE15" s="5">
        <v>0.18379999999999999</v>
      </c>
      <c r="AF15" s="17">
        <f t="shared" si="33"/>
        <v>0.17586666666666664</v>
      </c>
      <c r="AG15" s="18">
        <f t="shared" si="25"/>
        <v>9.8799460187459134E-3</v>
      </c>
      <c r="AH15" s="5">
        <v>0.20799999999999999</v>
      </c>
      <c r="AI15" s="5">
        <v>0.21199999999999999</v>
      </c>
      <c r="AJ15" s="5">
        <v>0.21099999999999999</v>
      </c>
      <c r="AK15" s="17">
        <f t="shared" si="34"/>
        <v>0.21033333333333334</v>
      </c>
      <c r="AL15" s="18">
        <f t="shared" si="26"/>
        <v>2.0816659994661348E-3</v>
      </c>
      <c r="AM15" s="5">
        <v>0.19900000000000001</v>
      </c>
      <c r="AN15" s="5">
        <v>0.20100000000000001</v>
      </c>
      <c r="AO15" s="5">
        <v>0.19800000000000001</v>
      </c>
      <c r="AP15" s="17">
        <f t="shared" si="35"/>
        <v>0.19933333333333336</v>
      </c>
      <c r="AQ15" s="18">
        <f t="shared" si="27"/>
        <v>1.5275252316519481E-3</v>
      </c>
    </row>
    <row r="16" spans="1:43" x14ac:dyDescent="0.2">
      <c r="A16" s="37" t="s">
        <v>29</v>
      </c>
      <c r="B16" s="1">
        <v>1</v>
      </c>
      <c r="C16" s="5">
        <f t="shared" si="16"/>
        <v>0.68124123737558717</v>
      </c>
      <c r="D16" s="5">
        <f t="shared" si="0"/>
        <v>0.69019608002851374</v>
      </c>
      <c r="E16" s="5">
        <f t="shared" si="1"/>
        <v>0.71600334363479923</v>
      </c>
      <c r="F16" s="17">
        <f t="shared" si="28"/>
        <v>0.69581355367963338</v>
      </c>
      <c r="G16" s="18">
        <f t="shared" si="17"/>
        <v>1.8049044727075032E-2</v>
      </c>
      <c r="H16" s="5">
        <f t="shared" si="18"/>
        <v>0.60745502321466849</v>
      </c>
      <c r="I16" s="5">
        <f t="shared" si="3"/>
        <v>0.67486114073781156</v>
      </c>
      <c r="J16" s="5">
        <f t="shared" si="4"/>
        <v>0.66464197555612547</v>
      </c>
      <c r="K16" s="17">
        <f t="shared" si="29"/>
        <v>0.64898604650286851</v>
      </c>
      <c r="L16" s="18">
        <f t="shared" si="19"/>
        <v>3.6328050536416148E-2</v>
      </c>
      <c r="M16" s="5">
        <f t="shared" si="20"/>
        <v>0.59106460702649921</v>
      </c>
      <c r="N16" s="5">
        <f t="shared" si="6"/>
        <v>0.53147891704225514</v>
      </c>
      <c r="O16" s="5">
        <f t="shared" si="7"/>
        <v>0.59106460702649921</v>
      </c>
      <c r="P16" s="17">
        <f t="shared" si="30"/>
        <v>0.57120271036508452</v>
      </c>
      <c r="Q16" s="18">
        <f t="shared" si="21"/>
        <v>3.4401814152252908E-2</v>
      </c>
      <c r="R16" s="5">
        <f t="shared" si="22"/>
        <v>0.72427586960078905</v>
      </c>
      <c r="S16" s="5">
        <f t="shared" si="9"/>
        <v>0.71600334363479923</v>
      </c>
      <c r="T16" s="5">
        <f t="shared" si="10"/>
        <v>0.70757017609793638</v>
      </c>
      <c r="U16" s="17">
        <f t="shared" si="31"/>
        <v>0.71594979644450818</v>
      </c>
      <c r="V16" s="18">
        <f t="shared" si="23"/>
        <v>8.3529754775771084E-3</v>
      </c>
      <c r="X16" s="5">
        <v>4.8000000000000001E-2</v>
      </c>
      <c r="Y16" s="5">
        <v>4.9000000000000002E-2</v>
      </c>
      <c r="Z16" s="5">
        <v>5.1999999999999998E-2</v>
      </c>
      <c r="AA16" s="17">
        <f t="shared" si="32"/>
        <v>4.9666666666666665E-2</v>
      </c>
      <c r="AB16" s="18">
        <f t="shared" si="24"/>
        <v>2.0816659994661304E-3</v>
      </c>
      <c r="AC16" s="5">
        <v>4.0500000000000001E-2</v>
      </c>
      <c r="AD16" s="5">
        <v>4.7300000000000002E-2</v>
      </c>
      <c r="AE16" s="5">
        <v>4.6199999999999998E-2</v>
      </c>
      <c r="AF16" s="17">
        <f t="shared" si="33"/>
        <v>4.4666666666666667E-2</v>
      </c>
      <c r="AG16" s="18">
        <f t="shared" si="25"/>
        <v>3.6501141534660709E-3</v>
      </c>
      <c r="AH16" s="5">
        <v>3.9E-2</v>
      </c>
      <c r="AI16" s="5">
        <v>3.4000000000000002E-2</v>
      </c>
      <c r="AJ16" s="5">
        <v>3.9E-2</v>
      </c>
      <c r="AK16" s="17">
        <f t="shared" si="34"/>
        <v>3.7333333333333336E-2</v>
      </c>
      <c r="AL16" s="18">
        <f t="shared" si="26"/>
        <v>2.8867513459481273E-3</v>
      </c>
      <c r="AM16" s="5">
        <v>5.2999999999999999E-2</v>
      </c>
      <c r="AN16" s="5">
        <v>5.1999999999999998E-2</v>
      </c>
      <c r="AO16" s="5">
        <v>5.0999999999999997E-2</v>
      </c>
      <c r="AP16" s="17">
        <f t="shared" si="35"/>
        <v>5.1999999999999998E-2</v>
      </c>
      <c r="AQ16" s="18">
        <f t="shared" si="27"/>
        <v>1.0000000000000009E-3</v>
      </c>
    </row>
    <row r="17" spans="1:43" x14ac:dyDescent="0.2">
      <c r="A17" s="37" t="s">
        <v>30</v>
      </c>
      <c r="B17" s="1">
        <v>32</v>
      </c>
      <c r="C17" s="5">
        <f t="shared" si="16"/>
        <v>2.6853834098014873</v>
      </c>
      <c r="D17" s="5">
        <f t="shared" si="0"/>
        <v>2.7062909572587635</v>
      </c>
      <c r="E17" s="5">
        <f t="shared" si="1"/>
        <v>2.6901960800285138</v>
      </c>
      <c r="F17" s="17">
        <f t="shared" si="28"/>
        <v>2.693956815696255</v>
      </c>
      <c r="G17" s="18">
        <f t="shared" si="17"/>
        <v>1.0949371431343835E-2</v>
      </c>
      <c r="H17" s="5">
        <f t="shared" si="18"/>
        <v>2.7734060880151397</v>
      </c>
      <c r="I17" s="5">
        <f t="shared" si="3"/>
        <v>2.7436508483203195</v>
      </c>
      <c r="J17" s="5">
        <f t="shared" si="4"/>
        <v>2.769835014376016</v>
      </c>
      <c r="K17" s="17">
        <f t="shared" si="29"/>
        <v>2.7622973169038247</v>
      </c>
      <c r="L17" s="18">
        <f t="shared" si="19"/>
        <v>1.6246729969774103E-2</v>
      </c>
      <c r="M17" s="5">
        <f t="shared" si="20"/>
        <v>2.3628593029586802</v>
      </c>
      <c r="N17" s="5">
        <f t="shared" si="6"/>
        <v>2.344588742578714</v>
      </c>
      <c r="O17" s="5">
        <f t="shared" si="7"/>
        <v>2.3392526340326998</v>
      </c>
      <c r="P17" s="17">
        <f t="shared" si="30"/>
        <v>2.3489002265233645</v>
      </c>
      <c r="Q17" s="18">
        <f t="shared" si="21"/>
        <v>1.2379837430230963E-2</v>
      </c>
      <c r="R17" s="5"/>
      <c r="S17" s="5"/>
      <c r="T17" s="5"/>
      <c r="U17" s="17"/>
      <c r="V17" s="18"/>
      <c r="X17" s="5">
        <v>4.8460000000000001</v>
      </c>
      <c r="Y17" s="5">
        <v>5.085</v>
      </c>
      <c r="Z17" s="5">
        <v>4.9000000000000004</v>
      </c>
      <c r="AA17" s="17">
        <f t="shared" si="32"/>
        <v>4.9436666666666671</v>
      </c>
      <c r="AB17" s="18">
        <f t="shared" si="24"/>
        <v>0.12534086856781113</v>
      </c>
      <c r="AC17" s="5">
        <v>5.9348000000000001</v>
      </c>
      <c r="AD17" s="5">
        <v>5.5418000000000003</v>
      </c>
      <c r="AE17" s="5">
        <v>5.8861999999999997</v>
      </c>
      <c r="AF17" s="17">
        <f t="shared" si="33"/>
        <v>5.7876000000000003</v>
      </c>
      <c r="AG17" s="18">
        <f t="shared" si="25"/>
        <v>0.21425153441690892</v>
      </c>
      <c r="AH17" s="5">
        <v>2.306</v>
      </c>
      <c r="AI17" s="5">
        <v>2.2109999999999999</v>
      </c>
      <c r="AJ17" s="5">
        <v>2.1840000000000002</v>
      </c>
      <c r="AK17" s="17">
        <f t="shared" si="34"/>
        <v>2.2336666666666667</v>
      </c>
      <c r="AL17" s="18">
        <f t="shared" si="26"/>
        <v>6.4080678315178066E-2</v>
      </c>
      <c r="AM17" s="7"/>
      <c r="AN17" s="7"/>
      <c r="AO17" s="7"/>
      <c r="AP17" s="17"/>
      <c r="AQ17" s="18"/>
    </row>
    <row r="18" spans="1:43" x14ac:dyDescent="0.2">
      <c r="A18" s="37" t="s">
        <v>31</v>
      </c>
      <c r="B18" s="1">
        <v>93</v>
      </c>
      <c r="C18" s="5">
        <f t="shared" si="16"/>
        <v>2.1215598441875008</v>
      </c>
      <c r="D18" s="5">
        <f t="shared" si="0"/>
        <v>2.1341771075767664</v>
      </c>
      <c r="E18" s="5">
        <f t="shared" si="1"/>
        <v>2.12057393120585</v>
      </c>
      <c r="F18" s="17">
        <f t="shared" si="28"/>
        <v>2.1254369609900388</v>
      </c>
      <c r="G18" s="18">
        <f t="shared" si="17"/>
        <v>7.5852243124351808E-3</v>
      </c>
      <c r="H18" s="5">
        <f t="shared" si="18"/>
        <v>2.1498654530262615</v>
      </c>
      <c r="I18" s="5">
        <f t="shared" si="3"/>
        <v>2.1506336537464281</v>
      </c>
      <c r="J18" s="5">
        <f t="shared" si="4"/>
        <v>2.169527489553293</v>
      </c>
      <c r="K18" s="17">
        <f t="shared" si="29"/>
        <v>2.156675532108661</v>
      </c>
      <c r="L18" s="18">
        <f t="shared" si="19"/>
        <v>1.1136747312639909E-2</v>
      </c>
      <c r="M18" s="5">
        <f t="shared" si="20"/>
        <v>1.7474118078864234</v>
      </c>
      <c r="N18" s="5">
        <f t="shared" si="6"/>
        <v>1.7283537820212285</v>
      </c>
      <c r="O18" s="5">
        <f t="shared" si="7"/>
        <v>1.7226339225338123</v>
      </c>
      <c r="P18" s="17">
        <f t="shared" si="30"/>
        <v>1.7327998374804878</v>
      </c>
      <c r="Q18" s="18">
        <f t="shared" si="21"/>
        <v>1.2973490567187123E-2</v>
      </c>
      <c r="R18" s="5"/>
      <c r="S18" s="5"/>
      <c r="T18" s="5"/>
      <c r="U18" s="17"/>
      <c r="V18" s="18"/>
      <c r="X18" s="5">
        <v>1.323</v>
      </c>
      <c r="Y18" s="5">
        <v>1.3620000000000001</v>
      </c>
      <c r="Z18" s="5">
        <v>1.32</v>
      </c>
      <c r="AA18" s="17">
        <f t="shared" si="32"/>
        <v>1.335</v>
      </c>
      <c r="AB18" s="18">
        <f t="shared" si="24"/>
        <v>2.3430749027720011E-2</v>
      </c>
      <c r="AC18" s="5">
        <v>1.4120999999999999</v>
      </c>
      <c r="AD18" s="5">
        <v>1.4146000000000001</v>
      </c>
      <c r="AE18" s="5">
        <v>1.4775</v>
      </c>
      <c r="AF18" s="17">
        <f t="shared" si="33"/>
        <v>1.4347333333333332</v>
      </c>
      <c r="AG18" s="18">
        <f t="shared" si="25"/>
        <v>3.7058107524984805E-2</v>
      </c>
      <c r="AH18" s="5">
        <v>0.55900000000000005</v>
      </c>
      <c r="AI18" s="5">
        <v>0.53500000000000003</v>
      </c>
      <c r="AJ18" s="5">
        <v>0.52800000000000002</v>
      </c>
      <c r="AK18" s="17">
        <f t="shared" si="34"/>
        <v>0.54066666666666674</v>
      </c>
      <c r="AL18" s="18">
        <f t="shared" si="26"/>
        <v>1.6258331197676279E-2</v>
      </c>
      <c r="AM18" s="7"/>
      <c r="AN18" s="7"/>
      <c r="AO18" s="7"/>
      <c r="AP18" s="17"/>
      <c r="AQ18" s="18"/>
    </row>
    <row r="19" spans="1:43" x14ac:dyDescent="0.2">
      <c r="A19" s="19"/>
      <c r="B19" s="1"/>
      <c r="C19" s="5"/>
      <c r="D19" s="5"/>
      <c r="E19" s="5"/>
      <c r="F19" s="17"/>
      <c r="G19" s="13"/>
      <c r="H19" s="5"/>
      <c r="I19" s="5"/>
      <c r="J19" s="5"/>
      <c r="K19" s="17"/>
      <c r="L19" s="13"/>
      <c r="M19" s="5"/>
      <c r="N19" s="5"/>
      <c r="O19" s="5"/>
      <c r="P19" s="17"/>
      <c r="Q19" s="13"/>
      <c r="R19" s="5"/>
      <c r="S19" s="5"/>
      <c r="T19" s="5"/>
      <c r="U19" s="17"/>
      <c r="V19" s="13"/>
      <c r="X19" s="5"/>
      <c r="Y19" s="5"/>
      <c r="Z19" s="5"/>
      <c r="AA19" s="17"/>
      <c r="AB19" s="13"/>
      <c r="AC19" s="5"/>
      <c r="AD19" s="5"/>
      <c r="AE19" s="5"/>
      <c r="AF19" s="17"/>
      <c r="AG19" s="13"/>
      <c r="AH19" s="5"/>
      <c r="AI19" s="5"/>
      <c r="AJ19" s="5"/>
      <c r="AK19" s="17"/>
      <c r="AL19" s="13"/>
      <c r="AM19" s="5"/>
      <c r="AN19" s="5"/>
      <c r="AO19" s="5"/>
      <c r="AP19" s="17"/>
      <c r="AQ19" s="13"/>
    </row>
    <row r="20" spans="1:43" x14ac:dyDescent="0.2">
      <c r="A20" s="37" t="s">
        <v>39</v>
      </c>
      <c r="B20" s="1">
        <v>11</v>
      </c>
      <c r="C20" s="5">
        <f t="shared" ref="C20:C80" si="36">LOG10(X20*100)</f>
        <v>0.43136376415898736</v>
      </c>
      <c r="D20" s="5">
        <f t="shared" ref="D20:D80" si="37">LOG10(Y20*100)</f>
        <v>0.54406804435027567</v>
      </c>
      <c r="E20" s="5">
        <f t="shared" ref="E20:E80" si="38">LOG10(Z20*100)</f>
        <v>0.55630250076728727</v>
      </c>
      <c r="F20" s="17">
        <f t="shared" ref="F20:F51" si="39">AVERAGE(C20:E20)</f>
        <v>0.51057810309218343</v>
      </c>
      <c r="G20" s="18">
        <f t="shared" ref="G20:G80" si="40">STDEV(C20:E20)</f>
        <v>6.8873827397802928E-2</v>
      </c>
      <c r="H20" s="5">
        <f t="shared" ref="H20:H80" si="41">LOG10(AC20*100)</f>
        <v>0.33041377334919075</v>
      </c>
      <c r="I20" s="5">
        <f t="shared" ref="I20:I80" si="42">LOG10(AD20*100)</f>
        <v>0.45331834004703775</v>
      </c>
      <c r="J20" s="5">
        <f t="shared" ref="J20:J80" si="43">LOG10(AE20*100)</f>
        <v>0.43136376415898736</v>
      </c>
      <c r="K20" s="17">
        <f t="shared" ref="K20:K51" si="44">AVERAGE(H20:J20)</f>
        <v>0.40503195918507195</v>
      </c>
      <c r="L20" s="18">
        <f t="shared" ref="L20:L80" si="45">STDEV(H20:J20)</f>
        <v>6.5546976236014257E-2</v>
      </c>
      <c r="M20" s="5">
        <f t="shared" ref="M20:M80" si="46">LOG10(AH20*100)</f>
        <v>0.14612803567823807</v>
      </c>
      <c r="N20" s="5">
        <f t="shared" ref="N20:N80" si="47">LOG10(AI20*100)</f>
        <v>0.23044892137827397</v>
      </c>
      <c r="O20" s="5">
        <f t="shared" ref="O20:O80" si="48">LOG10(AJ20*100)</f>
        <v>0.23044892137827397</v>
      </c>
      <c r="P20" s="17">
        <f t="shared" ref="P20:P51" si="49">AVERAGE(M20:O20)</f>
        <v>0.20234195947826203</v>
      </c>
      <c r="Q20" s="18">
        <f t="shared" ref="Q20:Q80" si="50">STDEV(M20:O20)</f>
        <v>4.8682686057223271E-2</v>
      </c>
      <c r="R20" s="5">
        <f t="shared" ref="R20:R80" si="51">LOG10(AM20*100)</f>
        <v>0.41497334797081797</v>
      </c>
      <c r="S20" s="5">
        <f t="shared" ref="S20:S80" si="52">LOG10(AN20*100)</f>
        <v>0.3979400086720376</v>
      </c>
      <c r="T20" s="5">
        <f t="shared" ref="T20:T80" si="53">LOG10(AO20*100)</f>
        <v>0.49136169383427269</v>
      </c>
      <c r="U20" s="17">
        <f t="shared" ref="U20:U51" si="54">AVERAGE(R20:T20)</f>
        <v>0.43475835015904279</v>
      </c>
      <c r="V20" s="18">
        <f t="shared" ref="V20:V80" si="55">STDEV(R20:T20)</f>
        <v>4.9754271659114738E-2</v>
      </c>
      <c r="X20" s="5">
        <v>2.7E-2</v>
      </c>
      <c r="Y20" s="5">
        <v>3.5000000000000003E-2</v>
      </c>
      <c r="Z20" s="5">
        <v>3.5999999999999997E-2</v>
      </c>
      <c r="AA20" s="17">
        <f t="shared" ref="AA20:AA51" si="56">AVERAGE(X20:Z20)</f>
        <v>3.266666666666667E-2</v>
      </c>
      <c r="AB20" s="18">
        <f t="shared" ref="AB20:AB80" si="57">STDEV(X20:Z20)</f>
        <v>4.9328828623162475E-3</v>
      </c>
      <c r="AC20" s="5">
        <v>2.1399999999999999E-2</v>
      </c>
      <c r="AD20" s="5">
        <v>2.8400000000000002E-2</v>
      </c>
      <c r="AE20" s="5">
        <v>2.7E-2</v>
      </c>
      <c r="AF20" s="17">
        <f t="shared" ref="AF20:AF51" si="58">AVERAGE(AC20:AE20)</f>
        <v>2.5599999999999998E-2</v>
      </c>
      <c r="AG20" s="18">
        <f t="shared" ref="AG20:AG80" si="59">STDEV(AC20:AE20)</f>
        <v>3.704051835490428E-3</v>
      </c>
      <c r="AH20" s="5">
        <v>1.4E-2</v>
      </c>
      <c r="AI20" s="5">
        <v>1.7000000000000001E-2</v>
      </c>
      <c r="AJ20" s="5">
        <v>1.7000000000000001E-2</v>
      </c>
      <c r="AK20" s="17">
        <f t="shared" ref="AK20:AK51" si="60">AVERAGE(AH20:AJ20)</f>
        <v>1.6E-2</v>
      </c>
      <c r="AL20" s="18">
        <f t="shared" ref="AL20:AL80" si="61">STDEV(AH20:AJ20)</f>
        <v>1.7320508075688778E-3</v>
      </c>
      <c r="AM20" s="5">
        <v>2.5999999999999999E-2</v>
      </c>
      <c r="AN20" s="5">
        <v>2.5000000000000001E-2</v>
      </c>
      <c r="AO20" s="5">
        <v>3.1E-2</v>
      </c>
      <c r="AP20" s="17">
        <f t="shared" ref="AP20:AP51" si="62">AVERAGE(AM20:AO20)</f>
        <v>2.7333333333333334E-2</v>
      </c>
      <c r="AQ20" s="18">
        <f t="shared" ref="AQ20:AQ80" si="63">STDEV(AM20:AO20)</f>
        <v>3.2145502536643179E-3</v>
      </c>
    </row>
    <row r="21" spans="1:43" x14ac:dyDescent="0.2">
      <c r="A21" s="37" t="s">
        <v>39</v>
      </c>
      <c r="B21" s="1">
        <v>26</v>
      </c>
      <c r="C21" s="5">
        <f t="shared" si="36"/>
        <v>0.65321251377534373</v>
      </c>
      <c r="D21" s="5">
        <f t="shared" si="37"/>
        <v>0.62324929039790045</v>
      </c>
      <c r="E21" s="5">
        <f t="shared" si="38"/>
        <v>0.65321251377534373</v>
      </c>
      <c r="F21" s="17">
        <f t="shared" si="39"/>
        <v>0.64322477264952937</v>
      </c>
      <c r="G21" s="18">
        <f t="shared" si="40"/>
        <v>1.7299275082755767E-2</v>
      </c>
      <c r="H21" s="5">
        <f t="shared" si="41"/>
        <v>0.69810054562338997</v>
      </c>
      <c r="I21" s="5">
        <f t="shared" si="42"/>
        <v>0.64836001098093166</v>
      </c>
      <c r="J21" s="5">
        <f t="shared" si="43"/>
        <v>0.68484536164441245</v>
      </c>
      <c r="K21" s="17">
        <f t="shared" si="44"/>
        <v>0.67710197274957806</v>
      </c>
      <c r="L21" s="18">
        <f t="shared" si="45"/>
        <v>2.5758498603604262E-2</v>
      </c>
      <c r="M21" s="5">
        <f t="shared" si="46"/>
        <v>0.69019608002851374</v>
      </c>
      <c r="N21" s="5">
        <f t="shared" si="47"/>
        <v>0.69019608002851374</v>
      </c>
      <c r="O21" s="5">
        <f t="shared" si="48"/>
        <v>0.68124123737558717</v>
      </c>
      <c r="P21" s="17">
        <f t="shared" si="49"/>
        <v>0.68721113247753818</v>
      </c>
      <c r="Q21" s="18">
        <f t="shared" si="50"/>
        <v>5.1700808162178941E-3</v>
      </c>
      <c r="R21" s="5">
        <f t="shared" si="51"/>
        <v>0.71600334363479923</v>
      </c>
      <c r="S21" s="5">
        <f t="shared" si="52"/>
        <v>0.70757017609793638</v>
      </c>
      <c r="T21" s="5">
        <f t="shared" si="53"/>
        <v>0.72427586960078905</v>
      </c>
      <c r="U21" s="17">
        <f t="shared" si="54"/>
        <v>0.71594979644450829</v>
      </c>
      <c r="V21" s="18">
        <f t="shared" si="55"/>
        <v>8.3529754775771084E-3</v>
      </c>
      <c r="X21" s="5">
        <v>4.4999999999999998E-2</v>
      </c>
      <c r="Y21" s="5">
        <v>4.2000000000000003E-2</v>
      </c>
      <c r="Z21" s="5">
        <v>4.4999999999999998E-2</v>
      </c>
      <c r="AA21" s="17">
        <f t="shared" si="56"/>
        <v>4.4000000000000004E-2</v>
      </c>
      <c r="AB21" s="18">
        <f t="shared" si="57"/>
        <v>1.7320508075688748E-3</v>
      </c>
      <c r="AC21" s="5">
        <v>4.99E-2</v>
      </c>
      <c r="AD21" s="5">
        <v>4.4499999999999998E-2</v>
      </c>
      <c r="AE21" s="5">
        <v>4.8399999999999999E-2</v>
      </c>
      <c r="AF21" s="17">
        <f t="shared" si="58"/>
        <v>4.7599999999999996E-2</v>
      </c>
      <c r="AG21" s="18">
        <f t="shared" si="59"/>
        <v>2.7874719729532719E-3</v>
      </c>
      <c r="AH21" s="5">
        <v>4.9000000000000002E-2</v>
      </c>
      <c r="AI21" s="5">
        <v>4.9000000000000002E-2</v>
      </c>
      <c r="AJ21" s="5">
        <v>4.8000000000000001E-2</v>
      </c>
      <c r="AK21" s="17">
        <f t="shared" si="60"/>
        <v>4.8666666666666671E-2</v>
      </c>
      <c r="AL21" s="18">
        <f t="shared" si="61"/>
        <v>5.7735026918962634E-4</v>
      </c>
      <c r="AM21" s="5">
        <v>5.1999999999999998E-2</v>
      </c>
      <c r="AN21" s="5">
        <v>5.0999999999999997E-2</v>
      </c>
      <c r="AO21" s="5">
        <v>5.2999999999999999E-2</v>
      </c>
      <c r="AP21" s="17">
        <f t="shared" si="62"/>
        <v>5.1999999999999998E-2</v>
      </c>
      <c r="AQ21" s="18">
        <f t="shared" si="63"/>
        <v>1.0000000000000009E-3</v>
      </c>
    </row>
    <row r="22" spans="1:43" x14ac:dyDescent="0.2">
      <c r="A22" s="37" t="s">
        <v>39</v>
      </c>
      <c r="B22" s="1">
        <v>35</v>
      </c>
      <c r="C22" s="5">
        <f t="shared" si="36"/>
        <v>0.66275783168157409</v>
      </c>
      <c r="D22" s="5">
        <f t="shared" si="37"/>
        <v>0.70757017609793638</v>
      </c>
      <c r="E22" s="5">
        <f t="shared" si="38"/>
        <v>0.66275783168157409</v>
      </c>
      <c r="F22" s="17">
        <f t="shared" si="39"/>
        <v>0.67769527982036148</v>
      </c>
      <c r="G22" s="18">
        <f t="shared" si="40"/>
        <v>2.5872419111804986E-2</v>
      </c>
      <c r="H22" s="5">
        <f t="shared" si="41"/>
        <v>0.53402610605613499</v>
      </c>
      <c r="I22" s="5">
        <f t="shared" si="42"/>
        <v>0.54654266347813107</v>
      </c>
      <c r="J22" s="5">
        <f t="shared" si="43"/>
        <v>0.58658730467175502</v>
      </c>
      <c r="K22" s="17">
        <f t="shared" si="44"/>
        <v>0.55571869140200703</v>
      </c>
      <c r="L22" s="18">
        <f t="shared" si="45"/>
        <v>2.7455773824871112E-2</v>
      </c>
      <c r="M22" s="5">
        <f t="shared" si="46"/>
        <v>0.63346845557958653</v>
      </c>
      <c r="N22" s="5">
        <f t="shared" si="47"/>
        <v>0.57978359661681012</v>
      </c>
      <c r="O22" s="5">
        <f t="shared" si="48"/>
        <v>0.56820172406699498</v>
      </c>
      <c r="P22" s="17">
        <f t="shared" si="49"/>
        <v>0.59381792542113054</v>
      </c>
      <c r="Q22" s="18">
        <f t="shared" si="50"/>
        <v>3.4823244382524314E-2</v>
      </c>
      <c r="R22" s="5">
        <f t="shared" si="51"/>
        <v>0.74036268949424389</v>
      </c>
      <c r="S22" s="5">
        <f t="shared" si="52"/>
        <v>0.7323937598229685</v>
      </c>
      <c r="T22" s="5">
        <f t="shared" si="53"/>
        <v>0.74818802700620046</v>
      </c>
      <c r="U22" s="17">
        <f t="shared" si="54"/>
        <v>0.74031482544113769</v>
      </c>
      <c r="V22" s="18">
        <f t="shared" si="55"/>
        <v>7.8972423787999763E-3</v>
      </c>
      <c r="X22" s="5">
        <v>4.5999999999999999E-2</v>
      </c>
      <c r="Y22" s="5">
        <v>5.0999999999999997E-2</v>
      </c>
      <c r="Z22" s="5">
        <v>4.5999999999999999E-2</v>
      </c>
      <c r="AA22" s="17">
        <f t="shared" si="56"/>
        <v>4.766666666666667E-2</v>
      </c>
      <c r="AB22" s="18">
        <f t="shared" si="57"/>
        <v>2.8867513459481273E-3</v>
      </c>
      <c r="AC22" s="5">
        <v>3.4200000000000001E-2</v>
      </c>
      <c r="AD22" s="5">
        <v>3.5200000000000002E-2</v>
      </c>
      <c r="AE22" s="5">
        <v>3.8600000000000002E-2</v>
      </c>
      <c r="AF22" s="17">
        <f t="shared" si="58"/>
        <v>3.6000000000000004E-2</v>
      </c>
      <c r="AG22" s="18">
        <f t="shared" si="59"/>
        <v>2.3065125189341597E-3</v>
      </c>
      <c r="AH22" s="5">
        <v>4.2999999999999997E-2</v>
      </c>
      <c r="AI22" s="5">
        <v>3.7999999999999999E-2</v>
      </c>
      <c r="AJ22" s="5">
        <v>3.6999999999999998E-2</v>
      </c>
      <c r="AK22" s="17">
        <f t="shared" si="60"/>
        <v>3.9333333333333331E-2</v>
      </c>
      <c r="AL22" s="18">
        <f t="shared" si="61"/>
        <v>3.2145502536643175E-3</v>
      </c>
      <c r="AM22" s="5">
        <v>5.5E-2</v>
      </c>
      <c r="AN22" s="5">
        <v>5.3999999999999999E-2</v>
      </c>
      <c r="AO22" s="5">
        <v>5.6000000000000001E-2</v>
      </c>
      <c r="AP22" s="17">
        <f t="shared" si="62"/>
        <v>5.5E-2</v>
      </c>
      <c r="AQ22" s="18">
        <f t="shared" si="63"/>
        <v>1.0000000000000009E-3</v>
      </c>
    </row>
    <row r="23" spans="1:43" x14ac:dyDescent="0.2">
      <c r="A23" s="37" t="s">
        <v>39</v>
      </c>
      <c r="B23" s="1">
        <v>77</v>
      </c>
      <c r="C23" s="5">
        <f t="shared" si="36"/>
        <v>0.69897000433601886</v>
      </c>
      <c r="D23" s="5">
        <f t="shared" si="37"/>
        <v>0.79239168949825389</v>
      </c>
      <c r="E23" s="5">
        <f t="shared" si="38"/>
        <v>0.69897000433601886</v>
      </c>
      <c r="F23" s="17">
        <f t="shared" si="39"/>
        <v>0.73011056605676383</v>
      </c>
      <c r="G23" s="18">
        <f t="shared" si="40"/>
        <v>5.3937035076564867E-2</v>
      </c>
      <c r="H23" s="5">
        <f t="shared" si="41"/>
        <v>0.41497334797081797</v>
      </c>
      <c r="I23" s="5">
        <f t="shared" si="42"/>
        <v>0.46389298898590731</v>
      </c>
      <c r="J23" s="5">
        <f t="shared" si="43"/>
        <v>0.49415459401844275</v>
      </c>
      <c r="K23" s="17">
        <f t="shared" si="44"/>
        <v>0.45767364365838931</v>
      </c>
      <c r="L23" s="18">
        <f t="shared" si="45"/>
        <v>3.9955320342112299E-2</v>
      </c>
      <c r="M23" s="5">
        <f t="shared" si="46"/>
        <v>0.36172783601759284</v>
      </c>
      <c r="N23" s="5">
        <f t="shared" si="47"/>
        <v>0.43136376415898736</v>
      </c>
      <c r="O23" s="5">
        <f t="shared" si="48"/>
        <v>0.44715803134221926</v>
      </c>
      <c r="P23" s="17">
        <f t="shared" si="49"/>
        <v>0.4134165438395998</v>
      </c>
      <c r="Q23" s="18">
        <f t="shared" si="50"/>
        <v>4.5454995393195606E-2</v>
      </c>
      <c r="R23" s="5">
        <f t="shared" si="51"/>
        <v>0.70757017609793638</v>
      </c>
      <c r="S23" s="5">
        <f t="shared" si="52"/>
        <v>0.72427586960078905</v>
      </c>
      <c r="T23" s="5">
        <f t="shared" si="53"/>
        <v>0.7323937598229685</v>
      </c>
      <c r="U23" s="17">
        <f t="shared" si="54"/>
        <v>0.72141326850723131</v>
      </c>
      <c r="V23" s="18">
        <f t="shared" si="55"/>
        <v>1.2656952279441068E-2</v>
      </c>
      <c r="X23" s="5">
        <v>0.05</v>
      </c>
      <c r="Y23" s="5">
        <v>6.2E-2</v>
      </c>
      <c r="Z23" s="5">
        <v>0.05</v>
      </c>
      <c r="AA23" s="17">
        <f t="shared" si="56"/>
        <v>5.3999999999999999E-2</v>
      </c>
      <c r="AB23" s="18">
        <f t="shared" si="57"/>
        <v>6.928203230275507E-3</v>
      </c>
      <c r="AC23" s="5">
        <v>2.5999999999999999E-2</v>
      </c>
      <c r="AD23" s="5">
        <v>2.9100000000000001E-2</v>
      </c>
      <c r="AE23" s="5">
        <v>3.1199999999999999E-2</v>
      </c>
      <c r="AF23" s="17">
        <f t="shared" si="58"/>
        <v>2.8766666666666663E-2</v>
      </c>
      <c r="AG23" s="18">
        <f t="shared" si="59"/>
        <v>2.6159765544311233E-3</v>
      </c>
      <c r="AH23" s="5">
        <v>2.3E-2</v>
      </c>
      <c r="AI23" s="5">
        <v>2.7E-2</v>
      </c>
      <c r="AJ23" s="5">
        <v>2.8000000000000001E-2</v>
      </c>
      <c r="AK23" s="17">
        <f t="shared" si="60"/>
        <v>2.5999999999999999E-2</v>
      </c>
      <c r="AL23" s="18">
        <f t="shared" si="61"/>
        <v>2.6457513110645912E-3</v>
      </c>
      <c r="AM23" s="5">
        <v>5.0999999999999997E-2</v>
      </c>
      <c r="AN23" s="5">
        <v>5.2999999999999999E-2</v>
      </c>
      <c r="AO23" s="5">
        <v>5.3999999999999999E-2</v>
      </c>
      <c r="AP23" s="17">
        <f t="shared" si="62"/>
        <v>5.2666666666666667E-2</v>
      </c>
      <c r="AQ23" s="18">
        <f t="shared" si="63"/>
        <v>1.5275252316519481E-3</v>
      </c>
    </row>
    <row r="24" spans="1:43" x14ac:dyDescent="0.2">
      <c r="A24" s="37" t="s">
        <v>39</v>
      </c>
      <c r="B24" s="1">
        <v>6</v>
      </c>
      <c r="C24" s="5">
        <f t="shared" si="36"/>
        <v>0.72427586960078905</v>
      </c>
      <c r="D24" s="5">
        <f t="shared" si="37"/>
        <v>0.70757017609793638</v>
      </c>
      <c r="E24" s="5">
        <f t="shared" si="38"/>
        <v>0.79239168949825389</v>
      </c>
      <c r="F24" s="17">
        <f t="shared" si="39"/>
        <v>0.74141257839899311</v>
      </c>
      <c r="G24" s="18">
        <f t="shared" si="40"/>
        <v>4.4932420090686126E-2</v>
      </c>
      <c r="H24" s="5">
        <f t="shared" si="41"/>
        <v>0.56110138364905604</v>
      </c>
      <c r="I24" s="5">
        <f t="shared" si="42"/>
        <v>0.56466606425208943</v>
      </c>
      <c r="J24" s="5">
        <f t="shared" si="43"/>
        <v>0.62324929039790045</v>
      </c>
      <c r="K24" s="17">
        <f t="shared" si="44"/>
        <v>0.58300557943301534</v>
      </c>
      <c r="L24" s="18">
        <f t="shared" si="45"/>
        <v>3.4897620851847812E-2</v>
      </c>
      <c r="M24" s="5">
        <f t="shared" si="46"/>
        <v>0.62324929039790045</v>
      </c>
      <c r="N24" s="5">
        <f t="shared" si="47"/>
        <v>0.59106460702649921</v>
      </c>
      <c r="O24" s="5">
        <f t="shared" si="48"/>
        <v>0.6020599913279624</v>
      </c>
      <c r="P24" s="17">
        <f t="shared" si="49"/>
        <v>0.60545796291745402</v>
      </c>
      <c r="Q24" s="18">
        <f t="shared" si="50"/>
        <v>1.6359190662180754E-2</v>
      </c>
      <c r="R24" s="5">
        <f t="shared" si="51"/>
        <v>0.72427586960078905</v>
      </c>
      <c r="S24" s="5">
        <f t="shared" si="52"/>
        <v>0.7323937598229685</v>
      </c>
      <c r="T24" s="5">
        <f t="shared" si="53"/>
        <v>0.72427586960078905</v>
      </c>
      <c r="U24" s="17">
        <f t="shared" si="54"/>
        <v>0.7269818330081822</v>
      </c>
      <c r="V24" s="18">
        <f t="shared" si="55"/>
        <v>4.6868661050271411E-3</v>
      </c>
      <c r="X24" s="5">
        <v>5.2999999999999999E-2</v>
      </c>
      <c r="Y24" s="5">
        <v>5.0999999999999997E-2</v>
      </c>
      <c r="Z24" s="5">
        <v>6.2E-2</v>
      </c>
      <c r="AA24" s="17">
        <f t="shared" si="56"/>
        <v>5.5333333333333325E-2</v>
      </c>
      <c r="AB24" s="18">
        <f t="shared" si="57"/>
        <v>5.8594652770823166E-3</v>
      </c>
      <c r="AC24" s="5">
        <v>3.6400000000000002E-2</v>
      </c>
      <c r="AD24" s="5">
        <v>3.6700000000000003E-2</v>
      </c>
      <c r="AE24" s="5">
        <v>4.2000000000000003E-2</v>
      </c>
      <c r="AF24" s="17">
        <f t="shared" si="58"/>
        <v>3.8366666666666667E-2</v>
      </c>
      <c r="AG24" s="18">
        <f t="shared" si="59"/>
        <v>3.1501322723551362E-3</v>
      </c>
      <c r="AH24" s="5">
        <v>4.2000000000000003E-2</v>
      </c>
      <c r="AI24" s="5">
        <v>3.9E-2</v>
      </c>
      <c r="AJ24" s="5">
        <v>0.04</v>
      </c>
      <c r="AK24" s="17">
        <f t="shared" si="60"/>
        <v>4.0333333333333332E-2</v>
      </c>
      <c r="AL24" s="18">
        <f t="shared" si="61"/>
        <v>1.5275252316519479E-3</v>
      </c>
      <c r="AM24" s="5">
        <v>5.2999999999999999E-2</v>
      </c>
      <c r="AN24" s="5">
        <v>5.3999999999999999E-2</v>
      </c>
      <c r="AO24" s="5">
        <v>5.2999999999999999E-2</v>
      </c>
      <c r="AP24" s="17">
        <f t="shared" si="62"/>
        <v>5.3333333333333337E-2</v>
      </c>
      <c r="AQ24" s="18">
        <f t="shared" si="63"/>
        <v>5.7735026918962634E-4</v>
      </c>
    </row>
    <row r="25" spans="1:43" x14ac:dyDescent="0.2">
      <c r="A25" s="37" t="s">
        <v>39</v>
      </c>
      <c r="B25" s="1">
        <v>22</v>
      </c>
      <c r="C25" s="5">
        <f t="shared" si="36"/>
        <v>0.78532983501076703</v>
      </c>
      <c r="D25" s="5">
        <f t="shared" si="37"/>
        <v>0.75587485567249146</v>
      </c>
      <c r="E25" s="5">
        <f t="shared" si="38"/>
        <v>0.79239168949825389</v>
      </c>
      <c r="F25" s="17">
        <f t="shared" si="39"/>
        <v>0.77786546006050417</v>
      </c>
      <c r="G25" s="18">
        <f t="shared" si="40"/>
        <v>1.9368981857939022E-2</v>
      </c>
      <c r="H25" s="5">
        <f t="shared" si="41"/>
        <v>0.79865064544526898</v>
      </c>
      <c r="I25" s="5">
        <f t="shared" si="42"/>
        <v>0.79379038469081864</v>
      </c>
      <c r="J25" s="5">
        <f t="shared" si="43"/>
        <v>0.84073323461180671</v>
      </c>
      <c r="K25" s="17">
        <f t="shared" si="44"/>
        <v>0.81105808824929815</v>
      </c>
      <c r="L25" s="18">
        <f t="shared" si="45"/>
        <v>2.5814071112041648E-2</v>
      </c>
      <c r="M25" s="5">
        <f t="shared" si="46"/>
        <v>0.98677173426624487</v>
      </c>
      <c r="N25" s="5">
        <f t="shared" si="47"/>
        <v>0.96848294855393513</v>
      </c>
      <c r="O25" s="5">
        <f t="shared" si="48"/>
        <v>0.95424250943932487</v>
      </c>
      <c r="P25" s="17">
        <f t="shared" si="49"/>
        <v>0.96983239741983496</v>
      </c>
      <c r="Q25" s="18">
        <f t="shared" si="50"/>
        <v>1.6306543966804733E-2</v>
      </c>
      <c r="R25" s="5">
        <f t="shared" si="51"/>
        <v>0.90848501887864974</v>
      </c>
      <c r="S25" s="5">
        <f t="shared" si="52"/>
        <v>0.89762709129044149</v>
      </c>
      <c r="T25" s="5">
        <f t="shared" si="53"/>
        <v>0.90848501887864974</v>
      </c>
      <c r="U25" s="17">
        <f t="shared" si="54"/>
        <v>0.90486570968258029</v>
      </c>
      <c r="V25" s="18">
        <f t="shared" si="55"/>
        <v>6.2688274158934961E-3</v>
      </c>
      <c r="X25" s="5">
        <v>6.0999999999999999E-2</v>
      </c>
      <c r="Y25" s="5">
        <v>5.7000000000000002E-2</v>
      </c>
      <c r="Z25" s="5">
        <v>6.2E-2</v>
      </c>
      <c r="AA25" s="17">
        <f t="shared" si="56"/>
        <v>0.06</v>
      </c>
      <c r="AB25" s="18">
        <f t="shared" si="57"/>
        <v>2.645751311064589E-3</v>
      </c>
      <c r="AC25" s="5">
        <v>6.2899999999999998E-2</v>
      </c>
      <c r="AD25" s="5">
        <v>6.2199999999999998E-2</v>
      </c>
      <c r="AE25" s="5">
        <v>6.93E-2</v>
      </c>
      <c r="AF25" s="17">
        <f t="shared" si="58"/>
        <v>6.4799999999999996E-2</v>
      </c>
      <c r="AG25" s="18">
        <f t="shared" si="59"/>
        <v>3.9127995093027716E-3</v>
      </c>
      <c r="AH25" s="5">
        <v>9.7000000000000003E-2</v>
      </c>
      <c r="AI25" s="5">
        <v>9.2999999999999999E-2</v>
      </c>
      <c r="AJ25" s="5">
        <v>0.09</v>
      </c>
      <c r="AK25" s="17">
        <f t="shared" si="60"/>
        <v>9.3333333333333338E-2</v>
      </c>
      <c r="AL25" s="18">
        <f t="shared" si="61"/>
        <v>3.5118845842842497E-3</v>
      </c>
      <c r="AM25" s="5">
        <v>8.1000000000000003E-2</v>
      </c>
      <c r="AN25" s="5">
        <v>7.9000000000000001E-2</v>
      </c>
      <c r="AO25" s="5">
        <v>8.1000000000000003E-2</v>
      </c>
      <c r="AP25" s="17">
        <f t="shared" si="62"/>
        <v>8.0333333333333326E-2</v>
      </c>
      <c r="AQ25" s="18">
        <f t="shared" si="63"/>
        <v>1.1547005383792527E-3</v>
      </c>
    </row>
    <row r="26" spans="1:43" x14ac:dyDescent="0.2">
      <c r="A26" s="37" t="s">
        <v>39</v>
      </c>
      <c r="B26" s="1">
        <v>74</v>
      </c>
      <c r="C26" s="5">
        <f t="shared" si="36"/>
        <v>0.89209460269048035</v>
      </c>
      <c r="D26" s="5">
        <f t="shared" si="37"/>
        <v>0.87506126339170009</v>
      </c>
      <c r="E26" s="5">
        <f t="shared" si="38"/>
        <v>0.83884909073725533</v>
      </c>
      <c r="F26" s="17">
        <f t="shared" si="39"/>
        <v>0.86866831893981189</v>
      </c>
      <c r="G26" s="18">
        <f t="shared" si="40"/>
        <v>2.719234156640345E-2</v>
      </c>
      <c r="H26" s="5">
        <f t="shared" si="41"/>
        <v>0.66086547800386919</v>
      </c>
      <c r="I26" s="5">
        <f t="shared" si="42"/>
        <v>0.69108149212296843</v>
      </c>
      <c r="J26" s="5">
        <f t="shared" si="43"/>
        <v>0.72181061521254652</v>
      </c>
      <c r="K26" s="17">
        <f t="shared" si="44"/>
        <v>0.69125252844646135</v>
      </c>
      <c r="L26" s="18">
        <f t="shared" si="45"/>
        <v>3.0472928599235293E-2</v>
      </c>
      <c r="M26" s="5">
        <f t="shared" si="46"/>
        <v>0.72427586960078905</v>
      </c>
      <c r="N26" s="5">
        <f t="shared" si="47"/>
        <v>0.76342799356293733</v>
      </c>
      <c r="O26" s="5">
        <f t="shared" si="48"/>
        <v>0.75587485567249146</v>
      </c>
      <c r="P26" s="17">
        <f t="shared" si="49"/>
        <v>0.74785957294540595</v>
      </c>
      <c r="Q26" s="18">
        <f t="shared" si="50"/>
        <v>2.0770309833586815E-2</v>
      </c>
      <c r="R26" s="5">
        <f t="shared" si="51"/>
        <v>0.90308998699194354</v>
      </c>
      <c r="S26" s="5">
        <f t="shared" si="52"/>
        <v>0.9493900066449128</v>
      </c>
      <c r="T26" s="5">
        <f t="shared" si="53"/>
        <v>0.9493900066449128</v>
      </c>
      <c r="U26" s="17">
        <f t="shared" si="54"/>
        <v>0.93395666676058975</v>
      </c>
      <c r="V26" s="18">
        <f t="shared" si="55"/>
        <v>2.6731328810126766E-2</v>
      </c>
      <c r="X26" s="5">
        <v>7.8E-2</v>
      </c>
      <c r="Y26" s="5">
        <v>7.4999999999999997E-2</v>
      </c>
      <c r="Z26" s="5">
        <v>6.9000000000000006E-2</v>
      </c>
      <c r="AA26" s="17">
        <f t="shared" si="56"/>
        <v>7.3999999999999996E-2</v>
      </c>
      <c r="AB26" s="18">
        <f t="shared" si="57"/>
        <v>4.5825756949558361E-3</v>
      </c>
      <c r="AC26" s="5">
        <v>4.58E-2</v>
      </c>
      <c r="AD26" s="5">
        <v>4.9099999999999998E-2</v>
      </c>
      <c r="AE26" s="5">
        <v>5.2699999999999997E-2</v>
      </c>
      <c r="AF26" s="17">
        <f t="shared" si="58"/>
        <v>4.9200000000000001E-2</v>
      </c>
      <c r="AG26" s="18">
        <f t="shared" si="59"/>
        <v>3.4510867853474775E-3</v>
      </c>
      <c r="AH26" s="5">
        <v>5.2999999999999999E-2</v>
      </c>
      <c r="AI26" s="5">
        <v>5.8000000000000003E-2</v>
      </c>
      <c r="AJ26" s="5">
        <v>5.7000000000000002E-2</v>
      </c>
      <c r="AK26" s="17">
        <f t="shared" si="60"/>
        <v>5.6000000000000001E-2</v>
      </c>
      <c r="AL26" s="18">
        <f t="shared" si="61"/>
        <v>2.6457513110645929E-3</v>
      </c>
      <c r="AM26" s="5">
        <v>0.08</v>
      </c>
      <c r="AN26" s="5">
        <v>8.8999999999999996E-2</v>
      </c>
      <c r="AO26" s="5">
        <v>8.8999999999999996E-2</v>
      </c>
      <c r="AP26" s="17">
        <f t="shared" si="62"/>
        <v>8.6000000000000007E-2</v>
      </c>
      <c r="AQ26" s="18">
        <f t="shared" si="63"/>
        <v>5.1961524227066283E-3</v>
      </c>
    </row>
    <row r="27" spans="1:43" x14ac:dyDescent="0.2">
      <c r="A27" s="37" t="s">
        <v>39</v>
      </c>
      <c r="B27" s="1">
        <v>59</v>
      </c>
      <c r="C27" s="5">
        <f t="shared" si="36"/>
        <v>0.91381385238371671</v>
      </c>
      <c r="D27" s="5">
        <f t="shared" si="37"/>
        <v>0.9493900066449128</v>
      </c>
      <c r="E27" s="5">
        <f t="shared" si="38"/>
        <v>0.90308998699194354</v>
      </c>
      <c r="F27" s="17">
        <f t="shared" si="39"/>
        <v>0.92209794867352424</v>
      </c>
      <c r="G27" s="18">
        <f t="shared" si="40"/>
        <v>2.4236184589791324E-2</v>
      </c>
      <c r="H27" s="5">
        <f t="shared" si="41"/>
        <v>0.89320675305984798</v>
      </c>
      <c r="I27" s="5">
        <f t="shared" si="42"/>
        <v>0.89376176205794333</v>
      </c>
      <c r="J27" s="5">
        <f t="shared" si="43"/>
        <v>0.87563993700416842</v>
      </c>
      <c r="K27" s="17">
        <f t="shared" si="44"/>
        <v>0.88753615070731995</v>
      </c>
      <c r="L27" s="18">
        <f t="shared" si="45"/>
        <v>1.0306160007504185E-2</v>
      </c>
      <c r="M27" s="5">
        <f t="shared" si="46"/>
        <v>0.91381385238371671</v>
      </c>
      <c r="N27" s="5">
        <f t="shared" si="47"/>
        <v>0.90848501887864974</v>
      </c>
      <c r="O27" s="5">
        <f t="shared" si="48"/>
        <v>0.89762709129044149</v>
      </c>
      <c r="P27" s="17">
        <f t="shared" si="49"/>
        <v>0.90664198751760272</v>
      </c>
      <c r="Q27" s="18">
        <f t="shared" si="50"/>
        <v>8.2492655504017073E-3</v>
      </c>
      <c r="R27" s="5">
        <f t="shared" si="51"/>
        <v>1.0128372247051722</v>
      </c>
      <c r="S27" s="5">
        <f t="shared" si="52"/>
        <v>1.0086001717619175</v>
      </c>
      <c r="T27" s="5">
        <f t="shared" si="53"/>
        <v>1.0211892990699381</v>
      </c>
      <c r="U27" s="17">
        <f t="shared" si="54"/>
        <v>1.0142088985123427</v>
      </c>
      <c r="V27" s="18">
        <f t="shared" si="55"/>
        <v>6.4056731394401475E-3</v>
      </c>
      <c r="X27" s="5">
        <v>8.2000000000000003E-2</v>
      </c>
      <c r="Y27" s="5">
        <v>8.8999999999999996E-2</v>
      </c>
      <c r="Z27" s="5">
        <v>0.08</v>
      </c>
      <c r="AA27" s="17">
        <f t="shared" si="56"/>
        <v>8.3666666666666667E-2</v>
      </c>
      <c r="AB27" s="18">
        <f t="shared" si="57"/>
        <v>4.7258156262526049E-3</v>
      </c>
      <c r="AC27" s="5">
        <v>7.8200000000000006E-2</v>
      </c>
      <c r="AD27" s="5">
        <v>7.8299999999999995E-2</v>
      </c>
      <c r="AE27" s="5">
        <v>7.51E-2</v>
      </c>
      <c r="AF27" s="17">
        <f t="shared" si="58"/>
        <v>7.7200000000000005E-2</v>
      </c>
      <c r="AG27" s="18">
        <f t="shared" si="59"/>
        <v>1.8193405398660252E-3</v>
      </c>
      <c r="AH27" s="5">
        <v>8.2000000000000003E-2</v>
      </c>
      <c r="AI27" s="5">
        <v>8.1000000000000003E-2</v>
      </c>
      <c r="AJ27" s="5">
        <v>7.9000000000000001E-2</v>
      </c>
      <c r="AK27" s="17">
        <f t="shared" si="60"/>
        <v>8.0666666666666664E-2</v>
      </c>
      <c r="AL27" s="18">
        <f t="shared" si="61"/>
        <v>1.5275252316519479E-3</v>
      </c>
      <c r="AM27" s="5">
        <v>0.10299999999999999</v>
      </c>
      <c r="AN27" s="5">
        <v>0.10199999999999999</v>
      </c>
      <c r="AO27" s="5">
        <v>0.105</v>
      </c>
      <c r="AP27" s="17">
        <f t="shared" si="62"/>
        <v>0.10333333333333333</v>
      </c>
      <c r="AQ27" s="18">
        <f t="shared" si="63"/>
        <v>1.5275252316519479E-3</v>
      </c>
    </row>
    <row r="28" spans="1:43" x14ac:dyDescent="0.2">
      <c r="A28" s="37" t="s">
        <v>39</v>
      </c>
      <c r="B28" s="1">
        <v>79</v>
      </c>
      <c r="C28" s="5">
        <f t="shared" si="36"/>
        <v>0.92941892571429274</v>
      </c>
      <c r="D28" s="5">
        <f t="shared" si="37"/>
        <v>0.85125834871907524</v>
      </c>
      <c r="E28" s="5">
        <f t="shared" si="38"/>
        <v>0.86332286012045589</v>
      </c>
      <c r="F28" s="17">
        <f t="shared" si="39"/>
        <v>0.88133337818460789</v>
      </c>
      <c r="G28" s="18">
        <f t="shared" si="40"/>
        <v>4.2077939823150702E-2</v>
      </c>
      <c r="H28" s="5">
        <f t="shared" si="41"/>
        <v>0.74350976472842978</v>
      </c>
      <c r="I28" s="5">
        <f t="shared" si="42"/>
        <v>0.7250945210814691</v>
      </c>
      <c r="J28" s="5">
        <f t="shared" si="43"/>
        <v>0.77011529478710161</v>
      </c>
      <c r="K28" s="17">
        <f t="shared" si="44"/>
        <v>0.74623986019900013</v>
      </c>
      <c r="L28" s="18">
        <f t="shared" si="45"/>
        <v>2.2634212648604869E-2</v>
      </c>
      <c r="M28" s="5">
        <f t="shared" si="46"/>
        <v>0.74036268949424389</v>
      </c>
      <c r="N28" s="5">
        <f t="shared" si="47"/>
        <v>0.77815125038364363</v>
      </c>
      <c r="O28" s="5">
        <f t="shared" si="48"/>
        <v>0.85125834871907524</v>
      </c>
      <c r="P28" s="17">
        <f t="shared" si="49"/>
        <v>0.78992409619898751</v>
      </c>
      <c r="Q28" s="18">
        <f t="shared" si="50"/>
        <v>5.6377404451352468E-2</v>
      </c>
      <c r="R28" s="5">
        <f t="shared" si="51"/>
        <v>0.91907809237607396</v>
      </c>
      <c r="S28" s="5">
        <f t="shared" si="52"/>
        <v>0.91381385238371671</v>
      </c>
      <c r="T28" s="5">
        <f t="shared" si="53"/>
        <v>0.91907809237607396</v>
      </c>
      <c r="U28" s="17">
        <f t="shared" si="54"/>
        <v>0.91732334571195484</v>
      </c>
      <c r="V28" s="18">
        <f t="shared" si="55"/>
        <v>3.0393103766662554E-3</v>
      </c>
      <c r="X28" s="5">
        <v>8.5000000000000006E-2</v>
      </c>
      <c r="Y28" s="5">
        <v>7.0999999999999994E-2</v>
      </c>
      <c r="Z28" s="5">
        <v>7.2999999999999995E-2</v>
      </c>
      <c r="AA28" s="17">
        <f t="shared" si="56"/>
        <v>7.6333333333333322E-2</v>
      </c>
      <c r="AB28" s="18">
        <f t="shared" si="57"/>
        <v>7.5718777944003713E-3</v>
      </c>
      <c r="AC28" s="5">
        <v>5.5399999999999998E-2</v>
      </c>
      <c r="AD28" s="5">
        <v>5.3100000000000001E-2</v>
      </c>
      <c r="AE28" s="5">
        <v>5.8900000000000001E-2</v>
      </c>
      <c r="AF28" s="17">
        <f t="shared" si="58"/>
        <v>5.5799999999999995E-2</v>
      </c>
      <c r="AG28" s="18">
        <f t="shared" si="59"/>
        <v>2.9206163733020468E-3</v>
      </c>
      <c r="AH28" s="5">
        <v>5.5E-2</v>
      </c>
      <c r="AI28" s="5">
        <v>0.06</v>
      </c>
      <c r="AJ28" s="5">
        <v>7.0999999999999994E-2</v>
      </c>
      <c r="AK28" s="17">
        <f t="shared" si="60"/>
        <v>6.2E-2</v>
      </c>
      <c r="AL28" s="18">
        <f t="shared" si="61"/>
        <v>8.1853527718724096E-3</v>
      </c>
      <c r="AM28" s="5">
        <v>8.3000000000000004E-2</v>
      </c>
      <c r="AN28" s="5">
        <v>8.2000000000000003E-2</v>
      </c>
      <c r="AO28" s="5">
        <v>8.3000000000000004E-2</v>
      </c>
      <c r="AP28" s="17">
        <f t="shared" si="62"/>
        <v>8.2666666666666666E-2</v>
      </c>
      <c r="AQ28" s="18">
        <f t="shared" si="63"/>
        <v>5.7735026918962634E-4</v>
      </c>
    </row>
    <row r="29" spans="1:43" x14ac:dyDescent="0.2">
      <c r="A29" s="37" t="s">
        <v>39</v>
      </c>
      <c r="B29" s="1">
        <v>88</v>
      </c>
      <c r="C29" s="5">
        <f t="shared" si="36"/>
        <v>0.97312785359969867</v>
      </c>
      <c r="D29" s="5">
        <f t="shared" si="37"/>
        <v>0.95424250943932487</v>
      </c>
      <c r="E29" s="5">
        <f t="shared" si="38"/>
        <v>0.91907809237607396</v>
      </c>
      <c r="F29" s="17">
        <f t="shared" si="39"/>
        <v>0.94881615180503243</v>
      </c>
      <c r="G29" s="18">
        <f t="shared" si="40"/>
        <v>2.7430424531241646E-2</v>
      </c>
      <c r="H29" s="5">
        <f t="shared" si="41"/>
        <v>0.71264970162721142</v>
      </c>
      <c r="I29" s="5">
        <f t="shared" si="42"/>
        <v>0.71349054309394255</v>
      </c>
      <c r="J29" s="5">
        <f t="shared" si="43"/>
        <v>0.79448804665916961</v>
      </c>
      <c r="K29" s="17">
        <f t="shared" si="44"/>
        <v>0.74020943046010779</v>
      </c>
      <c r="L29" s="18">
        <f t="shared" si="45"/>
        <v>4.7008540563995706E-2</v>
      </c>
      <c r="M29" s="5">
        <f t="shared" si="46"/>
        <v>0.88081359228079137</v>
      </c>
      <c r="N29" s="5">
        <f t="shared" si="47"/>
        <v>0.87506126339170009</v>
      </c>
      <c r="O29" s="5">
        <f t="shared" si="48"/>
        <v>0.90308998699194354</v>
      </c>
      <c r="P29" s="17">
        <f t="shared" si="49"/>
        <v>0.88632161422147837</v>
      </c>
      <c r="Q29" s="18">
        <f t="shared" si="50"/>
        <v>1.4803920627287479E-2</v>
      </c>
      <c r="R29" s="5">
        <f t="shared" si="51"/>
        <v>0.95904139232109353</v>
      </c>
      <c r="S29" s="5">
        <f t="shared" si="52"/>
        <v>0.95904139232109353</v>
      </c>
      <c r="T29" s="5">
        <f t="shared" si="53"/>
        <v>0.95904139232109353</v>
      </c>
      <c r="U29" s="17">
        <f t="shared" si="54"/>
        <v>0.95904139232109353</v>
      </c>
      <c r="V29" s="18">
        <f t="shared" si="55"/>
        <v>0</v>
      </c>
      <c r="X29" s="5">
        <v>9.4E-2</v>
      </c>
      <c r="Y29" s="5">
        <v>0.09</v>
      </c>
      <c r="Z29" s="5">
        <v>8.3000000000000004E-2</v>
      </c>
      <c r="AA29" s="17">
        <f t="shared" si="56"/>
        <v>8.900000000000001E-2</v>
      </c>
      <c r="AB29" s="18">
        <f t="shared" si="57"/>
        <v>5.5677643628300189E-3</v>
      </c>
      <c r="AC29" s="5">
        <v>5.16E-2</v>
      </c>
      <c r="AD29" s="5">
        <v>5.1700000000000003E-2</v>
      </c>
      <c r="AE29" s="5">
        <v>6.2300000000000001E-2</v>
      </c>
      <c r="AF29" s="17">
        <f t="shared" si="58"/>
        <v>5.5199999999999999E-2</v>
      </c>
      <c r="AG29" s="18">
        <f t="shared" si="59"/>
        <v>6.1489836558572828E-3</v>
      </c>
      <c r="AH29" s="5">
        <v>7.5999999999999998E-2</v>
      </c>
      <c r="AI29" s="5">
        <v>7.4999999999999997E-2</v>
      </c>
      <c r="AJ29" s="5">
        <v>0.08</v>
      </c>
      <c r="AK29" s="17">
        <f t="shared" si="60"/>
        <v>7.6999999999999999E-2</v>
      </c>
      <c r="AL29" s="18">
        <f t="shared" si="61"/>
        <v>2.6457513110645929E-3</v>
      </c>
      <c r="AM29" s="5">
        <v>9.0999999999999998E-2</v>
      </c>
      <c r="AN29" s="5">
        <v>9.0999999999999998E-2</v>
      </c>
      <c r="AO29" s="5">
        <v>9.0999999999999998E-2</v>
      </c>
      <c r="AP29" s="17">
        <f t="shared" si="62"/>
        <v>9.1000000000000011E-2</v>
      </c>
      <c r="AQ29" s="18">
        <f t="shared" si="63"/>
        <v>1.6996749443881478E-17</v>
      </c>
    </row>
    <row r="30" spans="1:43" x14ac:dyDescent="0.2">
      <c r="A30" s="37" t="s">
        <v>39</v>
      </c>
      <c r="B30" s="1">
        <v>82</v>
      </c>
      <c r="C30" s="5">
        <f t="shared" si="36"/>
        <v>1.0530784434834197</v>
      </c>
      <c r="D30" s="5">
        <f t="shared" si="37"/>
        <v>1.0334237554869496</v>
      </c>
      <c r="E30" s="5">
        <f t="shared" si="38"/>
        <v>1.0128372247051722</v>
      </c>
      <c r="F30" s="17">
        <f t="shared" si="39"/>
        <v>1.0331131412251804</v>
      </c>
      <c r="G30" s="18">
        <f t="shared" si="40"/>
        <v>2.0122407487783496E-2</v>
      </c>
      <c r="H30" s="5">
        <f t="shared" si="41"/>
        <v>0.7965743332104297</v>
      </c>
      <c r="I30" s="5">
        <f t="shared" si="42"/>
        <v>0.87215627274829277</v>
      </c>
      <c r="J30" s="5">
        <f t="shared" si="43"/>
        <v>0.86213137931303718</v>
      </c>
      <c r="K30" s="17">
        <f t="shared" si="44"/>
        <v>0.84362066175725314</v>
      </c>
      <c r="L30" s="18">
        <f t="shared" si="45"/>
        <v>4.1050485921591766E-2</v>
      </c>
      <c r="M30" s="5">
        <f t="shared" si="46"/>
        <v>0.84509804001425692</v>
      </c>
      <c r="N30" s="5">
        <f t="shared" si="47"/>
        <v>0.83250891270623639</v>
      </c>
      <c r="O30" s="5">
        <f t="shared" si="48"/>
        <v>0.86332286012045589</v>
      </c>
      <c r="P30" s="17">
        <f t="shared" si="49"/>
        <v>0.84697660428031651</v>
      </c>
      <c r="Q30" s="18">
        <f t="shared" si="50"/>
        <v>1.5492630234658602E-2</v>
      </c>
      <c r="R30" s="5">
        <f t="shared" si="51"/>
        <v>0.90848501887864974</v>
      </c>
      <c r="S30" s="5">
        <f t="shared" si="52"/>
        <v>0.91381385238371671</v>
      </c>
      <c r="T30" s="5">
        <f t="shared" si="53"/>
        <v>0.9242792860618817</v>
      </c>
      <c r="U30" s="17">
        <f t="shared" si="54"/>
        <v>0.91552605244141605</v>
      </c>
      <c r="V30" s="18">
        <f t="shared" si="55"/>
        <v>8.0351378794653368E-3</v>
      </c>
      <c r="X30" s="5">
        <v>0.113</v>
      </c>
      <c r="Y30" s="5">
        <v>0.108</v>
      </c>
      <c r="Z30" s="5">
        <v>0.10299999999999999</v>
      </c>
      <c r="AA30" s="17">
        <f t="shared" si="56"/>
        <v>0.108</v>
      </c>
      <c r="AB30" s="18">
        <f t="shared" si="57"/>
        <v>5.0000000000000044E-3</v>
      </c>
      <c r="AC30" s="5">
        <v>6.2600000000000003E-2</v>
      </c>
      <c r="AD30" s="5">
        <v>7.4499999999999997E-2</v>
      </c>
      <c r="AE30" s="5">
        <v>7.2800000000000004E-2</v>
      </c>
      <c r="AF30" s="17">
        <f t="shared" si="58"/>
        <v>6.9966666666666663E-2</v>
      </c>
      <c r="AG30" s="18">
        <f t="shared" si="59"/>
        <v>6.4360961252403082E-3</v>
      </c>
      <c r="AH30" s="5">
        <v>7.0000000000000007E-2</v>
      </c>
      <c r="AI30" s="5">
        <v>6.8000000000000005E-2</v>
      </c>
      <c r="AJ30" s="5">
        <v>7.2999999999999995E-2</v>
      </c>
      <c r="AK30" s="17">
        <f t="shared" si="60"/>
        <v>7.0333333333333345E-2</v>
      </c>
      <c r="AL30" s="18">
        <f t="shared" si="61"/>
        <v>2.5166114784235783E-3</v>
      </c>
      <c r="AM30" s="5">
        <v>8.1000000000000003E-2</v>
      </c>
      <c r="AN30" s="5">
        <v>8.2000000000000003E-2</v>
      </c>
      <c r="AO30" s="5">
        <v>8.4000000000000005E-2</v>
      </c>
      <c r="AP30" s="17">
        <f t="shared" si="62"/>
        <v>8.2333333333333328E-2</v>
      </c>
      <c r="AQ30" s="18">
        <f t="shared" si="63"/>
        <v>1.5275252316519479E-3</v>
      </c>
    </row>
    <row r="31" spans="1:43" x14ac:dyDescent="0.2">
      <c r="A31" s="37" t="s">
        <v>39</v>
      </c>
      <c r="B31" s="1">
        <v>52</v>
      </c>
      <c r="C31" s="5">
        <f t="shared" si="36"/>
        <v>1.1271047983648077</v>
      </c>
      <c r="D31" s="5">
        <f t="shared" si="37"/>
        <v>1.1367205671564069</v>
      </c>
      <c r="E31" s="5">
        <f t="shared" si="38"/>
        <v>1.1238516409670858</v>
      </c>
      <c r="F31" s="17">
        <f t="shared" si="39"/>
        <v>1.1292256688294335</v>
      </c>
      <c r="G31" s="18">
        <f t="shared" si="40"/>
        <v>6.6914784586323038E-3</v>
      </c>
      <c r="H31" s="5">
        <f t="shared" si="41"/>
        <v>1.0195316845312554</v>
      </c>
      <c r="I31" s="5">
        <f t="shared" si="42"/>
        <v>1.0322157032979815</v>
      </c>
      <c r="J31" s="5"/>
      <c r="K31" s="17">
        <f t="shared" si="44"/>
        <v>1.0258736939146185</v>
      </c>
      <c r="L31" s="18">
        <f t="shared" si="45"/>
        <v>8.9689556826494481E-3</v>
      </c>
      <c r="M31" s="5">
        <f t="shared" si="46"/>
        <v>1.2405492482825997</v>
      </c>
      <c r="N31" s="5">
        <f t="shared" si="47"/>
        <v>1.2201080880400552</v>
      </c>
      <c r="O31" s="5">
        <f t="shared" si="48"/>
        <v>1.2121876044039579</v>
      </c>
      <c r="P31" s="17">
        <f t="shared" si="49"/>
        <v>1.2242816469088709</v>
      </c>
      <c r="Q31" s="18">
        <f t="shared" si="50"/>
        <v>1.4634194754011169E-2</v>
      </c>
      <c r="R31" s="5">
        <f t="shared" si="51"/>
        <v>1.1522883443830565</v>
      </c>
      <c r="S31" s="5">
        <f t="shared" si="52"/>
        <v>1.1461280356782382</v>
      </c>
      <c r="T31" s="5"/>
      <c r="U31" s="17">
        <f t="shared" si="54"/>
        <v>1.1492081900306474</v>
      </c>
      <c r="V31" s="18">
        <f t="shared" si="55"/>
        <v>4.3559960593795508E-3</v>
      </c>
      <c r="X31" s="5">
        <v>0.13400000000000001</v>
      </c>
      <c r="Y31" s="5">
        <v>0.13700000000000001</v>
      </c>
      <c r="Z31" s="5">
        <v>0.13300000000000001</v>
      </c>
      <c r="AA31" s="17">
        <f t="shared" si="56"/>
        <v>0.13466666666666668</v>
      </c>
      <c r="AB31" s="18">
        <f t="shared" si="57"/>
        <v>2.0816659994661348E-3</v>
      </c>
      <c r="AC31" s="5">
        <v>0.1046</v>
      </c>
      <c r="AD31" s="5">
        <v>0.1077</v>
      </c>
      <c r="AE31" s="7"/>
      <c r="AF31" s="17">
        <f t="shared" si="58"/>
        <v>0.10614999999999999</v>
      </c>
      <c r="AG31" s="18">
        <f t="shared" si="59"/>
        <v>2.1920310216783012E-3</v>
      </c>
      <c r="AH31" s="5">
        <v>0.17399999999999999</v>
      </c>
      <c r="AI31" s="5">
        <v>0.16600000000000001</v>
      </c>
      <c r="AJ31" s="5">
        <v>0.16300000000000001</v>
      </c>
      <c r="AK31" s="17">
        <f t="shared" si="60"/>
        <v>0.16766666666666666</v>
      </c>
      <c r="AL31" s="18">
        <f t="shared" si="61"/>
        <v>5.6862407030773164E-3</v>
      </c>
      <c r="AM31" s="5">
        <v>0.14199999999999999</v>
      </c>
      <c r="AN31" s="5">
        <v>0.14000000000000001</v>
      </c>
      <c r="AO31" s="5" t="s">
        <v>5</v>
      </c>
      <c r="AP31" s="17">
        <f t="shared" si="62"/>
        <v>0.14100000000000001</v>
      </c>
      <c r="AQ31" s="18">
        <f t="shared" si="63"/>
        <v>1.4142135623730766E-3</v>
      </c>
    </row>
    <row r="32" spans="1:43" x14ac:dyDescent="0.2">
      <c r="A32" s="37" t="s">
        <v>39</v>
      </c>
      <c r="B32" s="1">
        <v>58</v>
      </c>
      <c r="C32" s="5">
        <f t="shared" si="36"/>
        <v>1.2013971243204515</v>
      </c>
      <c r="D32" s="5">
        <f t="shared" si="37"/>
        <v>1.209515014542631</v>
      </c>
      <c r="E32" s="5">
        <f t="shared" si="38"/>
        <v>1.1958996524092338</v>
      </c>
      <c r="F32" s="17">
        <f t="shared" si="39"/>
        <v>1.2022705970907721</v>
      </c>
      <c r="G32" s="18">
        <f t="shared" si="40"/>
        <v>6.8495793678338543E-3</v>
      </c>
      <c r="H32" s="5">
        <f t="shared" si="41"/>
        <v>1.1886472959997174</v>
      </c>
      <c r="I32" s="5">
        <f t="shared" si="42"/>
        <v>1.2208922492195191</v>
      </c>
      <c r="J32" s="5">
        <f t="shared" si="43"/>
        <v>1.2065560440990295</v>
      </c>
      <c r="K32" s="17">
        <f t="shared" si="44"/>
        <v>1.2053651964394219</v>
      </c>
      <c r="L32" s="18">
        <f t="shared" si="45"/>
        <v>1.615542759100156E-2</v>
      </c>
      <c r="M32" s="5">
        <f t="shared" si="46"/>
        <v>1.4313637641589874</v>
      </c>
      <c r="N32" s="5">
        <f t="shared" si="47"/>
        <v>1.4232458739368079</v>
      </c>
      <c r="O32" s="5">
        <f t="shared" si="48"/>
        <v>1.4166405073382811</v>
      </c>
      <c r="P32" s="17">
        <f t="shared" si="49"/>
        <v>1.4237500484780254</v>
      </c>
      <c r="Q32" s="18">
        <f t="shared" si="50"/>
        <v>7.3745655348723812E-3</v>
      </c>
      <c r="R32" s="5">
        <f t="shared" si="51"/>
        <v>1.2764618041732441</v>
      </c>
      <c r="S32" s="5">
        <f t="shared" si="52"/>
        <v>1.2787536009528289</v>
      </c>
      <c r="T32" s="5">
        <f t="shared" si="53"/>
        <v>1.2833012287035497</v>
      </c>
      <c r="U32" s="17">
        <f t="shared" si="54"/>
        <v>1.2795055446098742</v>
      </c>
      <c r="V32" s="18">
        <f t="shared" si="55"/>
        <v>3.4811630849422418E-3</v>
      </c>
      <c r="X32" s="5">
        <v>0.159</v>
      </c>
      <c r="Y32" s="5">
        <v>0.16200000000000001</v>
      </c>
      <c r="Z32" s="5">
        <v>0.157</v>
      </c>
      <c r="AA32" s="17">
        <f t="shared" si="56"/>
        <v>0.15933333333333333</v>
      </c>
      <c r="AB32" s="18">
        <f t="shared" si="57"/>
        <v>2.5166114784235852E-3</v>
      </c>
      <c r="AC32" s="5">
        <v>0.15440000000000001</v>
      </c>
      <c r="AD32" s="5">
        <v>0.1663</v>
      </c>
      <c r="AE32" s="5">
        <v>0.16089999999999999</v>
      </c>
      <c r="AF32" s="17">
        <f t="shared" si="58"/>
        <v>0.16053333333333333</v>
      </c>
      <c r="AG32" s="18">
        <f t="shared" si="59"/>
        <v>5.9584673644598653E-3</v>
      </c>
      <c r="AH32" s="5">
        <v>0.27</v>
      </c>
      <c r="AI32" s="5">
        <v>0.26500000000000001</v>
      </c>
      <c r="AJ32" s="5">
        <v>0.26100000000000001</v>
      </c>
      <c r="AK32" s="17">
        <f t="shared" si="60"/>
        <v>0.26533333333333337</v>
      </c>
      <c r="AL32" s="18">
        <f t="shared" si="61"/>
        <v>4.5092497528228985E-3</v>
      </c>
      <c r="AM32" s="5">
        <v>0.189</v>
      </c>
      <c r="AN32" s="5">
        <v>0.19</v>
      </c>
      <c r="AO32" s="5">
        <v>0.192</v>
      </c>
      <c r="AP32" s="17">
        <f t="shared" si="62"/>
        <v>0.19033333333333333</v>
      </c>
      <c r="AQ32" s="18">
        <f t="shared" si="63"/>
        <v>1.5275252316519479E-3</v>
      </c>
    </row>
    <row r="33" spans="1:43" x14ac:dyDescent="0.2">
      <c r="A33" s="37" t="s">
        <v>39</v>
      </c>
      <c r="B33" s="1">
        <v>91</v>
      </c>
      <c r="C33" s="5">
        <f t="shared" si="36"/>
        <v>1.2013971243204515</v>
      </c>
      <c r="D33" s="5">
        <f t="shared" si="37"/>
        <v>1.1903316981702914</v>
      </c>
      <c r="E33" s="5">
        <f t="shared" si="38"/>
        <v>1.1818435879447726</v>
      </c>
      <c r="F33" s="17">
        <f t="shared" si="39"/>
        <v>1.191190803478505</v>
      </c>
      <c r="G33" s="18">
        <f t="shared" si="40"/>
        <v>9.8050365958878751E-3</v>
      </c>
      <c r="H33" s="5">
        <f t="shared" si="41"/>
        <v>1.0289777052087781</v>
      </c>
      <c r="I33" s="5">
        <f t="shared" si="42"/>
        <v>1.0472748673841794</v>
      </c>
      <c r="J33" s="5">
        <f t="shared" si="43"/>
        <v>1.1132746924643504</v>
      </c>
      <c r="K33" s="17">
        <f t="shared" si="44"/>
        <v>1.0631757550191026</v>
      </c>
      <c r="L33" s="18">
        <f t="shared" si="45"/>
        <v>4.4340998926223701E-2</v>
      </c>
      <c r="M33" s="5">
        <f t="shared" si="46"/>
        <v>1.1335389083702176</v>
      </c>
      <c r="N33" s="5">
        <f t="shared" si="47"/>
        <v>1.110589710299249</v>
      </c>
      <c r="O33" s="5">
        <f t="shared" si="48"/>
        <v>1.1522883443830565</v>
      </c>
      <c r="P33" s="17">
        <f t="shared" si="49"/>
        <v>1.1321389876841745</v>
      </c>
      <c r="Q33" s="18">
        <f t="shared" si="50"/>
        <v>2.0884536254349207E-2</v>
      </c>
      <c r="R33" s="5">
        <f t="shared" si="51"/>
        <v>0.90848501887864974</v>
      </c>
      <c r="S33" s="5">
        <f t="shared" si="52"/>
        <v>0.91381385238371671</v>
      </c>
      <c r="T33" s="5">
        <f t="shared" si="53"/>
        <v>0.90848501887864974</v>
      </c>
      <c r="U33" s="17">
        <f t="shared" si="54"/>
        <v>0.91026129671367206</v>
      </c>
      <c r="V33" s="18">
        <f t="shared" si="55"/>
        <v>3.0766034586171094E-3</v>
      </c>
      <c r="X33" s="5">
        <v>0.159</v>
      </c>
      <c r="Y33" s="5">
        <v>0.155</v>
      </c>
      <c r="Z33" s="5">
        <v>0.152</v>
      </c>
      <c r="AA33" s="17">
        <f t="shared" si="56"/>
        <v>0.15533333333333332</v>
      </c>
      <c r="AB33" s="18">
        <f t="shared" si="57"/>
        <v>3.5118845842842497E-3</v>
      </c>
      <c r="AC33" s="5">
        <v>0.1069</v>
      </c>
      <c r="AD33" s="5">
        <v>0.1115</v>
      </c>
      <c r="AE33" s="5">
        <v>0.1298</v>
      </c>
      <c r="AF33" s="17">
        <f t="shared" si="58"/>
        <v>0.11606666666666665</v>
      </c>
      <c r="AG33" s="18">
        <f t="shared" si="59"/>
        <v>1.2113766273679435E-2</v>
      </c>
      <c r="AH33" s="5">
        <v>0.13600000000000001</v>
      </c>
      <c r="AI33" s="5">
        <v>0.129</v>
      </c>
      <c r="AJ33" s="5">
        <v>0.14199999999999999</v>
      </c>
      <c r="AK33" s="17">
        <f t="shared" si="60"/>
        <v>0.13566666666666669</v>
      </c>
      <c r="AL33" s="18">
        <f t="shared" si="61"/>
        <v>6.5064070986477034E-3</v>
      </c>
      <c r="AM33" s="5">
        <v>8.1000000000000003E-2</v>
      </c>
      <c r="AN33" s="5">
        <v>8.2000000000000003E-2</v>
      </c>
      <c r="AO33" s="5">
        <v>8.1000000000000003E-2</v>
      </c>
      <c r="AP33" s="17">
        <f t="shared" si="62"/>
        <v>8.1333333333333327E-2</v>
      </c>
      <c r="AQ33" s="18">
        <f t="shared" si="63"/>
        <v>5.7735026918962634E-4</v>
      </c>
    </row>
    <row r="34" spans="1:43" x14ac:dyDescent="0.2">
      <c r="A34" s="37" t="s">
        <v>39</v>
      </c>
      <c r="B34" s="1">
        <v>9</v>
      </c>
      <c r="C34" s="5">
        <f t="shared" si="36"/>
        <v>1.2764618041732441</v>
      </c>
      <c r="D34" s="5">
        <f t="shared" si="37"/>
        <v>1.2600713879850747</v>
      </c>
      <c r="E34" s="5">
        <f t="shared" si="38"/>
        <v>1.2855573090077739</v>
      </c>
      <c r="F34" s="17">
        <f t="shared" si="39"/>
        <v>1.2740301670553642</v>
      </c>
      <c r="G34" s="18">
        <f t="shared" si="40"/>
        <v>1.2915792151416944E-2</v>
      </c>
      <c r="H34" s="5">
        <f t="shared" si="41"/>
        <v>1.1574567681342256</v>
      </c>
      <c r="I34" s="5">
        <f t="shared" si="42"/>
        <v>1.1983821300082942</v>
      </c>
      <c r="J34" s="5">
        <f t="shared" si="43"/>
        <v>1.2237554536572413</v>
      </c>
      <c r="K34" s="17">
        <f t="shared" si="44"/>
        <v>1.1931981172665871</v>
      </c>
      <c r="L34" s="18">
        <f t="shared" si="45"/>
        <v>3.3451971789411276E-2</v>
      </c>
      <c r="M34" s="5">
        <f t="shared" si="46"/>
        <v>1.2648178230095364</v>
      </c>
      <c r="N34" s="5">
        <f t="shared" si="47"/>
        <v>1.2278867046136737</v>
      </c>
      <c r="O34" s="5">
        <f t="shared" si="48"/>
        <v>1.2695129442179163</v>
      </c>
      <c r="P34" s="17">
        <f t="shared" si="49"/>
        <v>1.2540724906137086</v>
      </c>
      <c r="Q34" s="18">
        <f t="shared" si="50"/>
        <v>2.2798740801194935E-2</v>
      </c>
      <c r="R34" s="5">
        <f t="shared" si="51"/>
        <v>1.271841606536499</v>
      </c>
      <c r="S34" s="5">
        <f t="shared" si="52"/>
        <v>1.271841606536499</v>
      </c>
      <c r="T34" s="5">
        <f t="shared" si="53"/>
        <v>1.2741578492636798</v>
      </c>
      <c r="U34" s="17">
        <f t="shared" si="54"/>
        <v>1.2726136874455591</v>
      </c>
      <c r="V34" s="18">
        <f t="shared" si="55"/>
        <v>1.3372833620463385E-3</v>
      </c>
      <c r="X34" s="5">
        <v>0.189</v>
      </c>
      <c r="Y34" s="5">
        <v>0.182</v>
      </c>
      <c r="Z34" s="5">
        <v>0.193</v>
      </c>
      <c r="AA34" s="17">
        <f t="shared" si="56"/>
        <v>0.18800000000000003</v>
      </c>
      <c r="AB34" s="18">
        <f t="shared" si="57"/>
        <v>5.5677643628300267E-3</v>
      </c>
      <c r="AC34" s="5">
        <v>0.14369999999999999</v>
      </c>
      <c r="AD34" s="5">
        <v>0.15790000000000001</v>
      </c>
      <c r="AE34" s="5">
        <v>0.16739999999999999</v>
      </c>
      <c r="AF34" s="17">
        <f t="shared" si="58"/>
        <v>0.15633333333333332</v>
      </c>
      <c r="AG34" s="18">
        <f t="shared" si="59"/>
        <v>1.1927419391189921E-2</v>
      </c>
      <c r="AH34" s="5">
        <v>0.184</v>
      </c>
      <c r="AI34" s="5">
        <v>0.16900000000000001</v>
      </c>
      <c r="AJ34" s="5">
        <v>0.186</v>
      </c>
      <c r="AK34" s="17">
        <f t="shared" si="60"/>
        <v>0.17966666666666664</v>
      </c>
      <c r="AL34" s="18">
        <f t="shared" si="61"/>
        <v>9.2915732431775606E-3</v>
      </c>
      <c r="AM34" s="5">
        <v>0.187</v>
      </c>
      <c r="AN34" s="5">
        <v>0.187</v>
      </c>
      <c r="AO34" s="5">
        <v>0.188</v>
      </c>
      <c r="AP34" s="17">
        <f t="shared" si="62"/>
        <v>0.18733333333333335</v>
      </c>
      <c r="AQ34" s="18">
        <f t="shared" si="63"/>
        <v>5.7735026918962634E-4</v>
      </c>
    </row>
    <row r="35" spans="1:43" x14ac:dyDescent="0.2">
      <c r="A35" s="37" t="s">
        <v>39</v>
      </c>
      <c r="B35" s="1">
        <v>46</v>
      </c>
      <c r="C35" s="5">
        <f t="shared" si="36"/>
        <v>1.3673559210260189</v>
      </c>
      <c r="D35" s="5">
        <f t="shared" si="37"/>
        <v>1.3961993470957363</v>
      </c>
      <c r="E35" s="5">
        <f t="shared" si="38"/>
        <v>1.3820170425748683</v>
      </c>
      <c r="F35" s="17">
        <f t="shared" si="39"/>
        <v>1.3818574368988745</v>
      </c>
      <c r="G35" s="18">
        <f t="shared" si="40"/>
        <v>1.4422375405552003E-2</v>
      </c>
      <c r="H35" s="5">
        <f t="shared" si="41"/>
        <v>1.2159018132040316</v>
      </c>
      <c r="I35" s="5">
        <f t="shared" si="42"/>
        <v>1.2516382204482119</v>
      </c>
      <c r="J35" s="5">
        <f t="shared" si="43"/>
        <v>1.220631019448092</v>
      </c>
      <c r="K35" s="17">
        <f t="shared" si="44"/>
        <v>1.2293903510334452</v>
      </c>
      <c r="L35" s="18">
        <f t="shared" si="45"/>
        <v>1.9411777817786309E-2</v>
      </c>
      <c r="M35" s="5">
        <f t="shared" si="46"/>
        <v>1.3838153659804313</v>
      </c>
      <c r="N35" s="5">
        <f t="shared" si="47"/>
        <v>1.3838153659804313</v>
      </c>
      <c r="O35" s="5">
        <f t="shared" si="48"/>
        <v>1.3802112417116059</v>
      </c>
      <c r="P35" s="17">
        <f t="shared" si="49"/>
        <v>1.3826139912241562</v>
      </c>
      <c r="Q35" s="18">
        <f t="shared" si="50"/>
        <v>2.0808421167992034E-3</v>
      </c>
      <c r="R35" s="5">
        <f t="shared" si="51"/>
        <v>1.2855573090077739</v>
      </c>
      <c r="S35" s="5">
        <f t="shared" si="52"/>
        <v>1.2671717284030137</v>
      </c>
      <c r="T35" s="5">
        <f t="shared" si="53"/>
        <v>1.2787536009528289</v>
      </c>
      <c r="U35" s="17">
        <f t="shared" si="54"/>
        <v>1.2771608794545388</v>
      </c>
      <c r="V35" s="18">
        <f t="shared" si="55"/>
        <v>9.29569604020428E-3</v>
      </c>
      <c r="X35" s="5">
        <v>0.23300000000000001</v>
      </c>
      <c r="Y35" s="5">
        <v>0.249</v>
      </c>
      <c r="Z35" s="5">
        <v>0.24099999999999999</v>
      </c>
      <c r="AA35" s="17">
        <f t="shared" si="56"/>
        <v>0.24099999999999999</v>
      </c>
      <c r="AB35" s="18">
        <f t="shared" si="57"/>
        <v>7.9999999999999932E-3</v>
      </c>
      <c r="AC35" s="5">
        <v>0.16439999999999999</v>
      </c>
      <c r="AD35" s="5">
        <v>0.17849999999999999</v>
      </c>
      <c r="AE35" s="5">
        <v>0.16619999999999999</v>
      </c>
      <c r="AF35" s="17">
        <f t="shared" si="58"/>
        <v>0.16969999999999999</v>
      </c>
      <c r="AG35" s="18">
        <f t="shared" si="59"/>
        <v>7.6739820171798697E-3</v>
      </c>
      <c r="AH35" s="5">
        <v>0.24199999999999999</v>
      </c>
      <c r="AI35" s="5">
        <v>0.24199999999999999</v>
      </c>
      <c r="AJ35" s="5">
        <v>0.24</v>
      </c>
      <c r="AK35" s="17">
        <f t="shared" si="60"/>
        <v>0.24133333333333332</v>
      </c>
      <c r="AL35" s="18">
        <f t="shared" si="61"/>
        <v>1.1547005383792527E-3</v>
      </c>
      <c r="AM35" s="5">
        <v>0.193</v>
      </c>
      <c r="AN35" s="5">
        <v>0.185</v>
      </c>
      <c r="AO35" s="5">
        <v>0.19</v>
      </c>
      <c r="AP35" s="17">
        <f t="shared" si="62"/>
        <v>0.18933333333333335</v>
      </c>
      <c r="AQ35" s="18">
        <f t="shared" si="63"/>
        <v>4.0414518843273836E-3</v>
      </c>
    </row>
    <row r="36" spans="1:43" x14ac:dyDescent="0.2">
      <c r="A36" s="37" t="s">
        <v>39</v>
      </c>
      <c r="B36" s="1">
        <v>78</v>
      </c>
      <c r="C36" s="5">
        <f t="shared" si="36"/>
        <v>1.3856062735983121</v>
      </c>
      <c r="D36" s="5">
        <f t="shared" si="37"/>
        <v>1.3802112417116059</v>
      </c>
      <c r="E36" s="5">
        <f t="shared" si="38"/>
        <v>1.3961993470957363</v>
      </c>
      <c r="F36" s="17">
        <f t="shared" si="39"/>
        <v>1.3873389541352179</v>
      </c>
      <c r="G36" s="18">
        <f t="shared" si="40"/>
        <v>8.1336655221212976E-3</v>
      </c>
      <c r="H36" s="5">
        <f t="shared" si="41"/>
        <v>1.1516762308470478</v>
      </c>
      <c r="I36" s="5">
        <f t="shared" si="42"/>
        <v>1.1439511164239635</v>
      </c>
      <c r="J36" s="5">
        <f t="shared" si="43"/>
        <v>1.2073650374690719</v>
      </c>
      <c r="K36" s="17">
        <f t="shared" si="44"/>
        <v>1.1676641282466944</v>
      </c>
      <c r="L36" s="18">
        <f t="shared" si="45"/>
        <v>3.4598280203285078E-2</v>
      </c>
      <c r="M36" s="5">
        <f t="shared" si="46"/>
        <v>1.2068258760318498</v>
      </c>
      <c r="N36" s="5">
        <f t="shared" si="47"/>
        <v>1.1958996524092338</v>
      </c>
      <c r="O36" s="5">
        <f t="shared" si="48"/>
        <v>1.1986570869544226</v>
      </c>
      <c r="P36" s="17">
        <f t="shared" si="49"/>
        <v>1.2004608717985021</v>
      </c>
      <c r="Q36" s="18">
        <f t="shared" si="50"/>
        <v>5.6820612884454893E-3</v>
      </c>
      <c r="R36" s="5">
        <f t="shared" si="51"/>
        <v>1.3117538610557542</v>
      </c>
      <c r="S36" s="5">
        <f t="shared" si="52"/>
        <v>1.320146286111054</v>
      </c>
      <c r="T36" s="5">
        <f t="shared" si="53"/>
        <v>1.307496037913213</v>
      </c>
      <c r="U36" s="17">
        <f t="shared" si="54"/>
        <v>1.3131320616933404</v>
      </c>
      <c r="V36" s="18">
        <f t="shared" si="55"/>
        <v>6.4367517130014505E-3</v>
      </c>
      <c r="X36" s="5">
        <v>0.24299999999999999</v>
      </c>
      <c r="Y36" s="5">
        <v>0.24</v>
      </c>
      <c r="Z36" s="5">
        <v>0.249</v>
      </c>
      <c r="AA36" s="17">
        <f t="shared" si="56"/>
        <v>0.24399999999999999</v>
      </c>
      <c r="AB36" s="18">
        <f t="shared" si="57"/>
        <v>4.5825756949558439E-3</v>
      </c>
      <c r="AC36" s="5">
        <v>0.14180000000000001</v>
      </c>
      <c r="AD36" s="5">
        <v>0.13930000000000001</v>
      </c>
      <c r="AE36" s="5">
        <v>0.16120000000000001</v>
      </c>
      <c r="AF36" s="17">
        <f t="shared" si="58"/>
        <v>0.14743333333333333</v>
      </c>
      <c r="AG36" s="18">
        <f t="shared" si="59"/>
        <v>1.1987632515777807E-2</v>
      </c>
      <c r="AH36" s="5">
        <v>0.161</v>
      </c>
      <c r="AI36" s="5">
        <v>0.157</v>
      </c>
      <c r="AJ36" s="5">
        <v>0.158</v>
      </c>
      <c r="AK36" s="17">
        <f t="shared" si="60"/>
        <v>0.15866666666666665</v>
      </c>
      <c r="AL36" s="18">
        <f t="shared" si="61"/>
        <v>2.0816659994661348E-3</v>
      </c>
      <c r="AM36" s="5">
        <v>0.20499999999999999</v>
      </c>
      <c r="AN36" s="5">
        <v>0.20899999999999999</v>
      </c>
      <c r="AO36" s="5">
        <v>0.20300000000000001</v>
      </c>
      <c r="AP36" s="17">
        <f t="shared" si="62"/>
        <v>0.20566666666666666</v>
      </c>
      <c r="AQ36" s="18">
        <f t="shared" si="63"/>
        <v>3.0550504633038841E-3</v>
      </c>
    </row>
    <row r="37" spans="1:43" x14ac:dyDescent="0.2">
      <c r="A37" s="37" t="s">
        <v>39</v>
      </c>
      <c r="B37" s="1">
        <v>12</v>
      </c>
      <c r="C37" s="5">
        <f t="shared" si="36"/>
        <v>1.4116197059632303</v>
      </c>
      <c r="D37" s="5">
        <f t="shared" si="37"/>
        <v>1.4099331233312946</v>
      </c>
      <c r="E37" s="5">
        <f t="shared" si="38"/>
        <v>1.424881636631067</v>
      </c>
      <c r="F37" s="17">
        <f t="shared" si="39"/>
        <v>1.4154781553085307</v>
      </c>
      <c r="G37" s="18">
        <f t="shared" si="40"/>
        <v>8.1871995200468207E-3</v>
      </c>
      <c r="H37" s="5">
        <f t="shared" si="41"/>
        <v>1.3207692283386865</v>
      </c>
      <c r="I37" s="5">
        <f t="shared" si="42"/>
        <v>1.319522449065454</v>
      </c>
      <c r="J37" s="5">
        <f t="shared" si="43"/>
        <v>1.3467440546048488</v>
      </c>
      <c r="K37" s="17">
        <f t="shared" si="44"/>
        <v>1.329011910669663</v>
      </c>
      <c r="L37" s="18">
        <f t="shared" si="45"/>
        <v>1.5369135012831653E-2</v>
      </c>
      <c r="M37" s="5">
        <f t="shared" si="46"/>
        <v>1.320146286111054</v>
      </c>
      <c r="N37" s="5">
        <f t="shared" si="47"/>
        <v>1.3384564936046048</v>
      </c>
      <c r="O37" s="5">
        <f t="shared" si="48"/>
        <v>1.3222192947339193</v>
      </c>
      <c r="P37" s="17">
        <f t="shared" si="49"/>
        <v>1.3269406914831927</v>
      </c>
      <c r="Q37" s="18">
        <f t="shared" si="50"/>
        <v>1.002669512163696E-2</v>
      </c>
      <c r="R37" s="5">
        <f t="shared" si="51"/>
        <v>1.3424226808222062</v>
      </c>
      <c r="S37" s="5">
        <f t="shared" si="52"/>
        <v>1.3324384599156054</v>
      </c>
      <c r="T37" s="5">
        <f t="shared" si="53"/>
        <v>1.3521825181113625</v>
      </c>
      <c r="U37" s="17">
        <f t="shared" si="54"/>
        <v>1.342347886283058</v>
      </c>
      <c r="V37" s="18">
        <f t="shared" si="55"/>
        <v>9.8722415983744771E-3</v>
      </c>
      <c r="X37" s="5">
        <v>0.25800000000000001</v>
      </c>
      <c r="Y37" s="5">
        <v>0.25700000000000001</v>
      </c>
      <c r="Z37" s="5">
        <v>0.26600000000000001</v>
      </c>
      <c r="AA37" s="17">
        <f t="shared" si="56"/>
        <v>0.26033333333333336</v>
      </c>
      <c r="AB37" s="18">
        <f t="shared" si="57"/>
        <v>4.9328828623162518E-3</v>
      </c>
      <c r="AC37" s="5">
        <v>0.20930000000000001</v>
      </c>
      <c r="AD37" s="5">
        <v>0.2087</v>
      </c>
      <c r="AE37" s="5">
        <v>0.22220000000000001</v>
      </c>
      <c r="AF37" s="17">
        <f t="shared" si="58"/>
        <v>0.21340000000000003</v>
      </c>
      <c r="AG37" s="18">
        <f t="shared" si="59"/>
        <v>7.62692598626734E-3</v>
      </c>
      <c r="AH37" s="5">
        <v>0.20899999999999999</v>
      </c>
      <c r="AI37" s="5">
        <v>0.218</v>
      </c>
      <c r="AJ37" s="5">
        <v>0.21</v>
      </c>
      <c r="AK37" s="17">
        <f t="shared" si="60"/>
        <v>0.21233333333333335</v>
      </c>
      <c r="AL37" s="18">
        <f t="shared" si="61"/>
        <v>4.9328828623162518E-3</v>
      </c>
      <c r="AM37" s="5">
        <v>0.22</v>
      </c>
      <c r="AN37" s="5">
        <v>0.215</v>
      </c>
      <c r="AO37" s="5">
        <v>0.22500000000000001</v>
      </c>
      <c r="AP37" s="17">
        <f t="shared" si="62"/>
        <v>0.22</v>
      </c>
      <c r="AQ37" s="18">
        <f t="shared" si="63"/>
        <v>5.0000000000000044E-3</v>
      </c>
    </row>
    <row r="38" spans="1:43" x14ac:dyDescent="0.2">
      <c r="A38" s="37" t="s">
        <v>39</v>
      </c>
      <c r="B38" s="1">
        <v>76</v>
      </c>
      <c r="C38" s="5">
        <f t="shared" si="36"/>
        <v>1.4668676203541093</v>
      </c>
      <c r="D38" s="5">
        <f t="shared" si="37"/>
        <v>1.4885507165004443</v>
      </c>
      <c r="E38" s="5">
        <f t="shared" si="38"/>
        <v>1.4471580313422192</v>
      </c>
      <c r="F38" s="17">
        <f t="shared" si="39"/>
        <v>1.467525456065591</v>
      </c>
      <c r="G38" s="18">
        <f t="shared" si="40"/>
        <v>2.0704182114236327E-2</v>
      </c>
      <c r="H38" s="5">
        <f t="shared" si="41"/>
        <v>1.2227164711475833</v>
      </c>
      <c r="I38" s="5">
        <f t="shared" si="42"/>
        <v>1.2538224387080734</v>
      </c>
      <c r="J38" s="5">
        <f t="shared" si="43"/>
        <v>1.2617385473525378</v>
      </c>
      <c r="K38" s="17">
        <f t="shared" si="44"/>
        <v>1.2460924857360649</v>
      </c>
      <c r="L38" s="18">
        <f t="shared" si="45"/>
        <v>2.0627523786155635E-2</v>
      </c>
      <c r="M38" s="5">
        <f t="shared" si="46"/>
        <v>1.2695129442179163</v>
      </c>
      <c r="N38" s="5">
        <f t="shared" si="47"/>
        <v>1.287801729930226</v>
      </c>
      <c r="O38" s="5">
        <f t="shared" si="48"/>
        <v>1.3010299956639813</v>
      </c>
      <c r="P38" s="17">
        <f t="shared" si="49"/>
        <v>1.2861148899373747</v>
      </c>
      <c r="Q38" s="18">
        <f t="shared" si="50"/>
        <v>1.5826092532099927E-2</v>
      </c>
      <c r="R38" s="5">
        <f t="shared" si="51"/>
        <v>1.3838153659804313</v>
      </c>
      <c r="S38" s="5">
        <f t="shared" si="52"/>
        <v>1.3909351071033791</v>
      </c>
      <c r="T38" s="5">
        <f t="shared" si="53"/>
        <v>1.3802112417116059</v>
      </c>
      <c r="U38" s="17">
        <f t="shared" si="54"/>
        <v>1.3849872382651387</v>
      </c>
      <c r="V38" s="18">
        <f t="shared" si="55"/>
        <v>5.4571316388709818E-3</v>
      </c>
      <c r="X38" s="5">
        <v>0.29299999999999998</v>
      </c>
      <c r="Y38" s="5">
        <v>0.308</v>
      </c>
      <c r="Z38" s="5">
        <v>0.28000000000000003</v>
      </c>
      <c r="AA38" s="17">
        <f t="shared" si="56"/>
        <v>0.29366666666666669</v>
      </c>
      <c r="AB38" s="18">
        <f t="shared" si="57"/>
        <v>1.4011899704655786E-2</v>
      </c>
      <c r="AC38" s="5">
        <v>0.16700000000000001</v>
      </c>
      <c r="AD38" s="5">
        <v>0.1794</v>
      </c>
      <c r="AE38" s="5">
        <v>0.1827</v>
      </c>
      <c r="AF38" s="17">
        <f t="shared" si="58"/>
        <v>0.17636666666666667</v>
      </c>
      <c r="AG38" s="18">
        <f t="shared" si="59"/>
        <v>8.27788217682115E-3</v>
      </c>
      <c r="AH38" s="5">
        <v>0.186</v>
      </c>
      <c r="AI38" s="5">
        <v>0.19400000000000001</v>
      </c>
      <c r="AJ38" s="5">
        <v>0.2</v>
      </c>
      <c r="AK38" s="17">
        <f t="shared" si="60"/>
        <v>0.19333333333333336</v>
      </c>
      <c r="AL38" s="18">
        <f t="shared" si="61"/>
        <v>7.0237691685684995E-3</v>
      </c>
      <c r="AM38" s="5">
        <v>0.24199999999999999</v>
      </c>
      <c r="AN38" s="5">
        <v>0.246</v>
      </c>
      <c r="AO38" s="5">
        <v>0.24</v>
      </c>
      <c r="AP38" s="17">
        <f t="shared" si="62"/>
        <v>0.24266666666666667</v>
      </c>
      <c r="AQ38" s="18">
        <f t="shared" si="63"/>
        <v>3.0550504633038958E-3</v>
      </c>
    </row>
    <row r="39" spans="1:43" x14ac:dyDescent="0.2">
      <c r="A39" s="37" t="s">
        <v>39</v>
      </c>
      <c r="B39" s="1">
        <v>24</v>
      </c>
      <c r="C39" s="5">
        <f t="shared" si="36"/>
        <v>1.5158738437116792</v>
      </c>
      <c r="D39" s="5">
        <f t="shared" si="37"/>
        <v>1.4969296480732148</v>
      </c>
      <c r="E39" s="5">
        <f t="shared" si="38"/>
        <v>1.5037906830571812</v>
      </c>
      <c r="F39" s="17">
        <f t="shared" si="39"/>
        <v>1.5055313916140252</v>
      </c>
      <c r="G39" s="18">
        <f t="shared" si="40"/>
        <v>9.5913078778134004E-3</v>
      </c>
      <c r="H39" s="5">
        <f t="shared" si="41"/>
        <v>1.5324995860946624</v>
      </c>
      <c r="I39" s="5">
        <f t="shared" si="42"/>
        <v>1.5384480517102173</v>
      </c>
      <c r="J39" s="5">
        <f t="shared" si="43"/>
        <v>1.5871494982543437</v>
      </c>
      <c r="K39" s="17">
        <f t="shared" si="44"/>
        <v>1.5526990453530745</v>
      </c>
      <c r="L39" s="18">
        <f t="shared" si="45"/>
        <v>2.9982850758755203E-2</v>
      </c>
      <c r="M39" s="5">
        <f t="shared" si="46"/>
        <v>1.481442628502305</v>
      </c>
      <c r="N39" s="5">
        <f t="shared" si="47"/>
        <v>1.5198279937757189</v>
      </c>
      <c r="O39" s="5">
        <f t="shared" si="48"/>
        <v>1.5327543789924978</v>
      </c>
      <c r="P39" s="17">
        <f t="shared" si="49"/>
        <v>1.5113416670901738</v>
      </c>
      <c r="Q39" s="18">
        <f t="shared" si="50"/>
        <v>2.6687773231431167E-2</v>
      </c>
      <c r="R39" s="5">
        <f t="shared" si="51"/>
        <v>0.97772360528884772</v>
      </c>
      <c r="S39" s="5">
        <f t="shared" si="52"/>
        <v>0.97772360528884772</v>
      </c>
      <c r="T39" s="5">
        <f t="shared" si="53"/>
        <v>0.99122607569249488</v>
      </c>
      <c r="U39" s="17">
        <f t="shared" si="54"/>
        <v>0.98222442875673011</v>
      </c>
      <c r="V39" s="18">
        <f t="shared" si="55"/>
        <v>7.7956549222706426E-3</v>
      </c>
      <c r="X39" s="5">
        <v>0.32800000000000001</v>
      </c>
      <c r="Y39" s="5">
        <v>0.314</v>
      </c>
      <c r="Z39" s="5">
        <v>0.31900000000000001</v>
      </c>
      <c r="AA39" s="17">
        <f t="shared" si="56"/>
        <v>0.32033333333333336</v>
      </c>
      <c r="AB39" s="18">
        <f t="shared" si="57"/>
        <v>7.0945988845975937E-3</v>
      </c>
      <c r="AC39" s="5">
        <v>0.34079999999999999</v>
      </c>
      <c r="AD39" s="5">
        <v>0.34549999999999997</v>
      </c>
      <c r="AE39" s="5">
        <v>0.38650000000000001</v>
      </c>
      <c r="AF39" s="17">
        <f t="shared" si="58"/>
        <v>0.35759999999999997</v>
      </c>
      <c r="AG39" s="18">
        <f t="shared" si="59"/>
        <v>2.5138217916153102E-2</v>
      </c>
      <c r="AH39" s="5">
        <v>0.30299999999999999</v>
      </c>
      <c r="AI39" s="5">
        <v>0.33100000000000002</v>
      </c>
      <c r="AJ39" s="5">
        <v>0.34100000000000003</v>
      </c>
      <c r="AK39" s="17">
        <f t="shared" si="60"/>
        <v>0.32500000000000001</v>
      </c>
      <c r="AL39" s="18">
        <f t="shared" si="61"/>
        <v>1.9697715603592226E-2</v>
      </c>
      <c r="AM39" s="5">
        <v>9.5000000000000001E-2</v>
      </c>
      <c r="AN39" s="5">
        <v>9.5000000000000001E-2</v>
      </c>
      <c r="AO39" s="5">
        <v>9.8000000000000004E-2</v>
      </c>
      <c r="AP39" s="17">
        <f t="shared" si="62"/>
        <v>9.6000000000000016E-2</v>
      </c>
      <c r="AQ39" s="18">
        <f t="shared" si="63"/>
        <v>1.7320508075688787E-3</v>
      </c>
    </row>
    <row r="40" spans="1:43" x14ac:dyDescent="0.2">
      <c r="A40" s="37" t="s">
        <v>39</v>
      </c>
      <c r="B40" s="1">
        <v>39</v>
      </c>
      <c r="C40" s="5">
        <f t="shared" si="36"/>
        <v>1.5550944485783191</v>
      </c>
      <c r="D40" s="5">
        <f t="shared" si="37"/>
        <v>1.5550944485783191</v>
      </c>
      <c r="E40" s="5">
        <f t="shared" si="38"/>
        <v>1.5550944485783191</v>
      </c>
      <c r="F40" s="17">
        <f t="shared" si="39"/>
        <v>1.5550944485783191</v>
      </c>
      <c r="G40" s="18">
        <f t="shared" si="40"/>
        <v>0</v>
      </c>
      <c r="H40" s="5">
        <f t="shared" si="41"/>
        <v>1.3588862044058692</v>
      </c>
      <c r="I40" s="5">
        <f t="shared" si="42"/>
        <v>1.3705130895985926</v>
      </c>
      <c r="J40" s="5">
        <f t="shared" si="43"/>
        <v>1.3756636139608853</v>
      </c>
      <c r="K40" s="17">
        <f t="shared" si="44"/>
        <v>1.3683543026551155</v>
      </c>
      <c r="L40" s="18">
        <f t="shared" si="45"/>
        <v>8.5945121237148651E-3</v>
      </c>
      <c r="M40" s="5">
        <f t="shared" si="46"/>
        <v>1.5820633629117087</v>
      </c>
      <c r="N40" s="5">
        <f t="shared" si="47"/>
        <v>1.5877109650189114</v>
      </c>
      <c r="O40" s="5">
        <f t="shared" si="48"/>
        <v>1.5646660642520893</v>
      </c>
      <c r="P40" s="17">
        <f t="shared" si="49"/>
        <v>1.5781467973942362</v>
      </c>
      <c r="Q40" s="18">
        <f t="shared" si="50"/>
        <v>1.201130621238417E-2</v>
      </c>
      <c r="R40" s="5">
        <f t="shared" si="51"/>
        <v>1.6201360549737576</v>
      </c>
      <c r="S40" s="5">
        <f t="shared" si="52"/>
        <v>1.6117233080073419</v>
      </c>
      <c r="T40" s="5">
        <f t="shared" si="53"/>
        <v>1.6201360549737576</v>
      </c>
      <c r="U40" s="17">
        <f t="shared" si="54"/>
        <v>1.6173318059849524</v>
      </c>
      <c r="V40" s="18">
        <f t="shared" si="55"/>
        <v>4.8571017256843103E-3</v>
      </c>
      <c r="X40" s="5">
        <v>0.35899999999999999</v>
      </c>
      <c r="Y40" s="5">
        <v>0.35899999999999999</v>
      </c>
      <c r="Z40" s="5">
        <v>0.35899999999999999</v>
      </c>
      <c r="AA40" s="17">
        <f t="shared" si="56"/>
        <v>0.35899999999999999</v>
      </c>
      <c r="AB40" s="18">
        <f t="shared" si="57"/>
        <v>0</v>
      </c>
      <c r="AC40" s="5">
        <v>0.22850000000000001</v>
      </c>
      <c r="AD40" s="5">
        <v>0.23469999999999999</v>
      </c>
      <c r="AE40" s="5">
        <v>0.23749999999999999</v>
      </c>
      <c r="AF40" s="17">
        <f t="shared" si="58"/>
        <v>0.23356666666666667</v>
      </c>
      <c r="AG40" s="18">
        <f t="shared" si="59"/>
        <v>4.6057934531775558E-3</v>
      </c>
      <c r="AH40" s="5">
        <v>0.38200000000000001</v>
      </c>
      <c r="AI40" s="5">
        <v>0.38700000000000001</v>
      </c>
      <c r="AJ40" s="5">
        <v>0.36699999999999999</v>
      </c>
      <c r="AK40" s="17">
        <f t="shared" si="60"/>
        <v>0.37866666666666671</v>
      </c>
      <c r="AL40" s="18">
        <f t="shared" si="61"/>
        <v>1.0408329997330672E-2</v>
      </c>
      <c r="AM40" s="5">
        <v>0.41699999999999998</v>
      </c>
      <c r="AN40" s="5">
        <v>0.40899999999999997</v>
      </c>
      <c r="AO40" s="5">
        <v>0.41699999999999998</v>
      </c>
      <c r="AP40" s="17">
        <f t="shared" si="62"/>
        <v>0.41433333333333328</v>
      </c>
      <c r="AQ40" s="18">
        <f t="shared" si="63"/>
        <v>4.6188021535170107E-3</v>
      </c>
    </row>
    <row r="41" spans="1:43" x14ac:dyDescent="0.2">
      <c r="A41" s="37" t="s">
        <v>39</v>
      </c>
      <c r="B41" s="1">
        <v>30</v>
      </c>
      <c r="C41" s="5">
        <f t="shared" si="36"/>
        <v>1.6454222693490919</v>
      </c>
      <c r="D41" s="5">
        <f t="shared" si="37"/>
        <v>1.658964842664435</v>
      </c>
      <c r="E41" s="5">
        <f t="shared" si="38"/>
        <v>1.6434526764861874</v>
      </c>
      <c r="F41" s="17">
        <f t="shared" si="39"/>
        <v>1.6492799294999045</v>
      </c>
      <c r="G41" s="18">
        <f t="shared" si="40"/>
        <v>8.4449974105839359E-3</v>
      </c>
      <c r="H41" s="5">
        <f t="shared" si="41"/>
        <v>1.5181189471431531</v>
      </c>
      <c r="I41" s="5">
        <f t="shared" si="42"/>
        <v>1.5216610151120733</v>
      </c>
      <c r="J41" s="5">
        <f t="shared" si="43"/>
        <v>1.5784099703312358</v>
      </c>
      <c r="K41" s="17">
        <f t="shared" si="44"/>
        <v>1.5393966441954874</v>
      </c>
      <c r="L41" s="18">
        <f t="shared" si="45"/>
        <v>3.3832917011466998E-2</v>
      </c>
      <c r="M41" s="5">
        <f t="shared" si="46"/>
        <v>1.6242820958356683</v>
      </c>
      <c r="N41" s="5">
        <f t="shared" si="47"/>
        <v>1.5987905067631152</v>
      </c>
      <c r="O41" s="5">
        <f t="shared" si="48"/>
        <v>1.61066016308988</v>
      </c>
      <c r="P41" s="17">
        <f t="shared" si="49"/>
        <v>1.6112442552295547</v>
      </c>
      <c r="Q41" s="18">
        <f t="shared" si="50"/>
        <v>1.2755828122144772E-2</v>
      </c>
      <c r="R41" s="5">
        <f t="shared" si="51"/>
        <v>1.5693739096150459</v>
      </c>
      <c r="S41" s="5">
        <f t="shared" si="52"/>
        <v>1.5797835966168101</v>
      </c>
      <c r="T41" s="5">
        <f t="shared" si="53"/>
        <v>1.5865873046717549</v>
      </c>
      <c r="U41" s="17">
        <f t="shared" si="54"/>
        <v>1.578581603634537</v>
      </c>
      <c r="V41" s="18">
        <f t="shared" si="55"/>
        <v>8.6694193976101595E-3</v>
      </c>
      <c r="X41" s="5">
        <v>0.442</v>
      </c>
      <c r="Y41" s="5">
        <v>0.45600000000000002</v>
      </c>
      <c r="Z41" s="5">
        <v>0.44</v>
      </c>
      <c r="AA41" s="17">
        <f t="shared" si="56"/>
        <v>0.44600000000000001</v>
      </c>
      <c r="AB41" s="18">
        <f t="shared" si="57"/>
        <v>8.7177978870813556E-3</v>
      </c>
      <c r="AC41" s="5">
        <v>0.32969999999999999</v>
      </c>
      <c r="AD41" s="5">
        <v>0.33239999999999997</v>
      </c>
      <c r="AE41" s="5">
        <v>0.37880000000000003</v>
      </c>
      <c r="AF41" s="17">
        <f t="shared" si="58"/>
        <v>0.34696666666666665</v>
      </c>
      <c r="AG41" s="18">
        <f t="shared" si="59"/>
        <v>2.7601509620550371E-2</v>
      </c>
      <c r="AH41" s="5">
        <v>0.42099999999999999</v>
      </c>
      <c r="AI41" s="5">
        <v>0.39700000000000002</v>
      </c>
      <c r="AJ41" s="5">
        <v>0.40799999999999997</v>
      </c>
      <c r="AK41" s="17">
        <f t="shared" si="60"/>
        <v>0.40866666666666668</v>
      </c>
      <c r="AL41" s="18">
        <f t="shared" si="61"/>
        <v>1.2013880860626717E-2</v>
      </c>
      <c r="AM41" s="5">
        <v>0.371</v>
      </c>
      <c r="AN41" s="5">
        <v>0.38</v>
      </c>
      <c r="AO41" s="5">
        <v>0.38600000000000001</v>
      </c>
      <c r="AP41" s="17">
        <f t="shared" si="62"/>
        <v>0.379</v>
      </c>
      <c r="AQ41" s="18">
        <f t="shared" si="63"/>
        <v>7.5498344352707561E-3</v>
      </c>
    </row>
    <row r="42" spans="1:43" x14ac:dyDescent="0.2">
      <c r="A42" s="37" t="s">
        <v>39</v>
      </c>
      <c r="B42" s="1">
        <v>3</v>
      </c>
      <c r="C42" s="5">
        <f t="shared" si="36"/>
        <v>1.6493348587121419</v>
      </c>
      <c r="D42" s="5">
        <f t="shared" si="37"/>
        <v>1.6394864892685861</v>
      </c>
      <c r="E42" s="5">
        <f t="shared" si="38"/>
        <v>1.6324572921847242</v>
      </c>
      <c r="F42" s="17">
        <f t="shared" si="39"/>
        <v>1.6404262133884842</v>
      </c>
      <c r="G42" s="18">
        <f t="shared" si="40"/>
        <v>8.4779345384351085E-3</v>
      </c>
      <c r="H42" s="5">
        <f t="shared" si="41"/>
        <v>1.543322900646912</v>
      </c>
      <c r="I42" s="5">
        <f t="shared" si="42"/>
        <v>1.5697249492261589</v>
      </c>
      <c r="J42" s="5">
        <f t="shared" si="43"/>
        <v>1.5814945422908993</v>
      </c>
      <c r="K42" s="17">
        <f t="shared" si="44"/>
        <v>1.5648474640546566</v>
      </c>
      <c r="L42" s="18">
        <f t="shared" si="45"/>
        <v>1.9547658495275406E-2</v>
      </c>
      <c r="M42" s="5">
        <f t="shared" si="46"/>
        <v>1.6580113966571124</v>
      </c>
      <c r="N42" s="5">
        <f t="shared" si="47"/>
        <v>1.6739419986340878</v>
      </c>
      <c r="O42" s="5">
        <f t="shared" si="48"/>
        <v>1.6901960800285136</v>
      </c>
      <c r="P42" s="17">
        <f t="shared" si="49"/>
        <v>1.6740498251065714</v>
      </c>
      <c r="Q42" s="18">
        <f t="shared" si="50"/>
        <v>1.6092612616988702E-2</v>
      </c>
      <c r="R42" s="5">
        <f t="shared" si="51"/>
        <v>1.5118833609788744</v>
      </c>
      <c r="S42" s="5">
        <f t="shared" si="52"/>
        <v>1.5185139398778875</v>
      </c>
      <c r="T42" s="5">
        <f t="shared" si="53"/>
        <v>1.5145477526602862</v>
      </c>
      <c r="U42" s="17">
        <f t="shared" si="54"/>
        <v>1.5149816845056827</v>
      </c>
      <c r="V42" s="18">
        <f t="shared" si="55"/>
        <v>3.3365201586153079E-3</v>
      </c>
      <c r="X42" s="5">
        <v>0.44600000000000001</v>
      </c>
      <c r="Y42" s="5">
        <v>0.436</v>
      </c>
      <c r="Z42" s="5">
        <v>0.42899999999999999</v>
      </c>
      <c r="AA42" s="17">
        <f t="shared" si="56"/>
        <v>0.437</v>
      </c>
      <c r="AB42" s="18">
        <f t="shared" si="57"/>
        <v>8.5440037453175383E-3</v>
      </c>
      <c r="AC42" s="5">
        <v>0.34939999999999999</v>
      </c>
      <c r="AD42" s="5">
        <v>0.37130000000000002</v>
      </c>
      <c r="AE42" s="5">
        <v>0.38150000000000001</v>
      </c>
      <c r="AF42" s="17">
        <f t="shared" si="58"/>
        <v>0.3674</v>
      </c>
      <c r="AG42" s="18">
        <f t="shared" si="59"/>
        <v>1.6401524319403987E-2</v>
      </c>
      <c r="AH42" s="5">
        <v>0.45500000000000002</v>
      </c>
      <c r="AI42" s="5">
        <v>0.47199999999999998</v>
      </c>
      <c r="AJ42" s="5">
        <v>0.49</v>
      </c>
      <c r="AK42" s="17">
        <f t="shared" si="60"/>
        <v>0.47233333333333333</v>
      </c>
      <c r="AL42" s="18">
        <f t="shared" si="61"/>
        <v>1.7502380790433422E-2</v>
      </c>
      <c r="AM42" s="5">
        <v>0.32500000000000001</v>
      </c>
      <c r="AN42" s="5">
        <v>0.33</v>
      </c>
      <c r="AO42" s="5">
        <v>0.32700000000000001</v>
      </c>
      <c r="AP42" s="17">
        <f t="shared" si="62"/>
        <v>0.32733333333333331</v>
      </c>
      <c r="AQ42" s="18">
        <f t="shared" si="63"/>
        <v>2.5166114784235852E-3</v>
      </c>
    </row>
    <row r="43" spans="1:43" x14ac:dyDescent="0.2">
      <c r="A43" s="37" t="s">
        <v>39</v>
      </c>
      <c r="B43" s="1">
        <v>23</v>
      </c>
      <c r="C43" s="5">
        <f t="shared" si="36"/>
        <v>1.741939077729199</v>
      </c>
      <c r="D43" s="5">
        <f t="shared" si="37"/>
        <v>1.7267272090265724</v>
      </c>
      <c r="E43" s="5">
        <f t="shared" si="38"/>
        <v>1.7520484478194385</v>
      </c>
      <c r="F43" s="17">
        <f t="shared" si="39"/>
        <v>1.7402382448584033</v>
      </c>
      <c r="G43" s="18">
        <f t="shared" si="40"/>
        <v>1.2746015371170739E-2</v>
      </c>
      <c r="H43" s="5">
        <f t="shared" si="41"/>
        <v>1.5639554649958127</v>
      </c>
      <c r="I43" s="5">
        <f t="shared" si="42"/>
        <v>1.5734518220354854</v>
      </c>
      <c r="J43" s="5">
        <f t="shared" si="43"/>
        <v>1.6225248624035682</v>
      </c>
      <c r="K43" s="17">
        <f t="shared" si="44"/>
        <v>1.5866440498116221</v>
      </c>
      <c r="L43" s="18">
        <f t="shared" si="45"/>
        <v>3.1434371847549346E-2</v>
      </c>
      <c r="M43" s="5">
        <f t="shared" si="46"/>
        <v>1.6683859166900001</v>
      </c>
      <c r="N43" s="5">
        <f t="shared" si="47"/>
        <v>1.6794278966121188</v>
      </c>
      <c r="O43" s="5">
        <f t="shared" si="48"/>
        <v>1.651278013998144</v>
      </c>
      <c r="P43" s="17">
        <f t="shared" si="49"/>
        <v>1.6663639424334209</v>
      </c>
      <c r="Q43" s="18">
        <f t="shared" si="50"/>
        <v>1.4183450134429263E-2</v>
      </c>
      <c r="R43" s="5">
        <f t="shared" si="51"/>
        <v>1.6608654780038692</v>
      </c>
      <c r="S43" s="5">
        <f t="shared" si="52"/>
        <v>1.6646419755561255</v>
      </c>
      <c r="T43" s="5">
        <f t="shared" si="53"/>
        <v>1.6637009253896482</v>
      </c>
      <c r="U43" s="17">
        <f t="shared" si="54"/>
        <v>1.663069459649881</v>
      </c>
      <c r="V43" s="18">
        <f t="shared" si="55"/>
        <v>1.9658446469454994E-3</v>
      </c>
      <c r="X43" s="5">
        <v>0.55200000000000005</v>
      </c>
      <c r="Y43" s="5">
        <v>0.53300000000000003</v>
      </c>
      <c r="Z43" s="5">
        <v>0.56499999999999995</v>
      </c>
      <c r="AA43" s="17">
        <f t="shared" si="56"/>
        <v>0.54999999999999993</v>
      </c>
      <c r="AB43" s="18">
        <f t="shared" si="57"/>
        <v>1.6093476939431046E-2</v>
      </c>
      <c r="AC43" s="5">
        <v>0.3664</v>
      </c>
      <c r="AD43" s="5">
        <v>0.3745</v>
      </c>
      <c r="AE43" s="5">
        <v>0.41930000000000001</v>
      </c>
      <c r="AF43" s="17">
        <f t="shared" si="58"/>
        <v>0.38673333333333337</v>
      </c>
      <c r="AG43" s="18">
        <f t="shared" si="59"/>
        <v>2.8492864603850091E-2</v>
      </c>
      <c r="AH43" s="5">
        <v>0.46600000000000003</v>
      </c>
      <c r="AI43" s="5">
        <v>0.47799999999999998</v>
      </c>
      <c r="AJ43" s="5">
        <v>0.44800000000000001</v>
      </c>
      <c r="AK43" s="17">
        <f t="shared" si="60"/>
        <v>0.46399999999999997</v>
      </c>
      <c r="AL43" s="18">
        <f t="shared" si="61"/>
        <v>1.5099668870541488E-2</v>
      </c>
      <c r="AM43" s="5">
        <v>0.45800000000000002</v>
      </c>
      <c r="AN43" s="5">
        <v>0.46200000000000002</v>
      </c>
      <c r="AO43" s="5">
        <v>0.46100000000000002</v>
      </c>
      <c r="AP43" s="17">
        <f t="shared" si="62"/>
        <v>0.46033333333333332</v>
      </c>
      <c r="AQ43" s="18">
        <f t="shared" si="63"/>
        <v>2.0816659994661348E-3</v>
      </c>
    </row>
    <row r="44" spans="1:43" x14ac:dyDescent="0.2">
      <c r="A44" s="37" t="s">
        <v>39</v>
      </c>
      <c r="B44" s="1">
        <v>36</v>
      </c>
      <c r="C44" s="5">
        <f t="shared" si="36"/>
        <v>1.808885867359812</v>
      </c>
      <c r="D44" s="5">
        <f t="shared" si="37"/>
        <v>1.8182258936139555</v>
      </c>
      <c r="E44" s="5">
        <f t="shared" si="38"/>
        <v>1.8195439355418688</v>
      </c>
      <c r="F44" s="17">
        <f t="shared" si="39"/>
        <v>1.8155518988385453</v>
      </c>
      <c r="G44" s="18">
        <f t="shared" si="40"/>
        <v>5.8104466598991027E-3</v>
      </c>
      <c r="H44" s="5">
        <f t="shared" si="41"/>
        <v>1.5969268143429707</v>
      </c>
      <c r="I44" s="5">
        <f t="shared" si="42"/>
        <v>1.6128897692874848</v>
      </c>
      <c r="J44" s="5">
        <f t="shared" si="43"/>
        <v>1.6369891018122291</v>
      </c>
      <c r="K44" s="17">
        <f t="shared" si="44"/>
        <v>1.6156018951475615</v>
      </c>
      <c r="L44" s="18">
        <f t="shared" si="45"/>
        <v>2.0168377211071002E-2</v>
      </c>
      <c r="M44" s="5">
        <f t="shared" si="46"/>
        <v>1.6074550232146685</v>
      </c>
      <c r="N44" s="5">
        <f t="shared" si="47"/>
        <v>1.6042260530844701</v>
      </c>
      <c r="O44" s="5">
        <f t="shared" si="48"/>
        <v>1.6020599913279623</v>
      </c>
      <c r="P44" s="17">
        <f t="shared" si="49"/>
        <v>1.6045803558757001</v>
      </c>
      <c r="Q44" s="18">
        <f t="shared" si="50"/>
        <v>2.714910701210872E-3</v>
      </c>
      <c r="R44" s="5">
        <f t="shared" si="51"/>
        <v>1.6655809910179531</v>
      </c>
      <c r="S44" s="5">
        <f t="shared" si="52"/>
        <v>1.6693168805661123</v>
      </c>
      <c r="T44" s="5">
        <f t="shared" si="53"/>
        <v>1.6711728427150832</v>
      </c>
      <c r="U44" s="17">
        <f t="shared" si="54"/>
        <v>1.668690238099716</v>
      </c>
      <c r="V44" s="18">
        <f t="shared" si="55"/>
        <v>2.8481067283710267E-3</v>
      </c>
      <c r="X44" s="5">
        <v>0.64400000000000002</v>
      </c>
      <c r="Y44" s="5">
        <v>0.65800000000000003</v>
      </c>
      <c r="Z44" s="5">
        <v>0.66</v>
      </c>
      <c r="AA44" s="17">
        <f t="shared" si="56"/>
        <v>0.65400000000000003</v>
      </c>
      <c r="AB44" s="18">
        <f t="shared" si="57"/>
        <v>8.7177978870813556E-3</v>
      </c>
      <c r="AC44" s="5">
        <v>0.39529999999999998</v>
      </c>
      <c r="AD44" s="5">
        <v>0.41010000000000002</v>
      </c>
      <c r="AE44" s="5">
        <v>0.4335</v>
      </c>
      <c r="AF44" s="17">
        <f t="shared" si="58"/>
        <v>0.4129666666666667</v>
      </c>
      <c r="AG44" s="18">
        <f t="shared" si="59"/>
        <v>1.9260668039643214E-2</v>
      </c>
      <c r="AH44" s="5">
        <v>0.40500000000000003</v>
      </c>
      <c r="AI44" s="5">
        <v>0.40200000000000002</v>
      </c>
      <c r="AJ44" s="5">
        <v>0.4</v>
      </c>
      <c r="AK44" s="17">
        <f t="shared" si="60"/>
        <v>0.40233333333333338</v>
      </c>
      <c r="AL44" s="18">
        <f t="shared" si="61"/>
        <v>2.5166114784235852E-3</v>
      </c>
      <c r="AM44" s="5">
        <v>0.46300000000000002</v>
      </c>
      <c r="AN44" s="5">
        <v>0.46700000000000003</v>
      </c>
      <c r="AO44" s="5">
        <v>0.46899999999999997</v>
      </c>
      <c r="AP44" s="17">
        <f t="shared" si="62"/>
        <v>0.46633333333333332</v>
      </c>
      <c r="AQ44" s="18">
        <f t="shared" si="63"/>
        <v>3.055050463303872E-3</v>
      </c>
    </row>
    <row r="45" spans="1:43" x14ac:dyDescent="0.2">
      <c r="A45" s="37" t="s">
        <v>39</v>
      </c>
      <c r="B45" s="1">
        <v>10</v>
      </c>
      <c r="C45" s="5">
        <f t="shared" si="36"/>
        <v>1.9595183769729982</v>
      </c>
      <c r="D45" s="5">
        <f t="shared" si="37"/>
        <v>1.9590413923210936</v>
      </c>
      <c r="E45" s="5">
        <f t="shared" si="38"/>
        <v>1.9527924430440922</v>
      </c>
      <c r="F45" s="17">
        <f t="shared" si="39"/>
        <v>1.9571174041127282</v>
      </c>
      <c r="G45" s="18">
        <f t="shared" si="40"/>
        <v>3.7531113457303631E-3</v>
      </c>
      <c r="H45" s="5">
        <f t="shared" si="41"/>
        <v>1.8286598965353198</v>
      </c>
      <c r="I45" s="5">
        <f t="shared" si="42"/>
        <v>1.8645110810583918</v>
      </c>
      <c r="J45" s="5">
        <f t="shared" si="43"/>
        <v>1.8971320433820944</v>
      </c>
      <c r="K45" s="17">
        <f t="shared" si="44"/>
        <v>1.8634343403252689</v>
      </c>
      <c r="L45" s="18">
        <f t="shared" si="45"/>
        <v>3.4248770071439665E-2</v>
      </c>
      <c r="M45" s="5">
        <f t="shared" si="46"/>
        <v>1.8692317197309762</v>
      </c>
      <c r="N45" s="5">
        <f t="shared" si="47"/>
        <v>1.8692317197309762</v>
      </c>
      <c r="O45" s="5">
        <f t="shared" si="48"/>
        <v>1.8633228601204559</v>
      </c>
      <c r="P45" s="17">
        <f t="shared" si="49"/>
        <v>1.8672620998608027</v>
      </c>
      <c r="Q45" s="18">
        <f t="shared" si="50"/>
        <v>3.4114816867376282E-3</v>
      </c>
      <c r="R45" s="5">
        <f t="shared" si="51"/>
        <v>1.8318697742805017</v>
      </c>
      <c r="S45" s="5">
        <f t="shared" si="52"/>
        <v>1.8286598965353198</v>
      </c>
      <c r="T45" s="5">
        <f t="shared" si="53"/>
        <v>1.8432327780980093</v>
      </c>
      <c r="U45" s="17">
        <f t="shared" si="54"/>
        <v>1.8345874829712769</v>
      </c>
      <c r="V45" s="18">
        <f t="shared" si="55"/>
        <v>7.657132273637483E-3</v>
      </c>
      <c r="X45" s="5">
        <v>0.91100000000000003</v>
      </c>
      <c r="Y45" s="5">
        <v>0.91</v>
      </c>
      <c r="Z45" s="5">
        <v>0.89700000000000002</v>
      </c>
      <c r="AA45" s="17">
        <f t="shared" si="56"/>
        <v>0.90600000000000003</v>
      </c>
      <c r="AB45" s="18">
        <f t="shared" si="57"/>
        <v>7.8102496759066614E-3</v>
      </c>
      <c r="AC45" s="5">
        <v>0.67400000000000004</v>
      </c>
      <c r="AD45" s="5">
        <v>0.73199999999999998</v>
      </c>
      <c r="AE45" s="5">
        <v>0.78910000000000002</v>
      </c>
      <c r="AF45" s="17">
        <f t="shared" si="58"/>
        <v>0.73170000000000002</v>
      </c>
      <c r="AG45" s="18">
        <f t="shared" si="59"/>
        <v>5.7550586443580215E-2</v>
      </c>
      <c r="AH45" s="5">
        <v>0.74</v>
      </c>
      <c r="AI45" s="5">
        <v>0.74</v>
      </c>
      <c r="AJ45" s="5">
        <v>0.73</v>
      </c>
      <c r="AK45" s="17">
        <f t="shared" si="60"/>
        <v>0.73666666666666669</v>
      </c>
      <c r="AL45" s="18">
        <f t="shared" si="61"/>
        <v>5.7735026918962623E-3</v>
      </c>
      <c r="AM45" s="5">
        <v>0.67900000000000005</v>
      </c>
      <c r="AN45" s="5">
        <v>0.67400000000000004</v>
      </c>
      <c r="AO45" s="5">
        <v>0.69699999999999995</v>
      </c>
      <c r="AP45" s="17">
        <f t="shared" si="62"/>
        <v>0.68333333333333346</v>
      </c>
      <c r="AQ45" s="18">
        <f t="shared" si="63"/>
        <v>1.2096831541082652E-2</v>
      </c>
    </row>
    <row r="46" spans="1:43" x14ac:dyDescent="0.2">
      <c r="A46" s="37" t="s">
        <v>39</v>
      </c>
      <c r="B46" s="1">
        <v>68</v>
      </c>
      <c r="C46" s="5">
        <f t="shared" si="36"/>
        <v>2.2024883170600935</v>
      </c>
      <c r="D46" s="5">
        <f t="shared" si="37"/>
        <v>2.180412632838324</v>
      </c>
      <c r="E46" s="5">
        <f t="shared" si="38"/>
        <v>2.1749315935284423</v>
      </c>
      <c r="F46" s="17">
        <f t="shared" si="39"/>
        <v>2.1859441811422866</v>
      </c>
      <c r="G46" s="18">
        <f t="shared" si="40"/>
        <v>1.4587384033104368E-2</v>
      </c>
      <c r="H46" s="5">
        <f t="shared" si="41"/>
        <v>1.8991636414772188</v>
      </c>
      <c r="I46" s="5">
        <f t="shared" si="42"/>
        <v>1.962937288430002</v>
      </c>
      <c r="J46" s="5">
        <f t="shared" si="43"/>
        <v>1.9574636157299312</v>
      </c>
      <c r="K46" s="17">
        <f t="shared" si="44"/>
        <v>1.9398548485457174</v>
      </c>
      <c r="L46" s="18">
        <f t="shared" si="45"/>
        <v>3.5345735566337327E-2</v>
      </c>
      <c r="M46" s="5">
        <f t="shared" si="46"/>
        <v>1.9375178920173466</v>
      </c>
      <c r="N46" s="5">
        <f t="shared" si="47"/>
        <v>1.9498777040368747</v>
      </c>
      <c r="O46" s="5">
        <f t="shared" si="48"/>
        <v>1.9429995933660404</v>
      </c>
      <c r="P46" s="17">
        <f t="shared" si="49"/>
        <v>1.9434650631400874</v>
      </c>
      <c r="Q46" s="18">
        <f t="shared" si="50"/>
        <v>6.1930392274254994E-3</v>
      </c>
      <c r="R46" s="5">
        <f t="shared" si="51"/>
        <v>1.9410142437055697</v>
      </c>
      <c r="S46" s="5">
        <f t="shared" si="52"/>
        <v>1.9513375187959177</v>
      </c>
      <c r="T46" s="5">
        <f t="shared" si="53"/>
        <v>1.9434945159061026</v>
      </c>
      <c r="U46" s="17">
        <f t="shared" si="54"/>
        <v>1.9452820928025301</v>
      </c>
      <c r="V46" s="18">
        <f t="shared" si="55"/>
        <v>5.3887916565989336E-3</v>
      </c>
      <c r="X46" s="5">
        <v>1.5940000000000001</v>
      </c>
      <c r="Y46" s="5">
        <v>1.5149999999999999</v>
      </c>
      <c r="Z46" s="5">
        <v>1.496</v>
      </c>
      <c r="AA46" s="17">
        <f t="shared" si="56"/>
        <v>1.5350000000000001</v>
      </c>
      <c r="AB46" s="18">
        <f t="shared" si="57"/>
        <v>5.1971145840745199E-2</v>
      </c>
      <c r="AC46" s="5">
        <v>0.79279999999999995</v>
      </c>
      <c r="AD46" s="5">
        <v>0.91820000000000002</v>
      </c>
      <c r="AE46" s="5">
        <v>0.90669999999999995</v>
      </c>
      <c r="AF46" s="17">
        <f t="shared" si="58"/>
        <v>0.8725666666666666</v>
      </c>
      <c r="AG46" s="18">
        <f t="shared" si="59"/>
        <v>6.9318852654478749E-2</v>
      </c>
      <c r="AH46" s="5">
        <v>0.86599999999999999</v>
      </c>
      <c r="AI46" s="5">
        <v>0.89100000000000001</v>
      </c>
      <c r="AJ46" s="5">
        <v>0.877</v>
      </c>
      <c r="AK46" s="17">
        <f t="shared" si="60"/>
        <v>0.87800000000000011</v>
      </c>
      <c r="AL46" s="18">
        <f t="shared" si="61"/>
        <v>1.252996408614168E-2</v>
      </c>
      <c r="AM46" s="5">
        <v>0.873</v>
      </c>
      <c r="AN46" s="5">
        <v>0.89400000000000002</v>
      </c>
      <c r="AO46" s="5">
        <v>0.878</v>
      </c>
      <c r="AP46" s="17">
        <f t="shared" si="62"/>
        <v>0.88166666666666671</v>
      </c>
      <c r="AQ46" s="18">
        <f t="shared" si="63"/>
        <v>1.09696551146029E-2</v>
      </c>
    </row>
    <row r="47" spans="1:43" x14ac:dyDescent="0.2">
      <c r="A47" s="37" t="s">
        <v>39</v>
      </c>
      <c r="B47" s="1">
        <v>67</v>
      </c>
      <c r="C47" s="5">
        <f t="shared" si="36"/>
        <v>2.2240148113728639</v>
      </c>
      <c r="D47" s="5">
        <f t="shared" si="37"/>
        <v>2.2511513431753545</v>
      </c>
      <c r="E47" s="5">
        <f t="shared" si="38"/>
        <v>2.1550322287909704</v>
      </c>
      <c r="F47" s="17">
        <f t="shared" si="39"/>
        <v>2.2100661277797298</v>
      </c>
      <c r="G47" s="18">
        <f t="shared" si="40"/>
        <v>4.9554468698550347E-2</v>
      </c>
      <c r="H47" s="5">
        <f t="shared" si="41"/>
        <v>2.0600175425316003</v>
      </c>
      <c r="I47" s="5">
        <f t="shared" si="42"/>
        <v>2.0698530211136248</v>
      </c>
      <c r="J47" s="5">
        <f t="shared" si="43"/>
        <v>2.0590709130929801</v>
      </c>
      <c r="K47" s="17">
        <f t="shared" si="44"/>
        <v>2.0629804922460684</v>
      </c>
      <c r="L47" s="18">
        <f t="shared" si="45"/>
        <v>5.9705750644358114E-3</v>
      </c>
      <c r="M47" s="5">
        <f t="shared" si="46"/>
        <v>2.1911714557285586</v>
      </c>
      <c r="N47" s="5">
        <f t="shared" si="47"/>
        <v>2.2000292665537704</v>
      </c>
      <c r="O47" s="5">
        <f t="shared" si="48"/>
        <v>2.1769589805869081</v>
      </c>
      <c r="P47" s="17">
        <f t="shared" si="49"/>
        <v>2.1893865676230795</v>
      </c>
      <c r="Q47" s="18">
        <f t="shared" si="50"/>
        <v>1.1638251278006212E-2</v>
      </c>
      <c r="R47" s="5">
        <f t="shared" si="51"/>
        <v>2.186391215695493</v>
      </c>
      <c r="S47" s="5">
        <f t="shared" si="52"/>
        <v>2.1892094895823062</v>
      </c>
      <c r="T47" s="5">
        <f t="shared" si="53"/>
        <v>2.1849751906982608</v>
      </c>
      <c r="U47" s="17">
        <f t="shared" si="54"/>
        <v>2.18685863199202</v>
      </c>
      <c r="V47" s="18">
        <f t="shared" si="55"/>
        <v>2.1555000012876894E-3</v>
      </c>
      <c r="X47" s="5">
        <v>1.675</v>
      </c>
      <c r="Y47" s="5">
        <v>1.7829999999999999</v>
      </c>
      <c r="Z47" s="5">
        <v>1.429</v>
      </c>
      <c r="AA47" s="17">
        <f t="shared" si="56"/>
        <v>1.6290000000000002</v>
      </c>
      <c r="AB47" s="18">
        <f t="shared" si="57"/>
        <v>0.18142767153882558</v>
      </c>
      <c r="AC47" s="5">
        <v>1.1482000000000001</v>
      </c>
      <c r="AD47" s="5">
        <v>1.1745000000000001</v>
      </c>
      <c r="AE47" s="5">
        <v>1.1456999999999999</v>
      </c>
      <c r="AF47" s="17">
        <f t="shared" si="58"/>
        <v>1.1561333333333332</v>
      </c>
      <c r="AG47" s="18">
        <f t="shared" si="59"/>
        <v>1.5955041000678592E-2</v>
      </c>
      <c r="AH47" s="5">
        <v>1.5529999999999999</v>
      </c>
      <c r="AI47" s="5">
        <v>1.585</v>
      </c>
      <c r="AJ47" s="5">
        <v>1.5029999999999999</v>
      </c>
      <c r="AK47" s="17">
        <f t="shared" si="60"/>
        <v>1.5469999999999999</v>
      </c>
      <c r="AL47" s="18">
        <f t="shared" si="61"/>
        <v>4.1327956639543688E-2</v>
      </c>
      <c r="AM47" s="5">
        <v>1.536</v>
      </c>
      <c r="AN47" s="5">
        <v>1.546</v>
      </c>
      <c r="AO47" s="5">
        <v>1.5309999999999999</v>
      </c>
      <c r="AP47" s="17">
        <f t="shared" si="62"/>
        <v>1.5376666666666665</v>
      </c>
      <c r="AQ47" s="18">
        <f t="shared" si="63"/>
        <v>7.6376261582597887E-3</v>
      </c>
    </row>
    <row r="48" spans="1:43" x14ac:dyDescent="0.2">
      <c r="A48" s="37" t="s">
        <v>39</v>
      </c>
      <c r="B48" s="1">
        <v>5</v>
      </c>
      <c r="C48" s="5">
        <f t="shared" si="36"/>
        <v>2.2569581525609319</v>
      </c>
      <c r="D48" s="5">
        <f t="shared" si="37"/>
        <v>2.3269499941659988</v>
      </c>
      <c r="E48" s="5">
        <f t="shared" si="38"/>
        <v>2.3211840273023143</v>
      </c>
      <c r="F48" s="17">
        <f t="shared" si="39"/>
        <v>2.3016973913430814</v>
      </c>
      <c r="G48" s="18">
        <f t="shared" si="40"/>
        <v>3.8852428605853417E-2</v>
      </c>
      <c r="H48" s="5">
        <f t="shared" si="41"/>
        <v>2.1510019079928311</v>
      </c>
      <c r="I48" s="5">
        <f t="shared" si="42"/>
        <v>2.2129595890367364</v>
      </c>
      <c r="J48" s="5">
        <f t="shared" si="43"/>
        <v>2.2281436075977417</v>
      </c>
      <c r="K48" s="17">
        <f t="shared" si="44"/>
        <v>2.1973683682091032</v>
      </c>
      <c r="L48" s="18">
        <f t="shared" si="45"/>
        <v>4.0865940337346772E-2</v>
      </c>
      <c r="M48" s="5">
        <f t="shared" si="46"/>
        <v>2.2725377773752373</v>
      </c>
      <c r="N48" s="5">
        <f t="shared" si="47"/>
        <v>2.2805783703680764</v>
      </c>
      <c r="O48" s="5">
        <f t="shared" si="48"/>
        <v>2.2648178230095364</v>
      </c>
      <c r="P48" s="17">
        <f t="shared" si="49"/>
        <v>2.2726446569176169</v>
      </c>
      <c r="Q48" s="18">
        <f t="shared" si="50"/>
        <v>7.8808172601342753E-3</v>
      </c>
      <c r="R48" s="5">
        <f t="shared" si="51"/>
        <v>2.2190603324488611</v>
      </c>
      <c r="S48" s="5">
        <f t="shared" si="52"/>
        <v>2.2314695904306814</v>
      </c>
      <c r="T48" s="5">
        <f t="shared" si="53"/>
        <v>2.2309595557485689</v>
      </c>
      <c r="U48" s="17">
        <f t="shared" si="54"/>
        <v>2.2271631595427039</v>
      </c>
      <c r="V48" s="18">
        <f t="shared" si="55"/>
        <v>7.0218864294982969E-3</v>
      </c>
      <c r="X48" s="5">
        <v>1.8069999999999999</v>
      </c>
      <c r="Y48" s="5">
        <v>2.1230000000000002</v>
      </c>
      <c r="Z48" s="5">
        <v>2.0950000000000002</v>
      </c>
      <c r="AA48" s="17">
        <f t="shared" si="56"/>
        <v>2.0083333333333333</v>
      </c>
      <c r="AB48" s="18">
        <f t="shared" si="57"/>
        <v>0.17492093451995216</v>
      </c>
      <c r="AC48" s="5">
        <v>1.4157999999999999</v>
      </c>
      <c r="AD48" s="5">
        <v>1.6329</v>
      </c>
      <c r="AE48" s="5">
        <v>1.6910000000000001</v>
      </c>
      <c r="AF48" s="17">
        <f t="shared" si="58"/>
        <v>1.5799000000000001</v>
      </c>
      <c r="AG48" s="18">
        <f t="shared" si="59"/>
        <v>0.14505347289879003</v>
      </c>
      <c r="AH48" s="5">
        <v>1.873</v>
      </c>
      <c r="AI48" s="5">
        <v>1.9079999999999999</v>
      </c>
      <c r="AJ48" s="5">
        <v>1.84</v>
      </c>
      <c r="AK48" s="17">
        <f t="shared" si="60"/>
        <v>1.8736666666666666</v>
      </c>
      <c r="AL48" s="18">
        <f t="shared" si="61"/>
        <v>3.4004901607464298E-2</v>
      </c>
      <c r="AM48" s="5">
        <v>1.6559999999999999</v>
      </c>
      <c r="AN48" s="5">
        <v>1.704</v>
      </c>
      <c r="AO48" s="5">
        <v>1.702</v>
      </c>
      <c r="AP48" s="17">
        <f t="shared" si="62"/>
        <v>1.6873333333333331</v>
      </c>
      <c r="AQ48" s="18">
        <f t="shared" si="63"/>
        <v>2.7153882472555093E-2</v>
      </c>
    </row>
    <row r="49" spans="1:43" x14ac:dyDescent="0.2">
      <c r="A49" s="37" t="s">
        <v>39</v>
      </c>
      <c r="B49" s="1">
        <v>40</v>
      </c>
      <c r="C49" s="5">
        <f t="shared" si="36"/>
        <v>2.3244882333076564</v>
      </c>
      <c r="D49" s="5">
        <f t="shared" si="37"/>
        <v>2.3302107845715279</v>
      </c>
      <c r="E49" s="5">
        <f t="shared" si="38"/>
        <v>2.3172273491764201</v>
      </c>
      <c r="F49" s="17">
        <f t="shared" si="39"/>
        <v>2.3239754556852015</v>
      </c>
      <c r="G49" s="18">
        <f t="shared" si="40"/>
        <v>6.5068889903164813E-3</v>
      </c>
      <c r="H49" s="5">
        <f t="shared" si="41"/>
        <v>1.999652425366079</v>
      </c>
      <c r="I49" s="5">
        <f t="shared" si="42"/>
        <v>2.0218918739191092</v>
      </c>
      <c r="J49" s="5">
        <f t="shared" si="43"/>
        <v>2.0287745265000883</v>
      </c>
      <c r="K49" s="17">
        <f t="shared" si="44"/>
        <v>2.0167729419284255</v>
      </c>
      <c r="L49" s="18">
        <f t="shared" si="45"/>
        <v>1.5220932696743638E-2</v>
      </c>
      <c r="M49" s="5">
        <f t="shared" si="46"/>
        <v>2.1258064581395271</v>
      </c>
      <c r="N49" s="5">
        <f t="shared" si="47"/>
        <v>2.1225435240687545</v>
      </c>
      <c r="O49" s="5">
        <f t="shared" si="48"/>
        <v>2.1245042248342823</v>
      </c>
      <c r="P49" s="17">
        <f t="shared" si="49"/>
        <v>2.1242847356808547</v>
      </c>
      <c r="Q49" s="18">
        <f t="shared" si="50"/>
        <v>1.6425030605470613E-3</v>
      </c>
      <c r="R49" s="5">
        <f t="shared" si="51"/>
        <v>2.1886472959997172</v>
      </c>
      <c r="S49" s="5">
        <f t="shared" si="52"/>
        <v>2.1908917169221698</v>
      </c>
      <c r="T49" s="5">
        <f t="shared" si="53"/>
        <v>2.1878026387184195</v>
      </c>
      <c r="U49" s="17">
        <f t="shared" si="54"/>
        <v>2.1891138838801023</v>
      </c>
      <c r="V49" s="18">
        <f t="shared" si="55"/>
        <v>1.596520975375156E-3</v>
      </c>
      <c r="X49" s="5">
        <v>2.1110000000000002</v>
      </c>
      <c r="Y49" s="5">
        <v>2.1389999999999998</v>
      </c>
      <c r="Z49" s="5">
        <v>2.0760000000000001</v>
      </c>
      <c r="AA49" s="17">
        <f t="shared" si="56"/>
        <v>2.1086666666666667</v>
      </c>
      <c r="AB49" s="18">
        <f t="shared" si="57"/>
        <v>3.1564748269760134E-2</v>
      </c>
      <c r="AC49" s="5">
        <v>0.99919999999999998</v>
      </c>
      <c r="AD49" s="5">
        <v>1.0517000000000001</v>
      </c>
      <c r="AE49" s="5">
        <v>1.0685</v>
      </c>
      <c r="AF49" s="17">
        <f t="shared" si="58"/>
        <v>1.0397999999999998</v>
      </c>
      <c r="AG49" s="18">
        <f t="shared" si="59"/>
        <v>3.6150103734291027E-2</v>
      </c>
      <c r="AH49" s="5">
        <v>1.3360000000000001</v>
      </c>
      <c r="AI49" s="5">
        <v>1.3260000000000001</v>
      </c>
      <c r="AJ49" s="5">
        <v>1.3320000000000001</v>
      </c>
      <c r="AK49" s="17">
        <f t="shared" si="60"/>
        <v>1.3313333333333333</v>
      </c>
      <c r="AL49" s="18">
        <f t="shared" si="61"/>
        <v>5.0332229568471713E-3</v>
      </c>
      <c r="AM49" s="5">
        <v>1.544</v>
      </c>
      <c r="AN49" s="5">
        <v>1.552</v>
      </c>
      <c r="AO49" s="5">
        <v>1.5409999999999999</v>
      </c>
      <c r="AP49" s="17">
        <f t="shared" si="62"/>
        <v>1.5456666666666667</v>
      </c>
      <c r="AQ49" s="18">
        <f t="shared" si="63"/>
        <v>5.6862407030773771E-3</v>
      </c>
    </row>
    <row r="50" spans="1:43" x14ac:dyDescent="0.2">
      <c r="A50" s="37" t="s">
        <v>39</v>
      </c>
      <c r="B50" s="1">
        <v>18</v>
      </c>
      <c r="C50" s="5">
        <f t="shared" si="36"/>
        <v>2.3398487830376369</v>
      </c>
      <c r="D50" s="5">
        <f t="shared" si="37"/>
        <v>2.3289908554494287</v>
      </c>
      <c r="E50" s="5">
        <f t="shared" si="38"/>
        <v>2.3565994357249709</v>
      </c>
      <c r="F50" s="17">
        <f t="shared" si="39"/>
        <v>2.3418130247373456</v>
      </c>
      <c r="G50" s="18">
        <f t="shared" si="40"/>
        <v>1.390870627696621E-2</v>
      </c>
      <c r="H50" s="5">
        <f t="shared" si="41"/>
        <v>2.2690690833279765</v>
      </c>
      <c r="I50" s="5">
        <f t="shared" si="42"/>
        <v>2.2917683241715183</v>
      </c>
      <c r="J50" s="5">
        <f t="shared" si="43"/>
        <v>2.319355941066902</v>
      </c>
      <c r="K50" s="17">
        <f t="shared" si="44"/>
        <v>2.2933977828554659</v>
      </c>
      <c r="L50" s="18">
        <f t="shared" si="45"/>
        <v>2.5182997578043625E-2</v>
      </c>
      <c r="M50" s="5">
        <f t="shared" si="46"/>
        <v>2.1786892397755899</v>
      </c>
      <c r="N50" s="5">
        <f t="shared" si="47"/>
        <v>2.1897709563468739</v>
      </c>
      <c r="O50" s="5">
        <f t="shared" si="48"/>
        <v>2.1869563354654122</v>
      </c>
      <c r="P50" s="17">
        <f t="shared" si="49"/>
        <v>2.1851388438626254</v>
      </c>
      <c r="Q50" s="18">
        <f t="shared" si="50"/>
        <v>5.7600839695457684E-3</v>
      </c>
      <c r="R50" s="5">
        <f t="shared" si="51"/>
        <v>1.8506462351830666</v>
      </c>
      <c r="S50" s="5">
        <f t="shared" si="52"/>
        <v>1.8549130223078556</v>
      </c>
      <c r="T50" s="5">
        <f t="shared" si="53"/>
        <v>1.8543060418010806</v>
      </c>
      <c r="U50" s="17">
        <f t="shared" si="54"/>
        <v>1.8532884330973343</v>
      </c>
      <c r="V50" s="18">
        <f t="shared" si="55"/>
        <v>2.3082490544829738E-3</v>
      </c>
      <c r="X50" s="5">
        <v>2.1869999999999998</v>
      </c>
      <c r="Y50" s="5">
        <v>2.133</v>
      </c>
      <c r="Z50" s="5">
        <v>2.2730000000000001</v>
      </c>
      <c r="AA50" s="17">
        <f t="shared" si="56"/>
        <v>2.1976666666666667</v>
      </c>
      <c r="AB50" s="18">
        <f t="shared" si="57"/>
        <v>7.0606892959068412E-2</v>
      </c>
      <c r="AC50" s="5">
        <v>1.8581000000000001</v>
      </c>
      <c r="AD50" s="5">
        <v>1.9578</v>
      </c>
      <c r="AE50" s="5">
        <v>2.0861999999999998</v>
      </c>
      <c r="AF50" s="17">
        <f t="shared" si="58"/>
        <v>1.9673666666666667</v>
      </c>
      <c r="AG50" s="18">
        <f t="shared" si="59"/>
        <v>0.11435052834741651</v>
      </c>
      <c r="AH50" s="5">
        <v>1.5089999999999999</v>
      </c>
      <c r="AI50" s="5">
        <v>1.548</v>
      </c>
      <c r="AJ50" s="5">
        <v>1.538</v>
      </c>
      <c r="AK50" s="17">
        <f t="shared" si="60"/>
        <v>1.5316666666666665</v>
      </c>
      <c r="AL50" s="18">
        <f t="shared" si="61"/>
        <v>2.025668613898474E-2</v>
      </c>
      <c r="AM50" s="5">
        <v>0.70899999999999996</v>
      </c>
      <c r="AN50" s="5">
        <v>0.71599999999999997</v>
      </c>
      <c r="AO50" s="5">
        <v>0.71499999999999997</v>
      </c>
      <c r="AP50" s="17">
        <f t="shared" si="62"/>
        <v>0.71333333333333326</v>
      </c>
      <c r="AQ50" s="18">
        <f t="shared" si="63"/>
        <v>3.7859388972001857E-3</v>
      </c>
    </row>
    <row r="51" spans="1:43" x14ac:dyDescent="0.2">
      <c r="A51" s="37" t="s">
        <v>39</v>
      </c>
      <c r="B51" s="1">
        <v>43</v>
      </c>
      <c r="C51" s="5">
        <f t="shared" si="36"/>
        <v>2.3467440546048488</v>
      </c>
      <c r="D51" s="5">
        <f t="shared" si="37"/>
        <v>2.3380578754197563</v>
      </c>
      <c r="E51" s="5">
        <f t="shared" si="38"/>
        <v>2.3546845539547285</v>
      </c>
      <c r="F51" s="17">
        <f t="shared" si="39"/>
        <v>2.3464954946597776</v>
      </c>
      <c r="G51" s="18">
        <f t="shared" si="40"/>
        <v>8.3161256791276852E-3</v>
      </c>
      <c r="H51" s="5">
        <f t="shared" si="41"/>
        <v>2.1078541475368588</v>
      </c>
      <c r="I51" s="5">
        <f t="shared" si="42"/>
        <v>2.1218879851036809</v>
      </c>
      <c r="J51" s="5">
        <f t="shared" si="43"/>
        <v>2.1357367435094736</v>
      </c>
      <c r="K51" s="17">
        <f t="shared" si="44"/>
        <v>2.1218262920500046</v>
      </c>
      <c r="L51" s="18">
        <f t="shared" si="45"/>
        <v>1.394140036250564E-2</v>
      </c>
      <c r="M51" s="5">
        <f t="shared" si="46"/>
        <v>2.4153072922255676</v>
      </c>
      <c r="N51" s="5">
        <f t="shared" si="47"/>
        <v>2.4229179807676622</v>
      </c>
      <c r="O51" s="5">
        <f t="shared" si="48"/>
        <v>2.4412236742426123</v>
      </c>
      <c r="P51" s="17">
        <f t="shared" si="49"/>
        <v>2.4264829824119474</v>
      </c>
      <c r="Q51" s="18">
        <f t="shared" si="50"/>
        <v>1.3320909944751025E-2</v>
      </c>
      <c r="R51" s="5">
        <f t="shared" si="51"/>
        <v>2.1806992012960347</v>
      </c>
      <c r="S51" s="5">
        <f t="shared" si="52"/>
        <v>2.1766699326681493</v>
      </c>
      <c r="T51" s="5">
        <f t="shared" si="53"/>
        <v>2.1894903136993675</v>
      </c>
      <c r="U51" s="17">
        <f t="shared" si="54"/>
        <v>2.1822864825545172</v>
      </c>
      <c r="V51" s="18">
        <f t="shared" si="55"/>
        <v>6.5559239464435624E-3</v>
      </c>
      <c r="X51" s="5">
        <v>2.222</v>
      </c>
      <c r="Y51" s="5">
        <v>2.1779999999999999</v>
      </c>
      <c r="Z51" s="5">
        <v>2.2629999999999999</v>
      </c>
      <c r="AA51" s="17">
        <f t="shared" si="56"/>
        <v>2.2210000000000001</v>
      </c>
      <c r="AB51" s="18">
        <f t="shared" si="57"/>
        <v>4.2508822613664551E-2</v>
      </c>
      <c r="AC51" s="5">
        <v>1.2819</v>
      </c>
      <c r="AD51" s="5">
        <v>1.3240000000000001</v>
      </c>
      <c r="AE51" s="5">
        <v>1.3669</v>
      </c>
      <c r="AF51" s="17">
        <f t="shared" si="58"/>
        <v>1.3242666666666667</v>
      </c>
      <c r="AG51" s="18">
        <f t="shared" si="59"/>
        <v>4.2500627446348742E-2</v>
      </c>
      <c r="AH51" s="5">
        <v>2.6019999999999999</v>
      </c>
      <c r="AI51" s="5">
        <v>2.6480000000000001</v>
      </c>
      <c r="AJ51" s="5">
        <v>2.762</v>
      </c>
      <c r="AK51" s="17">
        <f t="shared" si="60"/>
        <v>2.670666666666667</v>
      </c>
      <c r="AL51" s="18">
        <f t="shared" si="61"/>
        <v>8.2373134779085228E-2</v>
      </c>
      <c r="AM51" s="5">
        <v>1.516</v>
      </c>
      <c r="AN51" s="5">
        <v>1.502</v>
      </c>
      <c r="AO51" s="5">
        <v>1.5469999999999999</v>
      </c>
      <c r="AP51" s="17">
        <f t="shared" si="62"/>
        <v>1.5216666666666665</v>
      </c>
      <c r="AQ51" s="18">
        <f t="shared" si="63"/>
        <v>2.3028967265887792E-2</v>
      </c>
    </row>
    <row r="52" spans="1:43" x14ac:dyDescent="0.2">
      <c r="A52" s="37" t="s">
        <v>39</v>
      </c>
      <c r="B52" s="1">
        <v>29</v>
      </c>
      <c r="C52" s="5">
        <f t="shared" si="36"/>
        <v>2.404149249209695</v>
      </c>
      <c r="D52" s="5">
        <f t="shared" si="37"/>
        <v>2.4029488293444046</v>
      </c>
      <c r="E52" s="5">
        <f t="shared" si="38"/>
        <v>2.4077307280263356</v>
      </c>
      <c r="F52" s="17">
        <f t="shared" ref="F52:F80" si="64">AVERAGE(C52:E52)</f>
        <v>2.4049429355268117</v>
      </c>
      <c r="G52" s="18">
        <f t="shared" si="40"/>
        <v>2.4877886221596783E-3</v>
      </c>
      <c r="H52" s="5">
        <f t="shared" si="41"/>
        <v>2.1846630446296804</v>
      </c>
      <c r="I52" s="5">
        <f t="shared" si="42"/>
        <v>2.2070685815140973</v>
      </c>
      <c r="J52" s="5">
        <f t="shared" si="43"/>
        <v>2.2355031964943377</v>
      </c>
      <c r="K52" s="17">
        <f t="shared" ref="K52:K80" si="65">AVERAGE(H52:J52)</f>
        <v>2.2090782742127053</v>
      </c>
      <c r="L52" s="18">
        <f t="shared" si="45"/>
        <v>2.5479588084631237E-2</v>
      </c>
      <c r="M52" s="5">
        <f t="shared" si="46"/>
        <v>2.2410481506716442</v>
      </c>
      <c r="N52" s="5">
        <f t="shared" si="47"/>
        <v>2.2335037603411343</v>
      </c>
      <c r="O52" s="5">
        <f t="shared" si="48"/>
        <v>2.2430380486862944</v>
      </c>
      <c r="P52" s="17">
        <f t="shared" ref="P52:P80" si="66">AVERAGE(M52:O52)</f>
        <v>2.2391966532330243</v>
      </c>
      <c r="Q52" s="18">
        <f t="shared" si="50"/>
        <v>5.0295820538168055E-3</v>
      </c>
      <c r="R52" s="5">
        <f t="shared" si="51"/>
        <v>2.249198357391113</v>
      </c>
      <c r="S52" s="5">
        <f t="shared" si="52"/>
        <v>2.2559957267224018</v>
      </c>
      <c r="T52" s="5">
        <f t="shared" si="53"/>
        <v>2.2598326990634834</v>
      </c>
      <c r="U52" s="17">
        <f t="shared" ref="U52:U80" si="67">AVERAGE(R52:T52)</f>
        <v>2.2550089277256657</v>
      </c>
      <c r="V52" s="18">
        <f t="shared" si="55"/>
        <v>5.3854094455433538E-3</v>
      </c>
      <c r="X52" s="5">
        <v>2.536</v>
      </c>
      <c r="Y52" s="5">
        <v>2.5289999999999999</v>
      </c>
      <c r="Z52" s="5">
        <v>2.5569999999999999</v>
      </c>
      <c r="AA52" s="17">
        <f t="shared" ref="AA52:AA80" si="68">AVERAGE(X52:Z52)</f>
        <v>2.5406666666666666</v>
      </c>
      <c r="AB52" s="18">
        <f t="shared" si="57"/>
        <v>1.4571661996262924E-2</v>
      </c>
      <c r="AC52" s="5">
        <v>1.5299</v>
      </c>
      <c r="AD52" s="5">
        <v>1.6109</v>
      </c>
      <c r="AE52" s="5">
        <v>1.7199</v>
      </c>
      <c r="AF52" s="17">
        <f t="shared" ref="AF52:AF80" si="69">AVERAGE(AC52:AE52)</f>
        <v>1.6202333333333332</v>
      </c>
      <c r="AG52" s="18">
        <f t="shared" si="59"/>
        <v>9.5343239578552855E-2</v>
      </c>
      <c r="AH52" s="5">
        <v>1.742</v>
      </c>
      <c r="AI52" s="5">
        <v>1.712</v>
      </c>
      <c r="AJ52" s="5">
        <v>1.75</v>
      </c>
      <c r="AK52" s="17">
        <f t="shared" ref="AK52:AK80" si="70">AVERAGE(AH52:AJ52)</f>
        <v>1.7346666666666666</v>
      </c>
      <c r="AL52" s="18">
        <f t="shared" si="61"/>
        <v>2.0033305601755643E-2</v>
      </c>
      <c r="AM52" s="5">
        <v>1.7749999999999999</v>
      </c>
      <c r="AN52" s="5">
        <v>1.8029999999999999</v>
      </c>
      <c r="AO52" s="5">
        <v>1.819</v>
      </c>
      <c r="AP52" s="17">
        <f t="shared" ref="AP52:AP80" si="71">AVERAGE(AM52:AO52)</f>
        <v>1.7990000000000002</v>
      </c>
      <c r="AQ52" s="18">
        <f t="shared" si="63"/>
        <v>2.2271057451320107E-2</v>
      </c>
    </row>
    <row r="53" spans="1:43" x14ac:dyDescent="0.2">
      <c r="A53" s="37" t="s">
        <v>39</v>
      </c>
      <c r="B53" s="1">
        <v>47</v>
      </c>
      <c r="C53" s="5">
        <f t="shared" si="36"/>
        <v>2.4305587695227575</v>
      </c>
      <c r="D53" s="5">
        <f t="shared" si="37"/>
        <v>2.4313637641589874</v>
      </c>
      <c r="E53" s="5">
        <f t="shared" si="38"/>
        <v>2.4291060083326967</v>
      </c>
      <c r="F53" s="17">
        <f t="shared" si="64"/>
        <v>2.4303428473381472</v>
      </c>
      <c r="G53" s="18">
        <f t="shared" si="40"/>
        <v>1.1442605189127496E-3</v>
      </c>
      <c r="H53" s="5">
        <f t="shared" si="41"/>
        <v>2.273718712686196</v>
      </c>
      <c r="I53" s="5">
        <f t="shared" si="42"/>
        <v>2.2772423727813584</v>
      </c>
      <c r="J53" s="5">
        <f t="shared" si="43"/>
        <v>2.2727232346138422</v>
      </c>
      <c r="K53" s="17">
        <f t="shared" si="65"/>
        <v>2.2745614400271319</v>
      </c>
      <c r="L53" s="18">
        <f t="shared" si="45"/>
        <v>2.3745093119730307E-3</v>
      </c>
      <c r="M53" s="5">
        <f t="shared" si="46"/>
        <v>2.2875778090787056</v>
      </c>
      <c r="N53" s="5">
        <f t="shared" si="47"/>
        <v>2.2633993313340022</v>
      </c>
      <c r="O53" s="5">
        <f t="shared" si="48"/>
        <v>2.2805783703680764</v>
      </c>
      <c r="P53" s="17">
        <f t="shared" si="66"/>
        <v>2.2771851702602617</v>
      </c>
      <c r="Q53" s="18">
        <f t="shared" si="50"/>
        <v>1.2441264073298028E-2</v>
      </c>
      <c r="R53" s="5">
        <f t="shared" si="51"/>
        <v>2.3180633349627615</v>
      </c>
      <c r="S53" s="5">
        <f t="shared" si="52"/>
        <v>2.325310371711061</v>
      </c>
      <c r="T53" s="5">
        <f t="shared" si="53"/>
        <v>2.3322364154914434</v>
      </c>
      <c r="U53" s="17">
        <f t="shared" si="67"/>
        <v>2.3252033740550888</v>
      </c>
      <c r="V53" s="18">
        <f t="shared" si="55"/>
        <v>7.0871460611386756E-3</v>
      </c>
      <c r="X53" s="5">
        <v>2.6949999999999998</v>
      </c>
      <c r="Y53" s="5">
        <v>2.7</v>
      </c>
      <c r="Z53" s="5">
        <v>2.6859999999999999</v>
      </c>
      <c r="AA53" s="17">
        <f t="shared" si="68"/>
        <v>2.6936666666666667</v>
      </c>
      <c r="AB53" s="18">
        <f t="shared" si="57"/>
        <v>7.094598884597683E-3</v>
      </c>
      <c r="AC53" s="5">
        <v>1.8781000000000001</v>
      </c>
      <c r="AD53" s="5">
        <v>1.8934</v>
      </c>
      <c r="AE53" s="5">
        <v>1.8737999999999999</v>
      </c>
      <c r="AF53" s="17">
        <f t="shared" si="69"/>
        <v>1.8817666666666666</v>
      </c>
      <c r="AG53" s="18">
        <f t="shared" si="59"/>
        <v>1.0301617995894304E-2</v>
      </c>
      <c r="AH53" s="5">
        <v>1.9390000000000001</v>
      </c>
      <c r="AI53" s="5">
        <v>1.8340000000000001</v>
      </c>
      <c r="AJ53" s="5">
        <v>1.9079999999999999</v>
      </c>
      <c r="AK53" s="17">
        <f t="shared" si="70"/>
        <v>1.8936666666666666</v>
      </c>
      <c r="AL53" s="18">
        <f t="shared" si="61"/>
        <v>5.39475053485639E-2</v>
      </c>
      <c r="AM53" s="5">
        <v>2.08</v>
      </c>
      <c r="AN53" s="5">
        <v>2.1150000000000002</v>
      </c>
      <c r="AO53" s="5">
        <v>2.149</v>
      </c>
      <c r="AP53" s="17">
        <f t="shared" si="71"/>
        <v>2.1146666666666669</v>
      </c>
      <c r="AQ53" s="18">
        <f t="shared" si="63"/>
        <v>3.4501207708330033E-2</v>
      </c>
    </row>
    <row r="54" spans="1:43" x14ac:dyDescent="0.2">
      <c r="A54" s="37" t="s">
        <v>39</v>
      </c>
      <c r="B54" s="1">
        <v>55</v>
      </c>
      <c r="C54" s="5">
        <f t="shared" si="36"/>
        <v>2.4438885467773717</v>
      </c>
      <c r="D54" s="5">
        <f t="shared" si="37"/>
        <v>2.4369573306694496</v>
      </c>
      <c r="E54" s="5">
        <f t="shared" si="38"/>
        <v>2.4347285417797577</v>
      </c>
      <c r="F54" s="17">
        <f t="shared" si="64"/>
        <v>2.4385248064088598</v>
      </c>
      <c r="G54" s="18">
        <f t="shared" si="40"/>
        <v>4.7769402376738341E-3</v>
      </c>
      <c r="H54" s="5">
        <f t="shared" si="41"/>
        <v>2.1588146467242266</v>
      </c>
      <c r="I54" s="5">
        <f t="shared" si="42"/>
        <v>2.1594167882167392</v>
      </c>
      <c r="J54" s="5">
        <f t="shared" si="43"/>
        <v>2.1875489208612708</v>
      </c>
      <c r="K54" s="17">
        <f t="shared" si="65"/>
        <v>2.168593451934079</v>
      </c>
      <c r="L54" s="18">
        <f t="shared" si="45"/>
        <v>1.6418678244047413E-2</v>
      </c>
      <c r="M54" s="5">
        <f t="shared" si="46"/>
        <v>2.30941722577814</v>
      </c>
      <c r="N54" s="5">
        <f t="shared" si="47"/>
        <v>2.3072820470333459</v>
      </c>
      <c r="O54" s="5">
        <f t="shared" si="48"/>
        <v>2.3316297176299323</v>
      </c>
      <c r="P54" s="17">
        <f t="shared" si="66"/>
        <v>2.3161096634804728</v>
      </c>
      <c r="Q54" s="18">
        <f t="shared" si="50"/>
        <v>1.3483093401355374E-2</v>
      </c>
      <c r="R54" s="5">
        <f t="shared" si="51"/>
        <v>2.1379867327235318</v>
      </c>
      <c r="S54" s="5">
        <f t="shared" si="52"/>
        <v>2.1439511164239633</v>
      </c>
      <c r="T54" s="5">
        <f t="shared" si="53"/>
        <v>2.1370374547895126</v>
      </c>
      <c r="U54" s="17">
        <f t="shared" si="67"/>
        <v>2.1396584346456691</v>
      </c>
      <c r="V54" s="18">
        <f t="shared" si="55"/>
        <v>3.7477486290141532E-3</v>
      </c>
      <c r="X54" s="5">
        <v>2.7789999999999999</v>
      </c>
      <c r="Y54" s="5">
        <v>2.7349999999999999</v>
      </c>
      <c r="Z54" s="5">
        <v>2.7210000000000001</v>
      </c>
      <c r="AA54" s="17">
        <f t="shared" si="68"/>
        <v>2.7449999999999997</v>
      </c>
      <c r="AB54" s="18">
        <f t="shared" si="57"/>
        <v>3.0265491900843051E-2</v>
      </c>
      <c r="AC54" s="5">
        <v>1.4415</v>
      </c>
      <c r="AD54" s="5">
        <v>1.4435</v>
      </c>
      <c r="AE54" s="5">
        <v>1.5401</v>
      </c>
      <c r="AF54" s="17">
        <f t="shared" si="69"/>
        <v>1.4750333333333332</v>
      </c>
      <c r="AG54" s="18">
        <f t="shared" si="59"/>
        <v>5.6358258785499528E-2</v>
      </c>
      <c r="AH54" s="5">
        <v>2.0390000000000001</v>
      </c>
      <c r="AI54" s="5">
        <v>2.0289999999999999</v>
      </c>
      <c r="AJ54" s="5">
        <v>2.1459999999999999</v>
      </c>
      <c r="AK54" s="17">
        <f t="shared" si="70"/>
        <v>2.071333333333333</v>
      </c>
      <c r="AL54" s="18">
        <f t="shared" si="61"/>
        <v>6.4856251304969248E-2</v>
      </c>
      <c r="AM54" s="5">
        <v>1.3740000000000001</v>
      </c>
      <c r="AN54" s="5">
        <v>1.393</v>
      </c>
      <c r="AO54" s="5">
        <v>1.371</v>
      </c>
      <c r="AP54" s="17">
        <f t="shared" si="71"/>
        <v>1.3793333333333333</v>
      </c>
      <c r="AQ54" s="18">
        <f t="shared" si="63"/>
        <v>1.1930353445448839E-2</v>
      </c>
    </row>
    <row r="55" spans="1:43" x14ac:dyDescent="0.2">
      <c r="A55" s="37" t="s">
        <v>39</v>
      </c>
      <c r="B55" s="1">
        <v>60</v>
      </c>
      <c r="C55" s="5">
        <f t="shared" si="36"/>
        <v>2.4653828514484184</v>
      </c>
      <c r="D55" s="5">
        <f t="shared" si="37"/>
        <v>2.4533183400470375</v>
      </c>
      <c r="E55" s="5">
        <f t="shared" si="38"/>
        <v>2.4598446423882079</v>
      </c>
      <c r="F55" s="17">
        <f t="shared" si="64"/>
        <v>2.4595152779612213</v>
      </c>
      <c r="G55" s="18">
        <f t="shared" si="40"/>
        <v>6.0389957387661265E-3</v>
      </c>
      <c r="H55" s="5">
        <f t="shared" si="41"/>
        <v>2.28350475654383</v>
      </c>
      <c r="I55" s="5">
        <f t="shared" si="42"/>
        <v>2.3158864157084871</v>
      </c>
      <c r="J55" s="5">
        <f t="shared" si="43"/>
        <v>2.2245848537315305</v>
      </c>
      <c r="K55" s="17">
        <f t="shared" si="65"/>
        <v>2.2746586753279492</v>
      </c>
      <c r="L55" s="18">
        <f t="shared" si="45"/>
        <v>4.6289131224473007E-2</v>
      </c>
      <c r="M55" s="5">
        <f t="shared" si="46"/>
        <v>2.3312247810207323</v>
      </c>
      <c r="N55" s="5">
        <f t="shared" si="47"/>
        <v>2.3348556896172914</v>
      </c>
      <c r="O55" s="5">
        <f t="shared" si="48"/>
        <v>2.3376588910261424</v>
      </c>
      <c r="P55" s="17">
        <f t="shared" si="66"/>
        <v>2.3345797872213887</v>
      </c>
      <c r="Q55" s="18">
        <f t="shared" si="50"/>
        <v>3.2259160698131059E-3</v>
      </c>
      <c r="R55" s="5">
        <f t="shared" si="51"/>
        <v>2.3025473724874854</v>
      </c>
      <c r="S55" s="5">
        <f t="shared" si="52"/>
        <v>2.3023309286843991</v>
      </c>
      <c r="T55" s="5">
        <f t="shared" si="53"/>
        <v>2.3038437748886547</v>
      </c>
      <c r="U55" s="17">
        <f t="shared" si="67"/>
        <v>2.3029073586868467</v>
      </c>
      <c r="V55" s="18">
        <f t="shared" si="55"/>
        <v>8.1814941008984132E-4</v>
      </c>
      <c r="X55" s="5">
        <v>2.92</v>
      </c>
      <c r="Y55" s="5">
        <v>2.84</v>
      </c>
      <c r="Z55" s="5">
        <v>2.883</v>
      </c>
      <c r="AA55" s="17">
        <f t="shared" si="68"/>
        <v>2.8810000000000002</v>
      </c>
      <c r="AB55" s="18">
        <f t="shared" si="57"/>
        <v>4.0037482438335242E-2</v>
      </c>
      <c r="AC55" s="5">
        <v>1.9209000000000001</v>
      </c>
      <c r="AD55" s="5">
        <v>2.0695999999999999</v>
      </c>
      <c r="AE55" s="5">
        <v>1.6772</v>
      </c>
      <c r="AF55" s="17">
        <f t="shared" si="69"/>
        <v>1.8892333333333333</v>
      </c>
      <c r="AG55" s="18">
        <f t="shared" si="59"/>
        <v>0.19810735305216037</v>
      </c>
      <c r="AH55" s="5">
        <v>2.1440000000000001</v>
      </c>
      <c r="AI55" s="5">
        <v>2.1619999999999999</v>
      </c>
      <c r="AJ55" s="5">
        <v>2.1760000000000002</v>
      </c>
      <c r="AK55" s="17">
        <f t="shared" si="70"/>
        <v>2.1606666666666667</v>
      </c>
      <c r="AL55" s="18">
        <f t="shared" si="61"/>
        <v>1.6041612554021291E-2</v>
      </c>
      <c r="AM55" s="5">
        <v>2.0070000000000001</v>
      </c>
      <c r="AN55" s="5">
        <v>2.0059999999999998</v>
      </c>
      <c r="AO55" s="5">
        <v>2.0129999999999999</v>
      </c>
      <c r="AP55" s="17">
        <f t="shared" si="71"/>
        <v>2.0086666666666666</v>
      </c>
      <c r="AQ55" s="18">
        <f t="shared" si="63"/>
        <v>3.7859388972001757E-3</v>
      </c>
    </row>
    <row r="56" spans="1:43" x14ac:dyDescent="0.2">
      <c r="A56" s="37" t="s">
        <v>39</v>
      </c>
      <c r="B56" s="1">
        <v>48</v>
      </c>
      <c r="C56" s="5">
        <f t="shared" si="36"/>
        <v>2.622524862403568</v>
      </c>
      <c r="D56" s="5">
        <f t="shared" si="37"/>
        <v>2.6339731557896737</v>
      </c>
      <c r="E56" s="5">
        <f t="shared" si="38"/>
        <v>2.6263403673750423</v>
      </c>
      <c r="F56" s="17">
        <f t="shared" si="64"/>
        <v>2.6276127951894277</v>
      </c>
      <c r="G56" s="18">
        <f t="shared" si="40"/>
        <v>5.8292503609559433E-3</v>
      </c>
      <c r="H56" s="5">
        <f t="shared" si="41"/>
        <v>2.4196088349081029</v>
      </c>
      <c r="I56" s="5">
        <f t="shared" si="42"/>
        <v>2.3216605568486703</v>
      </c>
      <c r="J56" s="5">
        <f t="shared" si="43"/>
        <v>2.4262509319805456</v>
      </c>
      <c r="K56" s="17">
        <f t="shared" si="65"/>
        <v>2.3891734412457732</v>
      </c>
      <c r="L56" s="18">
        <f t="shared" si="45"/>
        <v>5.8562116876803079E-2</v>
      </c>
      <c r="M56" s="5">
        <f t="shared" si="46"/>
        <v>2.3981136917305026</v>
      </c>
      <c r="N56" s="5">
        <f t="shared" si="47"/>
        <v>2.3816564825857869</v>
      </c>
      <c r="O56" s="5">
        <f t="shared" si="48"/>
        <v>2.3872118003137306</v>
      </c>
      <c r="P56" s="17">
        <f t="shared" si="66"/>
        <v>2.38899399154334</v>
      </c>
      <c r="Q56" s="18">
        <f t="shared" si="50"/>
        <v>8.3721017308917827E-3</v>
      </c>
      <c r="R56" s="5">
        <f t="shared" si="51"/>
        <v>2.443106456737266</v>
      </c>
      <c r="S56" s="5">
        <f t="shared" si="52"/>
        <v>2.4410664066392633</v>
      </c>
      <c r="T56" s="5">
        <f t="shared" si="53"/>
        <v>2.4487063199050798</v>
      </c>
      <c r="U56" s="17">
        <f t="shared" si="67"/>
        <v>2.4442930610938696</v>
      </c>
      <c r="V56" s="18">
        <f t="shared" si="55"/>
        <v>3.9557668158819509E-3</v>
      </c>
      <c r="X56" s="5">
        <v>4.1929999999999996</v>
      </c>
      <c r="Y56" s="5">
        <v>4.3049999999999997</v>
      </c>
      <c r="Z56" s="5">
        <v>4.2300000000000004</v>
      </c>
      <c r="AA56" s="17">
        <f t="shared" si="68"/>
        <v>4.2426666666666666</v>
      </c>
      <c r="AB56" s="18">
        <f t="shared" si="57"/>
        <v>5.7064291227818906E-2</v>
      </c>
      <c r="AC56" s="5">
        <v>2.6278999999999999</v>
      </c>
      <c r="AD56" s="5">
        <v>2.0973000000000002</v>
      </c>
      <c r="AE56" s="5">
        <v>2.6684000000000001</v>
      </c>
      <c r="AF56" s="17">
        <f t="shared" si="69"/>
        <v>2.4645333333333332</v>
      </c>
      <c r="AG56" s="18">
        <f t="shared" si="59"/>
        <v>0.31867742833990137</v>
      </c>
      <c r="AH56" s="5">
        <v>2.5009999999999999</v>
      </c>
      <c r="AI56" s="5">
        <v>2.4079999999999999</v>
      </c>
      <c r="AJ56" s="5">
        <v>2.4390000000000001</v>
      </c>
      <c r="AK56" s="17">
        <f t="shared" si="70"/>
        <v>2.4493333333333331</v>
      </c>
      <c r="AL56" s="18">
        <f t="shared" si="61"/>
        <v>4.7353282181210314E-2</v>
      </c>
      <c r="AM56" s="5">
        <v>2.774</v>
      </c>
      <c r="AN56" s="5">
        <v>2.7610000000000001</v>
      </c>
      <c r="AO56" s="5">
        <v>2.81</v>
      </c>
      <c r="AP56" s="17">
        <f t="shared" si="71"/>
        <v>2.7816666666666667</v>
      </c>
      <c r="AQ56" s="18">
        <f t="shared" si="63"/>
        <v>2.5383721817994545E-2</v>
      </c>
    </row>
    <row r="57" spans="1:43" x14ac:dyDescent="0.2">
      <c r="A57" s="37" t="s">
        <v>39</v>
      </c>
      <c r="B57" s="1">
        <v>37</v>
      </c>
      <c r="C57" s="5">
        <f t="shared" si="36"/>
        <v>2.6324572921847245</v>
      </c>
      <c r="D57" s="5">
        <f t="shared" si="37"/>
        <v>2.6475785542124552</v>
      </c>
      <c r="E57" s="5">
        <f t="shared" si="38"/>
        <v>2.6532125137753435</v>
      </c>
      <c r="F57" s="17">
        <f t="shared" si="64"/>
        <v>2.644416120057508</v>
      </c>
      <c r="G57" s="18">
        <f t="shared" si="40"/>
        <v>1.0732918902013965E-2</v>
      </c>
      <c r="H57" s="5">
        <f t="shared" si="41"/>
        <v>2.4890016973113775</v>
      </c>
      <c r="I57" s="5">
        <f t="shared" si="42"/>
        <v>2.5179344941856541</v>
      </c>
      <c r="J57" s="5">
        <f t="shared" si="43"/>
        <v>2.5319129945215737</v>
      </c>
      <c r="K57" s="17">
        <f t="shared" si="65"/>
        <v>2.5129497286728681</v>
      </c>
      <c r="L57" s="18">
        <f t="shared" si="45"/>
        <v>2.1885629359891384E-2</v>
      </c>
      <c r="M57" s="5">
        <f t="shared" si="46"/>
        <v>2.5830853663476878</v>
      </c>
      <c r="N57" s="5">
        <f t="shared" si="47"/>
        <v>2.578409970331236</v>
      </c>
      <c r="O57" s="5">
        <f t="shared" si="48"/>
        <v>2.5614591712419159</v>
      </c>
      <c r="P57" s="17">
        <f t="shared" si="66"/>
        <v>2.5743181693069466</v>
      </c>
      <c r="Q57" s="18">
        <f t="shared" si="50"/>
        <v>1.1378936918930964E-2</v>
      </c>
      <c r="R57" s="5">
        <f t="shared" si="51"/>
        <v>2.5236164190543708</v>
      </c>
      <c r="S57" s="5">
        <f t="shared" si="52"/>
        <v>2.5167997040816243</v>
      </c>
      <c r="T57" s="5">
        <f t="shared" si="53"/>
        <v>2.514547752660286</v>
      </c>
      <c r="U57" s="17">
        <f t="shared" si="67"/>
        <v>2.5183212919320934</v>
      </c>
      <c r="V57" s="18">
        <f t="shared" si="55"/>
        <v>4.7219275441098317E-3</v>
      </c>
      <c r="X57" s="5">
        <v>4.29</v>
      </c>
      <c r="Y57" s="5">
        <v>4.4420000000000002</v>
      </c>
      <c r="Z57" s="5">
        <v>4.5</v>
      </c>
      <c r="AA57" s="17">
        <f t="shared" si="68"/>
        <v>4.4106666666666667</v>
      </c>
      <c r="AB57" s="18">
        <f t="shared" si="57"/>
        <v>0.10844968111217909</v>
      </c>
      <c r="AC57" s="5">
        <v>3.0832000000000002</v>
      </c>
      <c r="AD57" s="5">
        <v>3.2955999999999999</v>
      </c>
      <c r="AE57" s="5">
        <v>3.4034</v>
      </c>
      <c r="AF57" s="17">
        <f t="shared" si="69"/>
        <v>3.260733333333333</v>
      </c>
      <c r="AG57" s="18">
        <f t="shared" si="59"/>
        <v>0.1629225992099724</v>
      </c>
      <c r="AH57" s="5">
        <v>3.8290000000000002</v>
      </c>
      <c r="AI57" s="5">
        <v>3.7879999999999998</v>
      </c>
      <c r="AJ57" s="5">
        <v>3.6429999999999998</v>
      </c>
      <c r="AK57" s="17">
        <f t="shared" si="70"/>
        <v>3.7533333333333334</v>
      </c>
      <c r="AL57" s="18">
        <f t="shared" si="61"/>
        <v>9.7725806895279016E-2</v>
      </c>
      <c r="AM57" s="5">
        <v>3.339</v>
      </c>
      <c r="AN57" s="5">
        <v>3.2869999999999999</v>
      </c>
      <c r="AO57" s="5">
        <v>3.27</v>
      </c>
      <c r="AP57" s="17">
        <f t="shared" si="71"/>
        <v>3.2986666666666662</v>
      </c>
      <c r="AQ57" s="18">
        <f t="shared" si="63"/>
        <v>3.5949038002891433E-2</v>
      </c>
    </row>
    <row r="58" spans="1:43" x14ac:dyDescent="0.2">
      <c r="A58" s="37" t="s">
        <v>39</v>
      </c>
      <c r="B58" s="1">
        <v>83</v>
      </c>
      <c r="C58" s="5">
        <f t="shared" si="36"/>
        <v>2.6679196853173615</v>
      </c>
      <c r="D58" s="5">
        <f t="shared" si="37"/>
        <v>2.689930104018218</v>
      </c>
      <c r="E58" s="5">
        <f t="shared" si="38"/>
        <v>2.6876181295717698</v>
      </c>
      <c r="F58" s="17">
        <f t="shared" si="64"/>
        <v>2.6818226396357829</v>
      </c>
      <c r="G58" s="18">
        <f t="shared" si="40"/>
        <v>1.2095677349588416E-2</v>
      </c>
      <c r="H58" s="5">
        <f t="shared" si="41"/>
        <v>2.4419934633574378</v>
      </c>
      <c r="I58" s="5">
        <f t="shared" si="42"/>
        <v>2.4540822707310901</v>
      </c>
      <c r="J58" s="5">
        <f t="shared" si="43"/>
        <v>2.4938621820059224</v>
      </c>
      <c r="K58" s="17">
        <f t="shared" si="65"/>
        <v>2.4633126386981501</v>
      </c>
      <c r="L58" s="18">
        <f t="shared" si="45"/>
        <v>2.7138363310347351E-2</v>
      </c>
      <c r="M58" s="5">
        <f t="shared" si="46"/>
        <v>2.4865721505183562</v>
      </c>
      <c r="N58" s="5">
        <f t="shared" si="47"/>
        <v>2.4628470358316736</v>
      </c>
      <c r="O58" s="5">
        <f t="shared" si="48"/>
        <v>2.4644895474339714</v>
      </c>
      <c r="P58" s="17">
        <f t="shared" si="66"/>
        <v>2.4713029112613336</v>
      </c>
      <c r="Q58" s="18">
        <f t="shared" si="50"/>
        <v>1.324902682113172E-2</v>
      </c>
      <c r="R58" s="5">
        <f t="shared" si="51"/>
        <v>2.4987239707479048</v>
      </c>
      <c r="S58" s="5">
        <f t="shared" si="52"/>
        <v>2.4996870826184039</v>
      </c>
      <c r="T58" s="5">
        <f t="shared" si="53"/>
        <v>2.5059635180181261</v>
      </c>
      <c r="U58" s="17">
        <f t="shared" si="67"/>
        <v>2.5014581904614785</v>
      </c>
      <c r="V58" s="18">
        <f t="shared" si="55"/>
        <v>3.9313329054268629E-3</v>
      </c>
      <c r="X58" s="5">
        <v>4.6550000000000002</v>
      </c>
      <c r="Y58" s="5">
        <v>4.8970000000000002</v>
      </c>
      <c r="Z58" s="5">
        <v>4.8710000000000004</v>
      </c>
      <c r="AA58" s="17">
        <f t="shared" si="68"/>
        <v>4.807666666666667</v>
      </c>
      <c r="AB58" s="18">
        <f t="shared" si="57"/>
        <v>0.13285079349907303</v>
      </c>
      <c r="AC58" s="5">
        <v>2.7669000000000001</v>
      </c>
      <c r="AD58" s="5">
        <v>2.8450000000000002</v>
      </c>
      <c r="AE58" s="5">
        <v>3.1179000000000001</v>
      </c>
      <c r="AF58" s="17">
        <f t="shared" si="69"/>
        <v>2.9099333333333335</v>
      </c>
      <c r="AG58" s="18">
        <f t="shared" si="59"/>
        <v>0.18428918398357871</v>
      </c>
      <c r="AH58" s="5">
        <v>3.0659999999999998</v>
      </c>
      <c r="AI58" s="5">
        <v>2.903</v>
      </c>
      <c r="AJ58" s="5">
        <v>2.9140000000000001</v>
      </c>
      <c r="AK58" s="17">
        <f t="shared" si="70"/>
        <v>2.9609999999999999</v>
      </c>
      <c r="AL58" s="18">
        <f t="shared" si="61"/>
        <v>9.109884741312578E-2</v>
      </c>
      <c r="AM58" s="5">
        <v>3.153</v>
      </c>
      <c r="AN58" s="5">
        <v>3.16</v>
      </c>
      <c r="AO58" s="5">
        <v>3.206</v>
      </c>
      <c r="AP58" s="17">
        <f t="shared" si="71"/>
        <v>3.173</v>
      </c>
      <c r="AQ58" s="18">
        <f t="shared" si="63"/>
        <v>2.8792360097775874E-2</v>
      </c>
    </row>
    <row r="59" spans="1:43" x14ac:dyDescent="0.2">
      <c r="A59" s="37" t="s">
        <v>39</v>
      </c>
      <c r="B59" s="1">
        <v>54</v>
      </c>
      <c r="C59" s="5">
        <f t="shared" si="36"/>
        <v>2.668665415454492</v>
      </c>
      <c r="D59" s="5">
        <f t="shared" si="37"/>
        <v>2.6659560294539566</v>
      </c>
      <c r="E59" s="5">
        <f t="shared" si="38"/>
        <v>2.6501131644435714</v>
      </c>
      <c r="F59" s="17">
        <f t="shared" si="64"/>
        <v>2.6615782031173398</v>
      </c>
      <c r="G59" s="18">
        <f t="shared" si="40"/>
        <v>1.0021004289402924E-2</v>
      </c>
      <c r="H59" s="5">
        <f t="shared" si="41"/>
        <v>2.1884784959139347</v>
      </c>
      <c r="I59" s="5">
        <f t="shared" si="42"/>
        <v>2.1747864173673368</v>
      </c>
      <c r="J59" s="5">
        <f t="shared" si="43"/>
        <v>2.1950412805566559</v>
      </c>
      <c r="K59" s="17">
        <f t="shared" si="65"/>
        <v>2.1861020646126428</v>
      </c>
      <c r="L59" s="18">
        <f t="shared" si="45"/>
        <v>1.0334429834385152E-2</v>
      </c>
      <c r="M59" s="5">
        <f t="shared" si="46"/>
        <v>2.5256925245050108</v>
      </c>
      <c r="N59" s="5">
        <f t="shared" si="47"/>
        <v>2.5303277897780863</v>
      </c>
      <c r="O59" s="5">
        <f t="shared" si="48"/>
        <v>2.53655844257153</v>
      </c>
      <c r="P59" s="17">
        <f t="shared" si="66"/>
        <v>2.530859585618209</v>
      </c>
      <c r="Q59" s="18">
        <f t="shared" si="50"/>
        <v>5.4524443113850999E-3</v>
      </c>
      <c r="R59" s="5">
        <f t="shared" si="51"/>
        <v>1.8802417758954804</v>
      </c>
      <c r="S59" s="5">
        <f t="shared" si="52"/>
        <v>1.8762178405916423</v>
      </c>
      <c r="T59" s="5">
        <f t="shared" si="53"/>
        <v>1.8762178405916423</v>
      </c>
      <c r="U59" s="17">
        <f t="shared" si="67"/>
        <v>1.8775591523595885</v>
      </c>
      <c r="V59" s="18">
        <f t="shared" si="55"/>
        <v>2.3232201308725333E-3</v>
      </c>
      <c r="X59" s="5">
        <v>4.6630000000000003</v>
      </c>
      <c r="Y59" s="5">
        <v>4.6340000000000003</v>
      </c>
      <c r="Z59" s="5">
        <v>4.468</v>
      </c>
      <c r="AA59" s="17">
        <f t="shared" si="68"/>
        <v>4.5883333333333338</v>
      </c>
      <c r="AB59" s="18">
        <f t="shared" si="57"/>
        <v>0.10521565156065599</v>
      </c>
      <c r="AC59" s="5">
        <v>1.5434000000000001</v>
      </c>
      <c r="AD59" s="5">
        <v>1.4955000000000001</v>
      </c>
      <c r="AE59" s="5">
        <v>1.5669</v>
      </c>
      <c r="AF59" s="17">
        <f t="shared" si="69"/>
        <v>1.5352666666666668</v>
      </c>
      <c r="AG59" s="18">
        <f t="shared" si="59"/>
        <v>3.6388230698033819E-2</v>
      </c>
      <c r="AH59" s="5">
        <v>3.355</v>
      </c>
      <c r="AI59" s="5">
        <v>3.391</v>
      </c>
      <c r="AJ59" s="5">
        <v>3.44</v>
      </c>
      <c r="AK59" s="17">
        <f t="shared" si="70"/>
        <v>3.3953333333333333</v>
      </c>
      <c r="AL59" s="18">
        <f t="shared" si="61"/>
        <v>4.2665364563464495E-2</v>
      </c>
      <c r="AM59" s="5">
        <v>0.75900000000000001</v>
      </c>
      <c r="AN59" s="5">
        <v>0.752</v>
      </c>
      <c r="AO59" s="5">
        <v>0.752</v>
      </c>
      <c r="AP59" s="17">
        <f t="shared" si="71"/>
        <v>0.7543333333333333</v>
      </c>
      <c r="AQ59" s="18">
        <f t="shared" si="63"/>
        <v>4.0414518843273836E-3</v>
      </c>
    </row>
    <row r="60" spans="1:43" x14ac:dyDescent="0.2">
      <c r="A60" s="37" t="s">
        <v>39</v>
      </c>
      <c r="B60" s="1">
        <v>20</v>
      </c>
      <c r="C60" s="5">
        <f t="shared" si="36"/>
        <v>2.7041505168397992</v>
      </c>
      <c r="D60" s="5">
        <f t="shared" si="37"/>
        <v>2.7118915498805789</v>
      </c>
      <c r="E60" s="5">
        <f t="shared" si="38"/>
        <v>2.7010496307291398</v>
      </c>
      <c r="F60" s="17">
        <f t="shared" si="64"/>
        <v>2.7056972324831725</v>
      </c>
      <c r="G60" s="18">
        <f t="shared" si="40"/>
        <v>5.5839994343371245E-3</v>
      </c>
      <c r="H60" s="5">
        <f t="shared" si="41"/>
        <v>2.5117630781593419</v>
      </c>
      <c r="I60" s="5">
        <f t="shared" si="42"/>
        <v>2.5174994019984163</v>
      </c>
      <c r="J60" s="5">
        <f t="shared" si="43"/>
        <v>2.5683308194537919</v>
      </c>
      <c r="K60" s="17">
        <f t="shared" si="65"/>
        <v>2.5325310998705164</v>
      </c>
      <c r="L60" s="18">
        <f t="shared" si="45"/>
        <v>3.1135852236249123E-2</v>
      </c>
      <c r="M60" s="5">
        <f t="shared" si="46"/>
        <v>2.6386888866901237</v>
      </c>
      <c r="N60" s="5">
        <f t="shared" si="47"/>
        <v>2.6349808000512285</v>
      </c>
      <c r="O60" s="5">
        <f t="shared" si="48"/>
        <v>2.6501131644435714</v>
      </c>
      <c r="P60" s="17">
        <f t="shared" si="66"/>
        <v>2.6412609503949742</v>
      </c>
      <c r="Q60" s="18">
        <f t="shared" si="50"/>
        <v>7.887252170561047E-3</v>
      </c>
      <c r="R60" s="5">
        <f t="shared" si="51"/>
        <v>2.5908418347816027</v>
      </c>
      <c r="S60" s="5">
        <f t="shared" si="52"/>
        <v>2.5950550897593039</v>
      </c>
      <c r="T60" s="5">
        <f t="shared" si="53"/>
        <v>2.6045500325712614</v>
      </c>
      <c r="U60" s="17">
        <f t="shared" si="67"/>
        <v>2.5968156523707226</v>
      </c>
      <c r="V60" s="18">
        <f t="shared" si="55"/>
        <v>7.0216349372240376E-3</v>
      </c>
      <c r="X60" s="5">
        <v>5.0599999999999996</v>
      </c>
      <c r="Y60" s="5">
        <v>5.1509999999999998</v>
      </c>
      <c r="Z60" s="5">
        <v>5.024</v>
      </c>
      <c r="AA60" s="17">
        <f t="shared" si="68"/>
        <v>5.0783333333333331</v>
      </c>
      <c r="AB60" s="18">
        <f t="shared" si="57"/>
        <v>6.5454819022997268E-2</v>
      </c>
      <c r="AC60" s="5">
        <v>3.2490999999999999</v>
      </c>
      <c r="AD60" s="5">
        <v>3.2923</v>
      </c>
      <c r="AE60" s="5">
        <v>3.7010999999999998</v>
      </c>
      <c r="AF60" s="17">
        <f t="shared" si="69"/>
        <v>3.4141666666666666</v>
      </c>
      <c r="AG60" s="18">
        <f t="shared" si="59"/>
        <v>0.24942857361042922</v>
      </c>
      <c r="AH60" s="5">
        <v>4.3520000000000003</v>
      </c>
      <c r="AI60" s="5">
        <v>4.3150000000000004</v>
      </c>
      <c r="AJ60" s="5">
        <v>4.468</v>
      </c>
      <c r="AK60" s="17">
        <f t="shared" si="70"/>
        <v>4.3783333333333339</v>
      </c>
      <c r="AL60" s="18">
        <f t="shared" si="61"/>
        <v>7.9826896052228521E-2</v>
      </c>
      <c r="AM60" s="5">
        <v>3.8980000000000001</v>
      </c>
      <c r="AN60" s="5">
        <v>3.9359999999999999</v>
      </c>
      <c r="AO60" s="5">
        <v>4.0229999999999997</v>
      </c>
      <c r="AP60" s="17">
        <f t="shared" si="71"/>
        <v>3.9523333333333333</v>
      </c>
      <c r="AQ60" s="18">
        <f t="shared" si="63"/>
        <v>6.4080678315177844E-2</v>
      </c>
    </row>
    <row r="61" spans="1:43" x14ac:dyDescent="0.2">
      <c r="A61" s="37" t="s">
        <v>39</v>
      </c>
      <c r="B61" s="1">
        <v>89</v>
      </c>
      <c r="C61" s="5">
        <f t="shared" si="36"/>
        <v>2.7836892363473162</v>
      </c>
      <c r="D61" s="5">
        <f t="shared" si="37"/>
        <v>2.7806772744333679</v>
      </c>
      <c r="E61" s="5">
        <f t="shared" si="38"/>
        <v>2.7687120803776635</v>
      </c>
      <c r="F61" s="17">
        <f t="shared" si="64"/>
        <v>2.7776928637194493</v>
      </c>
      <c r="G61" s="18">
        <f t="shared" si="40"/>
        <v>7.9220471291731667E-3</v>
      </c>
      <c r="H61" s="5">
        <f t="shared" si="41"/>
        <v>2.6254770811690671</v>
      </c>
      <c r="I61" s="5">
        <f t="shared" si="42"/>
        <v>2.6208956659919629</v>
      </c>
      <c r="J61" s="5">
        <f t="shared" si="43"/>
        <v>2.6851055014858187</v>
      </c>
      <c r="K61" s="17">
        <f t="shared" si="65"/>
        <v>2.643826082882283</v>
      </c>
      <c r="L61" s="18">
        <f t="shared" si="45"/>
        <v>3.5822341372957534E-2</v>
      </c>
      <c r="M61" s="5">
        <f t="shared" si="46"/>
        <v>2.5342800052050816</v>
      </c>
      <c r="N61" s="5">
        <f t="shared" si="47"/>
        <v>2.5344068991378772</v>
      </c>
      <c r="O61" s="5">
        <f t="shared" si="48"/>
        <v>2.5308397786165204</v>
      </c>
      <c r="P61" s="17">
        <f t="shared" si="66"/>
        <v>2.5331755609864932</v>
      </c>
      <c r="Q61" s="18">
        <f t="shared" si="50"/>
        <v>2.0238416384320492E-3</v>
      </c>
      <c r="R61" s="5">
        <f t="shared" si="51"/>
        <v>2.2224563366792469</v>
      </c>
      <c r="S61" s="5">
        <f t="shared" si="52"/>
        <v>2.2304489213782741</v>
      </c>
      <c r="T61" s="5">
        <f t="shared" si="53"/>
        <v>2.2263420871636308</v>
      </c>
      <c r="U61" s="17">
        <f t="shared" si="67"/>
        <v>2.2264157817403842</v>
      </c>
      <c r="V61" s="18">
        <f t="shared" si="55"/>
        <v>3.9968019353932242E-3</v>
      </c>
      <c r="X61" s="5">
        <v>6.077</v>
      </c>
      <c r="Y61" s="5">
        <v>6.0350000000000001</v>
      </c>
      <c r="Z61" s="5">
        <v>5.8710000000000004</v>
      </c>
      <c r="AA61" s="17">
        <f t="shared" si="68"/>
        <v>5.9943333333333335</v>
      </c>
      <c r="AB61" s="18">
        <f t="shared" si="57"/>
        <v>0.10885464314090272</v>
      </c>
      <c r="AC61" s="5">
        <v>4.2215999999999996</v>
      </c>
      <c r="AD61" s="5">
        <v>4.1772999999999998</v>
      </c>
      <c r="AE61" s="5">
        <v>4.8429000000000002</v>
      </c>
      <c r="AF61" s="17">
        <f t="shared" si="69"/>
        <v>4.4139333333333335</v>
      </c>
      <c r="AG61" s="18">
        <f t="shared" si="59"/>
        <v>0.37215577831512109</v>
      </c>
      <c r="AH61" s="5">
        <v>3.4220000000000002</v>
      </c>
      <c r="AI61" s="5">
        <v>3.423</v>
      </c>
      <c r="AJ61" s="5">
        <v>3.395</v>
      </c>
      <c r="AK61" s="17">
        <f t="shared" si="70"/>
        <v>3.4133333333333336</v>
      </c>
      <c r="AL61" s="18">
        <f t="shared" si="61"/>
        <v>1.5885003409925186E-2</v>
      </c>
      <c r="AM61" s="5">
        <v>1.669</v>
      </c>
      <c r="AN61" s="5">
        <v>1.7</v>
      </c>
      <c r="AO61" s="5">
        <v>1.6839999999999999</v>
      </c>
      <c r="AP61" s="17">
        <f t="shared" si="71"/>
        <v>1.6843333333333332</v>
      </c>
      <c r="AQ61" s="18">
        <f t="shared" si="63"/>
        <v>1.550268793897794E-2</v>
      </c>
    </row>
    <row r="62" spans="1:43" x14ac:dyDescent="0.2">
      <c r="A62" s="37" t="s">
        <v>39</v>
      </c>
      <c r="B62" s="1">
        <v>66</v>
      </c>
      <c r="C62" s="5">
        <f t="shared" si="36"/>
        <v>2.8094923769373419</v>
      </c>
      <c r="D62" s="5">
        <f t="shared" si="37"/>
        <v>2.8043439184798657</v>
      </c>
      <c r="E62" s="5">
        <f t="shared" si="38"/>
        <v>2.8044801891059929</v>
      </c>
      <c r="F62" s="17">
        <f t="shared" si="64"/>
        <v>2.8061054948410669</v>
      </c>
      <c r="G62" s="18">
        <f t="shared" si="40"/>
        <v>2.9339172059615957E-3</v>
      </c>
      <c r="H62" s="5">
        <f t="shared" si="41"/>
        <v>2.4247510021040171</v>
      </c>
      <c r="I62" s="5">
        <f t="shared" si="42"/>
        <v>2.4556821645007902</v>
      </c>
      <c r="J62" s="5">
        <f t="shared" si="43"/>
        <v>2.4627273377720988</v>
      </c>
      <c r="K62" s="17">
        <f t="shared" si="65"/>
        <v>2.4477201681256351</v>
      </c>
      <c r="L62" s="18">
        <f t="shared" si="45"/>
        <v>2.0201375136415577E-2</v>
      </c>
      <c r="M62" s="5">
        <f t="shared" si="46"/>
        <v>2.4687902620996112</v>
      </c>
      <c r="N62" s="5">
        <f t="shared" si="47"/>
        <v>2.4934580509951885</v>
      </c>
      <c r="O62" s="5">
        <f t="shared" si="48"/>
        <v>2.4608978427565478</v>
      </c>
      <c r="P62" s="17">
        <f t="shared" si="66"/>
        <v>2.4743820519504491</v>
      </c>
      <c r="Q62" s="18">
        <f t="shared" si="50"/>
        <v>1.6985078022719303E-2</v>
      </c>
      <c r="R62" s="5">
        <f t="shared" si="51"/>
        <v>2.5922878159521305</v>
      </c>
      <c r="S62" s="5">
        <f t="shared" si="52"/>
        <v>2.5836521085420436</v>
      </c>
      <c r="T62" s="5">
        <f t="shared" si="53"/>
        <v>2.5780658838360915</v>
      </c>
      <c r="U62" s="17">
        <f t="shared" si="67"/>
        <v>2.5846686027767554</v>
      </c>
      <c r="V62" s="18">
        <f t="shared" si="55"/>
        <v>7.1652483331149956E-3</v>
      </c>
      <c r="X62" s="5">
        <v>6.4489999999999998</v>
      </c>
      <c r="Y62" s="5">
        <v>6.3730000000000002</v>
      </c>
      <c r="Z62" s="5">
        <v>6.375</v>
      </c>
      <c r="AA62" s="17">
        <f t="shared" si="68"/>
        <v>6.399</v>
      </c>
      <c r="AB62" s="18">
        <f t="shared" si="57"/>
        <v>4.3312815655415275E-2</v>
      </c>
      <c r="AC62" s="5">
        <v>2.6591999999999998</v>
      </c>
      <c r="AD62" s="5">
        <v>2.8555000000000001</v>
      </c>
      <c r="AE62" s="5">
        <v>2.9022000000000001</v>
      </c>
      <c r="AF62" s="17">
        <f t="shared" si="69"/>
        <v>2.8056333333333332</v>
      </c>
      <c r="AG62" s="18">
        <f t="shared" si="59"/>
        <v>0.12894674611378679</v>
      </c>
      <c r="AH62" s="5">
        <v>2.9430000000000001</v>
      </c>
      <c r="AI62" s="5">
        <v>3.1150000000000002</v>
      </c>
      <c r="AJ62" s="5">
        <v>2.89</v>
      </c>
      <c r="AK62" s="17">
        <f t="shared" si="70"/>
        <v>2.9826666666666668</v>
      </c>
      <c r="AL62" s="18">
        <f t="shared" si="61"/>
        <v>0.1176279445256668</v>
      </c>
      <c r="AM62" s="5">
        <v>3.911</v>
      </c>
      <c r="AN62" s="5">
        <v>3.8340000000000001</v>
      </c>
      <c r="AO62" s="5">
        <v>3.7850000000000001</v>
      </c>
      <c r="AP62" s="17">
        <f t="shared" si="71"/>
        <v>3.8433333333333337</v>
      </c>
      <c r="AQ62" s="18">
        <f t="shared" si="63"/>
        <v>6.3516402081142204E-2</v>
      </c>
    </row>
    <row r="63" spans="1:43" x14ac:dyDescent="0.2">
      <c r="A63" s="37" t="s">
        <v>39</v>
      </c>
      <c r="B63" s="1">
        <v>34</v>
      </c>
      <c r="C63" s="5">
        <f t="shared" si="36"/>
        <v>2.8896378004066676</v>
      </c>
      <c r="D63" s="5">
        <f t="shared" si="37"/>
        <v>2.8983411657275093</v>
      </c>
      <c r="E63" s="5">
        <f t="shared" si="38"/>
        <v>2.9187640310279992</v>
      </c>
      <c r="F63" s="17">
        <f t="shared" si="64"/>
        <v>2.9022476657207257</v>
      </c>
      <c r="G63" s="18">
        <f t="shared" si="40"/>
        <v>1.495091583146317E-2</v>
      </c>
      <c r="H63" s="5">
        <f t="shared" si="41"/>
        <v>2.7390657677570611</v>
      </c>
      <c r="I63" s="5">
        <f t="shared" si="42"/>
        <v>2.7547228296516937</v>
      </c>
      <c r="J63" s="5">
        <f t="shared" si="43"/>
        <v>2.7882037357014173</v>
      </c>
      <c r="K63" s="17">
        <f t="shared" si="65"/>
        <v>2.7606641110367236</v>
      </c>
      <c r="L63" s="18">
        <f t="shared" si="45"/>
        <v>2.5101973862571562E-2</v>
      </c>
      <c r="M63" s="5">
        <f t="shared" si="46"/>
        <v>2.8635607645262424</v>
      </c>
      <c r="N63" s="5">
        <f t="shared" si="47"/>
        <v>2.8439176380063924</v>
      </c>
      <c r="O63" s="5">
        <f t="shared" si="48"/>
        <v>2.8442285813016279</v>
      </c>
      <c r="P63" s="17">
        <f t="shared" si="66"/>
        <v>2.8505689946114212</v>
      </c>
      <c r="Q63" s="18">
        <f t="shared" si="50"/>
        <v>1.1252276906162538E-2</v>
      </c>
      <c r="R63" s="5">
        <f t="shared" si="51"/>
        <v>2.8369567370595505</v>
      </c>
      <c r="S63" s="5">
        <f t="shared" si="52"/>
        <v>2.8377146682849115</v>
      </c>
      <c r="T63" s="5">
        <f t="shared" si="53"/>
        <v>2.8316778491914669</v>
      </c>
      <c r="U63" s="17">
        <f t="shared" si="67"/>
        <v>2.8354497515119763</v>
      </c>
      <c r="V63" s="18">
        <f t="shared" si="55"/>
        <v>3.2884723310668707E-3</v>
      </c>
      <c r="X63" s="5">
        <v>7.7560000000000002</v>
      </c>
      <c r="Y63" s="5">
        <v>7.9130000000000003</v>
      </c>
      <c r="Z63" s="5">
        <v>8.2940000000000005</v>
      </c>
      <c r="AA63" s="17">
        <f t="shared" si="68"/>
        <v>7.9876666666666667</v>
      </c>
      <c r="AB63" s="18">
        <f t="shared" si="57"/>
        <v>0.27666285137931584</v>
      </c>
      <c r="AC63" s="5">
        <v>5.4836</v>
      </c>
      <c r="AD63" s="5">
        <v>5.6848999999999998</v>
      </c>
      <c r="AE63" s="5">
        <v>6.1405000000000003</v>
      </c>
      <c r="AF63" s="17">
        <f t="shared" si="69"/>
        <v>5.7696666666666667</v>
      </c>
      <c r="AG63" s="18">
        <f t="shared" si="59"/>
        <v>0.33655377480178922</v>
      </c>
      <c r="AH63" s="5">
        <v>7.3040000000000003</v>
      </c>
      <c r="AI63" s="5">
        <v>6.9809999999999999</v>
      </c>
      <c r="AJ63" s="5">
        <v>6.9859999999999998</v>
      </c>
      <c r="AK63" s="17">
        <f t="shared" si="70"/>
        <v>7.0903333333333336</v>
      </c>
      <c r="AL63" s="18">
        <f t="shared" si="61"/>
        <v>0.18505764867557739</v>
      </c>
      <c r="AM63" s="5">
        <v>6.87</v>
      </c>
      <c r="AN63" s="5">
        <v>6.8819999999999997</v>
      </c>
      <c r="AO63" s="5">
        <v>6.7869999999999999</v>
      </c>
      <c r="AP63" s="17">
        <f t="shared" si="71"/>
        <v>6.8463333333333329</v>
      </c>
      <c r="AQ63" s="18">
        <f t="shared" si="63"/>
        <v>5.1733290377988995E-2</v>
      </c>
    </row>
    <row r="64" spans="1:43" x14ac:dyDescent="0.2">
      <c r="A64" s="37" t="s">
        <v>39</v>
      </c>
      <c r="B64" s="1">
        <v>92</v>
      </c>
      <c r="C64" s="5">
        <f t="shared" si="36"/>
        <v>2.9279859470994287</v>
      </c>
      <c r="D64" s="5">
        <f t="shared" si="37"/>
        <v>2.9345994382180729</v>
      </c>
      <c r="E64" s="5">
        <f t="shared" si="38"/>
        <v>2.925621454790829</v>
      </c>
      <c r="F64" s="17">
        <f t="shared" si="64"/>
        <v>2.9294022800361099</v>
      </c>
      <c r="G64" s="18">
        <f t="shared" si="40"/>
        <v>4.6535519601282023E-3</v>
      </c>
      <c r="H64" s="5">
        <f t="shared" si="41"/>
        <v>2.6926266329514807</v>
      </c>
      <c r="I64" s="5">
        <f t="shared" si="42"/>
        <v>2.6807161475709362</v>
      </c>
      <c r="J64" s="5">
        <f t="shared" si="43"/>
        <v>2.7338630473449173</v>
      </c>
      <c r="K64" s="17">
        <f t="shared" si="65"/>
        <v>2.7024019426224446</v>
      </c>
      <c r="L64" s="18">
        <f t="shared" si="45"/>
        <v>2.788934829408582E-2</v>
      </c>
      <c r="M64" s="5">
        <f t="shared" si="46"/>
        <v>2.9223620967847901</v>
      </c>
      <c r="N64" s="5">
        <f t="shared" si="47"/>
        <v>2.9057419273916016</v>
      </c>
      <c r="O64" s="5">
        <f t="shared" si="48"/>
        <v>2.9190257645873601</v>
      </c>
      <c r="P64" s="17">
        <f t="shared" si="66"/>
        <v>2.9157099295879174</v>
      </c>
      <c r="Q64" s="18">
        <f t="shared" si="50"/>
        <v>8.7922453885351075E-3</v>
      </c>
      <c r="R64" s="5">
        <f t="shared" si="51"/>
        <v>2.8692317197309762</v>
      </c>
      <c r="S64" s="5">
        <f t="shared" si="52"/>
        <v>2.866228247379647</v>
      </c>
      <c r="T64" s="5">
        <f t="shared" si="53"/>
        <v>2.8635013006414503</v>
      </c>
      <c r="U64" s="17">
        <f t="shared" si="67"/>
        <v>2.8663204225840246</v>
      </c>
      <c r="V64" s="18">
        <f t="shared" si="55"/>
        <v>2.8663213247344548E-3</v>
      </c>
      <c r="X64" s="5">
        <v>8.4719999999999995</v>
      </c>
      <c r="Y64" s="5">
        <v>8.6020000000000003</v>
      </c>
      <c r="Z64" s="5">
        <v>8.4260000000000002</v>
      </c>
      <c r="AA64" s="17">
        <f t="shared" si="68"/>
        <v>8.5</v>
      </c>
      <c r="AB64" s="18">
        <f t="shared" si="57"/>
        <v>9.1279789657952401E-2</v>
      </c>
      <c r="AC64" s="5">
        <v>4.9275000000000002</v>
      </c>
      <c r="AD64" s="5">
        <v>4.7942</v>
      </c>
      <c r="AE64" s="5">
        <v>5.4183000000000003</v>
      </c>
      <c r="AF64" s="17">
        <f t="shared" si="69"/>
        <v>5.0466666666666669</v>
      </c>
      <c r="AG64" s="18">
        <f t="shared" si="59"/>
        <v>0.3286726689783217</v>
      </c>
      <c r="AH64" s="5">
        <v>8.3629999999999995</v>
      </c>
      <c r="AI64" s="5">
        <v>8.0489999999999995</v>
      </c>
      <c r="AJ64" s="5">
        <v>8.2989999999999995</v>
      </c>
      <c r="AK64" s="17">
        <f t="shared" si="70"/>
        <v>8.2370000000000001</v>
      </c>
      <c r="AL64" s="18">
        <f t="shared" si="61"/>
        <v>0.1659276950963883</v>
      </c>
      <c r="AM64" s="5">
        <v>7.4</v>
      </c>
      <c r="AN64" s="5">
        <v>7.3490000000000002</v>
      </c>
      <c r="AO64" s="5">
        <v>7.3029999999999999</v>
      </c>
      <c r="AP64" s="17">
        <f t="shared" si="71"/>
        <v>7.3506666666666662</v>
      </c>
      <c r="AQ64" s="18">
        <f t="shared" si="63"/>
        <v>4.8521472909768035E-2</v>
      </c>
    </row>
    <row r="65" spans="1:43" x14ac:dyDescent="0.2">
      <c r="A65" s="37" t="s">
        <v>39</v>
      </c>
      <c r="B65" s="1">
        <v>27</v>
      </c>
      <c r="C65" s="5">
        <f t="shared" si="36"/>
        <v>2.931610406362962</v>
      </c>
      <c r="D65" s="5">
        <f t="shared" si="37"/>
        <v>2.9282934122322022</v>
      </c>
      <c r="E65" s="5">
        <f t="shared" si="38"/>
        <v>2.9274216950504188</v>
      </c>
      <c r="F65" s="17">
        <f t="shared" si="64"/>
        <v>2.9291085045485281</v>
      </c>
      <c r="G65" s="18">
        <f t="shared" si="40"/>
        <v>2.2101147544995058E-3</v>
      </c>
      <c r="H65" s="5">
        <f t="shared" si="41"/>
        <v>2.8056299719085773</v>
      </c>
      <c r="I65" s="5">
        <f t="shared" si="42"/>
        <v>2.7929097318837894</v>
      </c>
      <c r="J65" s="5">
        <f t="shared" si="43"/>
        <v>2.8421472440857638</v>
      </c>
      <c r="K65" s="17">
        <f t="shared" si="65"/>
        <v>2.813562315959377</v>
      </c>
      <c r="L65" s="18">
        <f t="shared" si="45"/>
        <v>2.555923929942135E-2</v>
      </c>
      <c r="M65" s="5">
        <f t="shared" si="46"/>
        <v>2.997954004069403</v>
      </c>
      <c r="N65" s="5">
        <f t="shared" si="47"/>
        <v>2.9910044403307552</v>
      </c>
      <c r="O65" s="5">
        <f t="shared" si="48"/>
        <v>2.9980848879365554</v>
      </c>
      <c r="P65" s="17">
        <f t="shared" si="66"/>
        <v>2.9956811107789041</v>
      </c>
      <c r="Q65" s="18">
        <f t="shared" si="50"/>
        <v>4.0506440854653266E-3</v>
      </c>
      <c r="R65" s="5">
        <f t="shared" si="51"/>
        <v>2.9829492885744986</v>
      </c>
      <c r="S65" s="5">
        <f t="shared" si="52"/>
        <v>2.9886927025498169</v>
      </c>
      <c r="T65" s="5">
        <f t="shared" si="53"/>
        <v>2.997255289820103</v>
      </c>
      <c r="U65" s="17">
        <f t="shared" si="67"/>
        <v>2.9896324269814727</v>
      </c>
      <c r="V65" s="18">
        <f t="shared" si="55"/>
        <v>7.1991478256386186E-3</v>
      </c>
      <c r="X65" s="5">
        <v>8.5429999999999993</v>
      </c>
      <c r="Y65" s="5">
        <v>8.4779999999999998</v>
      </c>
      <c r="Z65" s="5">
        <v>8.4610000000000003</v>
      </c>
      <c r="AA65" s="17">
        <f t="shared" si="68"/>
        <v>8.4939999999999998</v>
      </c>
      <c r="AB65" s="18">
        <f t="shared" si="57"/>
        <v>4.3278170016764317E-2</v>
      </c>
      <c r="AC65" s="5">
        <v>6.3918999999999997</v>
      </c>
      <c r="AD65" s="5">
        <v>6.2073999999999998</v>
      </c>
      <c r="AE65" s="5">
        <v>6.9526000000000003</v>
      </c>
      <c r="AF65" s="17">
        <f t="shared" si="69"/>
        <v>6.5172999999999996</v>
      </c>
      <c r="AG65" s="18">
        <f t="shared" si="59"/>
        <v>0.38810389073030466</v>
      </c>
      <c r="AH65" s="5">
        <v>9.9529999999999994</v>
      </c>
      <c r="AI65" s="5">
        <v>9.7949999999999999</v>
      </c>
      <c r="AJ65" s="5">
        <v>9.9559999999999995</v>
      </c>
      <c r="AK65" s="17">
        <f t="shared" si="70"/>
        <v>9.9013333333333318</v>
      </c>
      <c r="AL65" s="18">
        <f t="shared" si="61"/>
        <v>9.2099583784799405E-2</v>
      </c>
      <c r="AM65" s="5">
        <v>9.6150000000000002</v>
      </c>
      <c r="AN65" s="5">
        <v>9.7430000000000003</v>
      </c>
      <c r="AO65" s="5">
        <v>9.9369999999999994</v>
      </c>
      <c r="AP65" s="17">
        <f t="shared" si="71"/>
        <v>9.7650000000000006</v>
      </c>
      <c r="AQ65" s="18">
        <f t="shared" si="63"/>
        <v>0.16212340978402798</v>
      </c>
    </row>
    <row r="66" spans="1:43" x14ac:dyDescent="0.2">
      <c r="A66" s="37" t="s">
        <v>39</v>
      </c>
      <c r="B66" s="1">
        <v>70</v>
      </c>
      <c r="C66" s="5">
        <f t="shared" si="36"/>
        <v>2.9411634601584731</v>
      </c>
      <c r="D66" s="5">
        <f t="shared" si="37"/>
        <v>2.9317120670567558</v>
      </c>
      <c r="E66" s="5">
        <f t="shared" si="38"/>
        <v>2.9251573271758984</v>
      </c>
      <c r="F66" s="17">
        <f t="shared" si="64"/>
        <v>2.9326776181303758</v>
      </c>
      <c r="G66" s="18">
        <f t="shared" si="40"/>
        <v>8.0466322098622627E-3</v>
      </c>
      <c r="H66" s="5">
        <f t="shared" si="41"/>
        <v>2.694517453811156</v>
      </c>
      <c r="I66" s="5">
        <f t="shared" si="42"/>
        <v>2.7428586190371531</v>
      </c>
      <c r="J66" s="5">
        <f t="shared" si="43"/>
        <v>2.7255277814967021</v>
      </c>
      <c r="K66" s="17">
        <f t="shared" si="65"/>
        <v>2.7209679514483369</v>
      </c>
      <c r="L66" s="18">
        <f t="shared" si="45"/>
        <v>2.449104124785768E-2</v>
      </c>
      <c r="M66" s="5">
        <f t="shared" si="46"/>
        <v>3.0488688957399308</v>
      </c>
      <c r="N66" s="5">
        <f t="shared" si="47"/>
        <v>3.1121020547708906</v>
      </c>
      <c r="O66" s="5">
        <f t="shared" si="48"/>
        <v>3.0517697468993319</v>
      </c>
      <c r="P66" s="17">
        <f t="shared" si="66"/>
        <v>3.0709135658033841</v>
      </c>
      <c r="Q66" s="18">
        <f t="shared" si="50"/>
        <v>3.5699754227893975E-2</v>
      </c>
      <c r="R66" s="5">
        <f t="shared" si="51"/>
        <v>2.9386698010226793</v>
      </c>
      <c r="S66" s="5">
        <f t="shared" si="52"/>
        <v>2.9388698215129865</v>
      </c>
      <c r="T66" s="5">
        <f t="shared" si="53"/>
        <v>2.9444333177002147</v>
      </c>
      <c r="U66" s="17">
        <f t="shared" si="67"/>
        <v>2.9406576467452936</v>
      </c>
      <c r="V66" s="18">
        <f t="shared" si="55"/>
        <v>3.2713560520084462E-3</v>
      </c>
      <c r="X66" s="5">
        <v>8.7330000000000005</v>
      </c>
      <c r="Y66" s="5">
        <v>8.5449999999999999</v>
      </c>
      <c r="Z66" s="5">
        <v>8.4169999999999998</v>
      </c>
      <c r="AA66" s="17">
        <f t="shared" si="68"/>
        <v>8.5649999999999995</v>
      </c>
      <c r="AB66" s="18">
        <f t="shared" si="57"/>
        <v>0.15894653189044458</v>
      </c>
      <c r="AC66" s="5">
        <v>4.9489999999999998</v>
      </c>
      <c r="AD66" s="5">
        <v>5.5316999999999998</v>
      </c>
      <c r="AE66" s="5">
        <v>5.3152999999999997</v>
      </c>
      <c r="AF66" s="17">
        <f t="shared" si="69"/>
        <v>5.2653333333333334</v>
      </c>
      <c r="AG66" s="18">
        <f t="shared" si="59"/>
        <v>0.29454596132578925</v>
      </c>
      <c r="AH66" s="5">
        <v>11.191000000000001</v>
      </c>
      <c r="AI66" s="5">
        <v>12.945</v>
      </c>
      <c r="AJ66" s="5">
        <v>11.266</v>
      </c>
      <c r="AK66" s="17">
        <f t="shared" si="70"/>
        <v>11.800666666666666</v>
      </c>
      <c r="AL66" s="18">
        <f t="shared" si="61"/>
        <v>0.99173097830678514</v>
      </c>
      <c r="AM66" s="5">
        <v>8.6829999999999998</v>
      </c>
      <c r="AN66" s="5">
        <v>8.6869999999999994</v>
      </c>
      <c r="AO66" s="5">
        <v>8.7989999999999995</v>
      </c>
      <c r="AP66" s="17">
        <f t="shared" si="71"/>
        <v>8.722999999999999</v>
      </c>
      <c r="AQ66" s="18">
        <f t="shared" si="63"/>
        <v>6.5848310532617235E-2</v>
      </c>
    </row>
    <row r="67" spans="1:43" x14ac:dyDescent="0.2">
      <c r="A67" s="37" t="s">
        <v>39</v>
      </c>
      <c r="B67" s="1">
        <v>80</v>
      </c>
      <c r="C67" s="5">
        <f t="shared" si="36"/>
        <v>2.9928626713890276</v>
      </c>
      <c r="D67" s="5">
        <f t="shared" si="37"/>
        <v>3.0062092405376575</v>
      </c>
      <c r="E67" s="5">
        <f t="shared" si="38"/>
        <v>2.997255289820103</v>
      </c>
      <c r="F67" s="17">
        <f t="shared" si="64"/>
        <v>2.9987757339155956</v>
      </c>
      <c r="G67" s="18">
        <f t="shared" si="40"/>
        <v>6.801951168262624E-3</v>
      </c>
      <c r="H67" s="5">
        <f t="shared" si="41"/>
        <v>2.7219754015859534</v>
      </c>
      <c r="I67" s="5">
        <f t="shared" si="42"/>
        <v>2.7075275961202658</v>
      </c>
      <c r="J67" s="5">
        <f t="shared" si="43"/>
        <v>2.7528010848223659</v>
      </c>
      <c r="K67" s="17">
        <f t="shared" si="65"/>
        <v>2.7274346941761949</v>
      </c>
      <c r="L67" s="18">
        <f t="shared" si="45"/>
        <v>2.3125204896480261E-2</v>
      </c>
      <c r="M67" s="5">
        <f t="shared" si="46"/>
        <v>2.9924651478080433</v>
      </c>
      <c r="N67" s="5">
        <f t="shared" si="47"/>
        <v>3.0025116312849085</v>
      </c>
      <c r="O67" s="5">
        <f t="shared" si="48"/>
        <v>2.961658348637715</v>
      </c>
      <c r="P67" s="17">
        <f t="shared" si="66"/>
        <v>2.9855450425768892</v>
      </c>
      <c r="Q67" s="18">
        <f t="shared" si="50"/>
        <v>2.1287638856166195E-2</v>
      </c>
      <c r="R67" s="5">
        <f t="shared" si="51"/>
        <v>2.971554153446061</v>
      </c>
      <c r="S67" s="5">
        <f t="shared" si="52"/>
        <v>2.9793206973820245</v>
      </c>
      <c r="T67" s="5">
        <f t="shared" si="53"/>
        <v>2.9627480533586406</v>
      </c>
      <c r="U67" s="17">
        <f t="shared" si="67"/>
        <v>2.9712076347289091</v>
      </c>
      <c r="V67" s="18">
        <f t="shared" si="55"/>
        <v>8.2917542714104776E-3</v>
      </c>
      <c r="X67" s="5">
        <v>9.8369999999999997</v>
      </c>
      <c r="Y67" s="5">
        <v>10.144</v>
      </c>
      <c r="Z67" s="5">
        <v>9.9369999999999994</v>
      </c>
      <c r="AA67" s="17">
        <f t="shared" si="68"/>
        <v>9.972666666666667</v>
      </c>
      <c r="AB67" s="18">
        <f t="shared" si="57"/>
        <v>0.156576924651538</v>
      </c>
      <c r="AC67" s="5">
        <v>5.2720000000000002</v>
      </c>
      <c r="AD67" s="5">
        <v>5.0994999999999999</v>
      </c>
      <c r="AE67" s="5">
        <v>5.6597999999999997</v>
      </c>
      <c r="AF67" s="17">
        <f t="shared" si="69"/>
        <v>5.3437666666666672</v>
      </c>
      <c r="AG67" s="18">
        <f t="shared" si="59"/>
        <v>0.28696143178715366</v>
      </c>
      <c r="AH67" s="5">
        <v>9.8279999999999994</v>
      </c>
      <c r="AI67" s="5">
        <v>10.058</v>
      </c>
      <c r="AJ67" s="5">
        <v>9.1549999999999994</v>
      </c>
      <c r="AK67" s="17">
        <f t="shared" si="70"/>
        <v>9.6803333333333317</v>
      </c>
      <c r="AL67" s="18">
        <f t="shared" si="61"/>
        <v>0.46926147650679095</v>
      </c>
      <c r="AM67" s="5">
        <v>9.3659999999999997</v>
      </c>
      <c r="AN67" s="5">
        <v>9.5350000000000001</v>
      </c>
      <c r="AO67" s="5">
        <v>9.1780000000000008</v>
      </c>
      <c r="AP67" s="17">
        <f t="shared" si="71"/>
        <v>9.3596666666666675</v>
      </c>
      <c r="AQ67" s="18">
        <f t="shared" si="63"/>
        <v>0.17858424715896193</v>
      </c>
    </row>
    <row r="68" spans="1:43" x14ac:dyDescent="0.2">
      <c r="A68" s="37" t="s">
        <v>39</v>
      </c>
      <c r="B68" s="1">
        <v>86</v>
      </c>
      <c r="C68" s="5">
        <f t="shared" si="36"/>
        <v>3.00264114900004</v>
      </c>
      <c r="D68" s="5">
        <f t="shared" si="37"/>
        <v>3.0169080439720748</v>
      </c>
      <c r="E68" s="5">
        <f t="shared" si="38"/>
        <v>2.9976921179417264</v>
      </c>
      <c r="F68" s="17">
        <f t="shared" si="64"/>
        <v>3.0057471036379471</v>
      </c>
      <c r="G68" s="18">
        <f t="shared" si="40"/>
        <v>9.9773828712998447E-3</v>
      </c>
      <c r="H68" s="5">
        <f t="shared" si="41"/>
        <v>2.7265886689919521</v>
      </c>
      <c r="I68" s="5">
        <f t="shared" si="42"/>
        <v>2.7413486024758948</v>
      </c>
      <c r="J68" s="5">
        <f t="shared" si="43"/>
        <v>2.7824009524965296</v>
      </c>
      <c r="K68" s="17">
        <f t="shared" si="65"/>
        <v>2.750112741321459</v>
      </c>
      <c r="L68" s="18">
        <f t="shared" si="45"/>
        <v>2.8919895310617536E-2</v>
      </c>
      <c r="M68" s="5">
        <f t="shared" si="46"/>
        <v>2.6957442751973235</v>
      </c>
      <c r="N68" s="5">
        <f t="shared" si="47"/>
        <v>2.6944296909570831</v>
      </c>
      <c r="O68" s="5">
        <f t="shared" si="48"/>
        <v>2.7044079273868409</v>
      </c>
      <c r="P68" s="17">
        <f t="shared" si="66"/>
        <v>2.6981939645137492</v>
      </c>
      <c r="Q68" s="18">
        <f t="shared" si="50"/>
        <v>5.4214420473056735E-3</v>
      </c>
      <c r="R68" s="5">
        <f t="shared" si="51"/>
        <v>2.7545012293869169</v>
      </c>
      <c r="S68" s="5">
        <f t="shared" si="52"/>
        <v>2.7555699806287999</v>
      </c>
      <c r="T68" s="5">
        <f t="shared" si="53"/>
        <v>2.7653704802916486</v>
      </c>
      <c r="U68" s="17">
        <f t="shared" si="67"/>
        <v>2.7584805634357887</v>
      </c>
      <c r="V68" s="18">
        <f t="shared" si="55"/>
        <v>5.9907239140821415E-3</v>
      </c>
      <c r="X68" s="5">
        <v>10.061</v>
      </c>
      <c r="Y68" s="5">
        <v>10.397</v>
      </c>
      <c r="Z68" s="5">
        <v>9.9469999999999992</v>
      </c>
      <c r="AA68" s="17">
        <f t="shared" si="68"/>
        <v>10.135</v>
      </c>
      <c r="AB68" s="18">
        <f t="shared" si="57"/>
        <v>0.23394871232815159</v>
      </c>
      <c r="AC68" s="5">
        <v>5.3282999999999996</v>
      </c>
      <c r="AD68" s="5">
        <v>5.5125000000000002</v>
      </c>
      <c r="AE68" s="5">
        <v>6.0590000000000002</v>
      </c>
      <c r="AF68" s="17">
        <f t="shared" si="69"/>
        <v>5.6332666666666666</v>
      </c>
      <c r="AG68" s="18">
        <f t="shared" si="59"/>
        <v>0.38002508250552819</v>
      </c>
      <c r="AH68" s="5">
        <v>4.9630000000000001</v>
      </c>
      <c r="AI68" s="5">
        <v>4.9480000000000004</v>
      </c>
      <c r="AJ68" s="5">
        <v>5.0629999999999997</v>
      </c>
      <c r="AK68" s="17">
        <f t="shared" si="70"/>
        <v>4.9913333333333334</v>
      </c>
      <c r="AL68" s="18">
        <f t="shared" si="61"/>
        <v>6.2516664445036521E-2</v>
      </c>
      <c r="AM68" s="5">
        <v>5.6820000000000004</v>
      </c>
      <c r="AN68" s="5">
        <v>5.6959999999999997</v>
      </c>
      <c r="AO68" s="5">
        <v>5.8259999999999996</v>
      </c>
      <c r="AP68" s="17">
        <f t="shared" si="71"/>
        <v>5.7346666666666666</v>
      </c>
      <c r="AQ68" s="18">
        <f t="shared" si="63"/>
        <v>7.9406129066548065E-2</v>
      </c>
    </row>
    <row r="69" spans="1:43" x14ac:dyDescent="0.2">
      <c r="A69" s="37" t="s">
        <v>39</v>
      </c>
      <c r="B69" s="1">
        <v>16</v>
      </c>
      <c r="C69" s="5">
        <f t="shared" si="36"/>
        <v>3.0274719270212778</v>
      </c>
      <c r="D69" s="5">
        <f t="shared" si="37"/>
        <v>3.0015173768235042</v>
      </c>
      <c r="E69" s="5">
        <f t="shared" si="38"/>
        <v>3.0056951811185102</v>
      </c>
      <c r="F69" s="17">
        <f t="shared" si="64"/>
        <v>3.0115614949877636</v>
      </c>
      <c r="G69" s="18">
        <f t="shared" si="40"/>
        <v>1.3936279912574855E-2</v>
      </c>
      <c r="H69" s="5">
        <f t="shared" si="41"/>
        <v>2.8646653112722631</v>
      </c>
      <c r="I69" s="5">
        <f t="shared" si="42"/>
        <v>2.8765699845338939</v>
      </c>
      <c r="J69" s="5">
        <f t="shared" si="43"/>
        <v>2.9148665341200553</v>
      </c>
      <c r="K69" s="17">
        <f t="shared" si="65"/>
        <v>2.885367276642071</v>
      </c>
      <c r="L69" s="18">
        <f t="shared" si="45"/>
        <v>2.6231373490171371E-2</v>
      </c>
      <c r="M69" s="5">
        <f t="shared" si="46"/>
        <v>2.8363874193264111</v>
      </c>
      <c r="N69" s="5">
        <f t="shared" si="47"/>
        <v>2.850339854583479</v>
      </c>
      <c r="O69" s="5">
        <f t="shared" si="48"/>
        <v>2.855761372339948</v>
      </c>
      <c r="P69" s="17">
        <f t="shared" si="66"/>
        <v>2.8474962154166126</v>
      </c>
      <c r="Q69" s="18">
        <f t="shared" si="50"/>
        <v>9.9951101357706618E-3</v>
      </c>
      <c r="R69" s="5">
        <f t="shared" si="51"/>
        <v>2.7831886910752575</v>
      </c>
      <c r="S69" s="5">
        <f t="shared" si="52"/>
        <v>2.7918309476748364</v>
      </c>
      <c r="T69" s="5">
        <f t="shared" si="53"/>
        <v>2.7987887139512493</v>
      </c>
      <c r="U69" s="17">
        <f t="shared" si="67"/>
        <v>2.7912694509004474</v>
      </c>
      <c r="V69" s="18">
        <f t="shared" si="55"/>
        <v>7.8151543429163146E-3</v>
      </c>
      <c r="X69" s="5">
        <v>10.653</v>
      </c>
      <c r="Y69" s="5">
        <v>10.035</v>
      </c>
      <c r="Z69" s="5">
        <v>10.132</v>
      </c>
      <c r="AA69" s="17">
        <f t="shared" si="68"/>
        <v>10.273333333333333</v>
      </c>
      <c r="AB69" s="18">
        <f t="shared" si="57"/>
        <v>0.33235874192404435</v>
      </c>
      <c r="AC69" s="5">
        <v>7.3226000000000004</v>
      </c>
      <c r="AD69" s="5">
        <v>7.5260999999999996</v>
      </c>
      <c r="AE69" s="5">
        <v>8.2199000000000009</v>
      </c>
      <c r="AF69" s="17">
        <f t="shared" si="69"/>
        <v>7.6895333333333342</v>
      </c>
      <c r="AG69" s="18">
        <f t="shared" si="59"/>
        <v>0.47044623851544792</v>
      </c>
      <c r="AH69" s="5">
        <v>6.8609999999999998</v>
      </c>
      <c r="AI69" s="5">
        <v>7.085</v>
      </c>
      <c r="AJ69" s="5">
        <v>7.1740000000000004</v>
      </c>
      <c r="AK69" s="17">
        <f t="shared" si="70"/>
        <v>7.04</v>
      </c>
      <c r="AL69" s="18">
        <f t="shared" si="61"/>
        <v>0.1612792609110052</v>
      </c>
      <c r="AM69" s="5">
        <v>6.07</v>
      </c>
      <c r="AN69" s="5">
        <v>6.1920000000000002</v>
      </c>
      <c r="AO69" s="5">
        <v>6.2919999999999998</v>
      </c>
      <c r="AP69" s="17">
        <f t="shared" si="71"/>
        <v>6.1846666666666676</v>
      </c>
      <c r="AQ69" s="18">
        <f t="shared" si="63"/>
        <v>0.11118153323881301</v>
      </c>
    </row>
    <row r="70" spans="1:43" x14ac:dyDescent="0.2">
      <c r="A70" s="37" t="s">
        <v>39</v>
      </c>
      <c r="B70" s="1">
        <v>73</v>
      </c>
      <c r="C70" s="5">
        <f t="shared" si="36"/>
        <v>3.0317315399458264</v>
      </c>
      <c r="D70" s="5">
        <f t="shared" si="37"/>
        <v>3.013721778051063</v>
      </c>
      <c r="E70" s="5">
        <f t="shared" si="38"/>
        <v>2.9940970895882102</v>
      </c>
      <c r="F70" s="17">
        <f t="shared" si="64"/>
        <v>3.0131834691950332</v>
      </c>
      <c r="G70" s="18">
        <f t="shared" si="40"/>
        <v>1.8822999116727669E-2</v>
      </c>
      <c r="H70" s="5">
        <f t="shared" si="41"/>
        <v>2.6975344625969604</v>
      </c>
      <c r="I70" s="5">
        <f t="shared" si="42"/>
        <v>2.7292620089183157</v>
      </c>
      <c r="J70" s="5">
        <f t="shared" si="43"/>
        <v>2.7276063149991527</v>
      </c>
      <c r="K70" s="17">
        <f t="shared" si="65"/>
        <v>2.7181342621714761</v>
      </c>
      <c r="L70" s="18">
        <f t="shared" si="45"/>
        <v>1.7859147165280795E-2</v>
      </c>
      <c r="M70" s="5">
        <f t="shared" si="46"/>
        <v>2.9095560292411751</v>
      </c>
      <c r="N70" s="5">
        <f t="shared" si="47"/>
        <v>2.9089137400209713</v>
      </c>
      <c r="O70" s="5">
        <f t="shared" si="48"/>
        <v>2.9085922388475693</v>
      </c>
      <c r="P70" s="17">
        <f t="shared" si="66"/>
        <v>2.9090206693699052</v>
      </c>
      <c r="Q70" s="18">
        <f t="shared" si="50"/>
        <v>4.9071213042806573E-4</v>
      </c>
      <c r="R70" s="5">
        <f t="shared" si="51"/>
        <v>2.7343997425205671</v>
      </c>
      <c r="S70" s="5">
        <f t="shared" si="52"/>
        <v>2.7571681922142726</v>
      </c>
      <c r="T70" s="5">
        <f t="shared" si="53"/>
        <v>2.7359181165312969</v>
      </c>
      <c r="U70" s="17">
        <f t="shared" si="67"/>
        <v>2.7424953504220455</v>
      </c>
      <c r="V70" s="18">
        <f t="shared" si="55"/>
        <v>1.2729712471376114E-2</v>
      </c>
      <c r="X70" s="5">
        <v>10.757999999999999</v>
      </c>
      <c r="Y70" s="5">
        <v>10.321</v>
      </c>
      <c r="Z70" s="5">
        <v>9.8650000000000002</v>
      </c>
      <c r="AA70" s="17">
        <f t="shared" si="68"/>
        <v>10.314666666666668</v>
      </c>
      <c r="AB70" s="18">
        <f t="shared" si="57"/>
        <v>0.44653368667249826</v>
      </c>
      <c r="AC70" s="5">
        <v>4.9835000000000003</v>
      </c>
      <c r="AD70" s="5">
        <v>5.3612000000000002</v>
      </c>
      <c r="AE70" s="5">
        <v>5.3407999999999998</v>
      </c>
      <c r="AF70" s="17">
        <f t="shared" si="69"/>
        <v>5.2284999999999995</v>
      </c>
      <c r="AG70" s="18">
        <f t="shared" si="59"/>
        <v>0.21242125599854628</v>
      </c>
      <c r="AH70" s="5">
        <v>8.1199999999999992</v>
      </c>
      <c r="AI70" s="5">
        <v>8.1080000000000005</v>
      </c>
      <c r="AJ70" s="5">
        <v>8.1020000000000003</v>
      </c>
      <c r="AK70" s="17">
        <f t="shared" si="70"/>
        <v>8.1100000000000012</v>
      </c>
      <c r="AL70" s="18">
        <f t="shared" si="61"/>
        <v>9.1651513899110582E-3</v>
      </c>
      <c r="AM70" s="5">
        <v>5.4249999999999998</v>
      </c>
      <c r="AN70" s="5">
        <v>5.7169999999999996</v>
      </c>
      <c r="AO70" s="5">
        <v>5.444</v>
      </c>
      <c r="AP70" s="17">
        <f t="shared" si="71"/>
        <v>5.5286666666666662</v>
      </c>
      <c r="AQ70" s="18">
        <f t="shared" si="63"/>
        <v>0.16337788508036602</v>
      </c>
    </row>
    <row r="71" spans="1:43" x14ac:dyDescent="0.2">
      <c r="A71" s="37" t="s">
        <v>39</v>
      </c>
      <c r="B71" s="1">
        <v>72</v>
      </c>
      <c r="C71" s="5">
        <f t="shared" si="36"/>
        <v>3.0727276895852653</v>
      </c>
      <c r="D71" s="5">
        <f t="shared" si="37"/>
        <v>3.0920184707527971</v>
      </c>
      <c r="E71" s="5">
        <f t="shared" si="38"/>
        <v>3.091807597001675</v>
      </c>
      <c r="F71" s="17">
        <f t="shared" si="64"/>
        <v>3.0855179191132458</v>
      </c>
      <c r="G71" s="18">
        <f t="shared" si="40"/>
        <v>1.1077165497930683E-2</v>
      </c>
      <c r="H71" s="5">
        <f t="shared" si="41"/>
        <v>2.7443477555492324</v>
      </c>
      <c r="I71" s="5">
        <f t="shared" si="42"/>
        <v>2.7878004089029247</v>
      </c>
      <c r="J71" s="5">
        <f t="shared" si="43"/>
        <v>2.7961439881500767</v>
      </c>
      <c r="K71" s="17">
        <f t="shared" si="65"/>
        <v>2.7760973842007446</v>
      </c>
      <c r="L71" s="18">
        <f t="shared" si="45"/>
        <v>2.7810663751429418E-2</v>
      </c>
      <c r="M71" s="5">
        <f t="shared" si="46"/>
        <v>2.9420080530223132</v>
      </c>
      <c r="N71" s="5">
        <f t="shared" si="47"/>
        <v>2.9460590603851236</v>
      </c>
      <c r="O71" s="5">
        <f t="shared" si="48"/>
        <v>2.9337908841434199</v>
      </c>
      <c r="P71" s="17">
        <f t="shared" si="66"/>
        <v>2.9406193325169525</v>
      </c>
      <c r="Q71" s="18">
        <f t="shared" si="50"/>
        <v>6.250875583138955E-3</v>
      </c>
      <c r="R71" s="5">
        <f t="shared" si="51"/>
        <v>2.9240724299103631</v>
      </c>
      <c r="S71" s="5">
        <f t="shared" si="52"/>
        <v>2.9226216715231992</v>
      </c>
      <c r="T71" s="5">
        <f t="shared" si="53"/>
        <v>2.9181352261663593</v>
      </c>
      <c r="U71" s="17">
        <f t="shared" si="67"/>
        <v>2.9216097758666404</v>
      </c>
      <c r="V71" s="18">
        <f t="shared" si="55"/>
        <v>3.095245820492247E-3</v>
      </c>
      <c r="X71" s="5">
        <v>11.823</v>
      </c>
      <c r="Y71" s="5">
        <v>12.36</v>
      </c>
      <c r="Z71" s="5">
        <v>12.353999999999999</v>
      </c>
      <c r="AA71" s="17">
        <f t="shared" si="68"/>
        <v>12.179</v>
      </c>
      <c r="AB71" s="18">
        <f t="shared" si="57"/>
        <v>0.30831963933554352</v>
      </c>
      <c r="AC71" s="5">
        <v>5.5507</v>
      </c>
      <c r="AD71" s="5">
        <v>6.1348000000000003</v>
      </c>
      <c r="AE71" s="5">
        <v>6.2538</v>
      </c>
      <c r="AF71" s="17">
        <f t="shared" si="69"/>
        <v>5.9797666666666673</v>
      </c>
      <c r="AG71" s="18">
        <f t="shared" si="59"/>
        <v>0.37631622783681995</v>
      </c>
      <c r="AH71" s="5">
        <v>8.75</v>
      </c>
      <c r="AI71" s="5">
        <v>8.8320000000000007</v>
      </c>
      <c r="AJ71" s="5">
        <v>8.5860000000000003</v>
      </c>
      <c r="AK71" s="17">
        <f t="shared" si="70"/>
        <v>8.722666666666667</v>
      </c>
      <c r="AL71" s="18">
        <f t="shared" si="61"/>
        <v>0.1252570689954598</v>
      </c>
      <c r="AM71" s="5">
        <v>8.3960000000000008</v>
      </c>
      <c r="AN71" s="5">
        <v>8.3680000000000003</v>
      </c>
      <c r="AO71" s="5">
        <v>8.282</v>
      </c>
      <c r="AP71" s="17">
        <f t="shared" si="71"/>
        <v>8.3486666666666682</v>
      </c>
      <c r="AQ71" s="18">
        <f t="shared" si="63"/>
        <v>5.9408192476571579E-2</v>
      </c>
    </row>
    <row r="72" spans="1:43" x14ac:dyDescent="0.2">
      <c r="A72" s="37" t="s">
        <v>39</v>
      </c>
      <c r="B72" s="1">
        <v>53</v>
      </c>
      <c r="C72" s="5">
        <f t="shared" si="36"/>
        <v>3.1416692169662093</v>
      </c>
      <c r="D72" s="5">
        <f t="shared" si="37"/>
        <v>3.1409791634769708</v>
      </c>
      <c r="E72" s="5">
        <f t="shared" si="38"/>
        <v>3.1507871309653641</v>
      </c>
      <c r="F72" s="17">
        <f t="shared" si="64"/>
        <v>3.1444785038028478</v>
      </c>
      <c r="G72" s="18">
        <f t="shared" si="40"/>
        <v>5.474315113439215E-3</v>
      </c>
      <c r="H72" s="5">
        <f t="shared" si="41"/>
        <v>2.9626013394434878</v>
      </c>
      <c r="I72" s="5">
        <f t="shared" si="42"/>
        <v>2.9555145751340053</v>
      </c>
      <c r="J72" s="5">
        <f t="shared" si="43"/>
        <v>2.9641275770553617</v>
      </c>
      <c r="K72" s="17">
        <f t="shared" si="65"/>
        <v>2.9607478305442849</v>
      </c>
      <c r="L72" s="18">
        <f t="shared" si="45"/>
        <v>4.5959299335271014E-3</v>
      </c>
      <c r="M72" s="5">
        <f t="shared" si="46"/>
        <v>2.8910354153153111</v>
      </c>
      <c r="N72" s="5">
        <f t="shared" si="47"/>
        <v>2.890700397698875</v>
      </c>
      <c r="O72" s="5">
        <f t="shared" si="48"/>
        <v>2.9219464542294102</v>
      </c>
      <c r="P72" s="17">
        <f t="shared" si="66"/>
        <v>2.9012274224145322</v>
      </c>
      <c r="Q72" s="18">
        <f t="shared" si="50"/>
        <v>1.794398976566472E-2</v>
      </c>
      <c r="R72" s="5">
        <f t="shared" si="51"/>
        <v>2.9292656182530656</v>
      </c>
      <c r="S72" s="5">
        <f t="shared" si="52"/>
        <v>2.9322707758994904</v>
      </c>
      <c r="T72" s="5"/>
      <c r="U72" s="17">
        <f t="shared" si="67"/>
        <v>2.930768197076278</v>
      </c>
      <c r="V72" s="18">
        <f t="shared" si="55"/>
        <v>2.1249673503215302E-3</v>
      </c>
      <c r="X72" s="5">
        <v>13.856999999999999</v>
      </c>
      <c r="Y72" s="5">
        <v>13.835000000000001</v>
      </c>
      <c r="Z72" s="5">
        <v>14.151</v>
      </c>
      <c r="AA72" s="17">
        <f t="shared" si="68"/>
        <v>13.947666666666668</v>
      </c>
      <c r="AB72" s="18">
        <f t="shared" si="57"/>
        <v>0.17643506832070902</v>
      </c>
      <c r="AC72" s="5">
        <v>9.1748999999999992</v>
      </c>
      <c r="AD72" s="5">
        <v>9.0264000000000006</v>
      </c>
      <c r="AE72" s="5">
        <v>9.2072000000000003</v>
      </c>
      <c r="AF72" s="17">
        <f t="shared" si="69"/>
        <v>9.1361666666666661</v>
      </c>
      <c r="AG72" s="18">
        <f t="shared" si="59"/>
        <v>9.642283616101141E-2</v>
      </c>
      <c r="AH72" s="5">
        <v>7.7809999999999997</v>
      </c>
      <c r="AI72" s="5">
        <v>7.7750000000000004</v>
      </c>
      <c r="AJ72" s="5">
        <v>8.3550000000000004</v>
      </c>
      <c r="AK72" s="17">
        <f t="shared" si="70"/>
        <v>7.9703333333333335</v>
      </c>
      <c r="AL72" s="18">
        <f t="shared" si="61"/>
        <v>0.3331446132437586</v>
      </c>
      <c r="AM72" s="5">
        <v>8.4969999999999999</v>
      </c>
      <c r="AN72" s="5">
        <v>8.5559999999999992</v>
      </c>
      <c r="AO72" s="5" t="s">
        <v>5</v>
      </c>
      <c r="AP72" s="17">
        <f t="shared" si="71"/>
        <v>8.5264999999999986</v>
      </c>
      <c r="AQ72" s="18">
        <f t="shared" si="63"/>
        <v>4.1719300090005795E-2</v>
      </c>
    </row>
    <row r="73" spans="1:43" x14ac:dyDescent="0.2">
      <c r="A73" s="37" t="s">
        <v>39</v>
      </c>
      <c r="B73" s="1">
        <v>84</v>
      </c>
      <c r="C73" s="5">
        <f t="shared" si="36"/>
        <v>3.1772189593327163</v>
      </c>
      <c r="D73" s="5">
        <f t="shared" si="37"/>
        <v>3.166015456323775</v>
      </c>
      <c r="E73" s="5">
        <f t="shared" si="38"/>
        <v>3.1583021692280226</v>
      </c>
      <c r="F73" s="17">
        <f t="shared" si="64"/>
        <v>3.1671788616281713</v>
      </c>
      <c r="G73" s="18">
        <f t="shared" si="40"/>
        <v>9.5119067958523186E-3</v>
      </c>
      <c r="H73" s="5">
        <f t="shared" si="41"/>
        <v>2.8962560772771875</v>
      </c>
      <c r="I73" s="5">
        <f t="shared" si="42"/>
        <v>2.8938116780952265</v>
      </c>
      <c r="J73" s="5">
        <f t="shared" si="43"/>
        <v>2.9519588827318741</v>
      </c>
      <c r="K73" s="17">
        <f t="shared" si="65"/>
        <v>2.914008879368096</v>
      </c>
      <c r="L73" s="18">
        <f t="shared" si="45"/>
        <v>3.2888384550221798E-2</v>
      </c>
      <c r="M73" s="5">
        <f t="shared" si="46"/>
        <v>2.9370161074648142</v>
      </c>
      <c r="N73" s="5">
        <f t="shared" si="47"/>
        <v>2.9262395210458623</v>
      </c>
      <c r="O73" s="5">
        <f t="shared" si="48"/>
        <v>2.9153470623241917</v>
      </c>
      <c r="P73" s="17">
        <f t="shared" si="66"/>
        <v>2.9262008969449567</v>
      </c>
      <c r="Q73" s="18">
        <f t="shared" si="50"/>
        <v>1.0834574204483631E-2</v>
      </c>
      <c r="R73" s="5">
        <f t="shared" si="51"/>
        <v>2.935003151453655</v>
      </c>
      <c r="S73" s="5">
        <f t="shared" si="52"/>
        <v>2.9385197251764921</v>
      </c>
      <c r="T73" s="5">
        <f t="shared" si="53"/>
        <v>2.9361114316748544</v>
      </c>
      <c r="U73" s="17">
        <f t="shared" si="67"/>
        <v>2.9365447694350006</v>
      </c>
      <c r="V73" s="18">
        <f t="shared" si="55"/>
        <v>1.7978901239545696E-3</v>
      </c>
      <c r="X73" s="5">
        <v>15.039</v>
      </c>
      <c r="Y73" s="5">
        <v>14.656000000000001</v>
      </c>
      <c r="Z73" s="5">
        <v>14.398</v>
      </c>
      <c r="AA73" s="17">
        <f t="shared" si="68"/>
        <v>14.697666666666668</v>
      </c>
      <c r="AB73" s="18">
        <f t="shared" si="57"/>
        <v>0.32252493443660024</v>
      </c>
      <c r="AC73" s="5">
        <v>7.8750999999999998</v>
      </c>
      <c r="AD73" s="5">
        <v>7.8308999999999997</v>
      </c>
      <c r="AE73" s="5">
        <v>8.9527999999999999</v>
      </c>
      <c r="AF73" s="17">
        <f t="shared" si="69"/>
        <v>8.2195999999999998</v>
      </c>
      <c r="AG73" s="18">
        <f t="shared" si="59"/>
        <v>0.63535430273194815</v>
      </c>
      <c r="AH73" s="5">
        <v>8.65</v>
      </c>
      <c r="AI73" s="5">
        <v>8.4380000000000006</v>
      </c>
      <c r="AJ73" s="5">
        <v>8.2289999999999992</v>
      </c>
      <c r="AK73" s="17">
        <f t="shared" si="70"/>
        <v>8.4390000000000001</v>
      </c>
      <c r="AL73" s="18">
        <f t="shared" si="61"/>
        <v>0.21050178146514636</v>
      </c>
      <c r="AM73" s="5">
        <v>8.61</v>
      </c>
      <c r="AN73" s="5">
        <v>8.68</v>
      </c>
      <c r="AO73" s="5">
        <v>8.6319999999999997</v>
      </c>
      <c r="AP73" s="17">
        <f t="shared" si="71"/>
        <v>8.6406666666666663</v>
      </c>
      <c r="AQ73" s="18">
        <f t="shared" si="63"/>
        <v>3.5795716689756923E-2</v>
      </c>
    </row>
    <row r="74" spans="1:43" x14ac:dyDescent="0.2">
      <c r="A74" s="37" t="s">
        <v>39</v>
      </c>
      <c r="B74" s="1">
        <v>65</v>
      </c>
      <c r="C74" s="5">
        <f t="shared" si="36"/>
        <v>3.1934307237268453</v>
      </c>
      <c r="D74" s="5">
        <f t="shared" si="37"/>
        <v>3.2165881110755015</v>
      </c>
      <c r="E74" s="5">
        <f t="shared" si="38"/>
        <v>3.2050689642644592</v>
      </c>
      <c r="F74" s="17">
        <f t="shared" si="64"/>
        <v>3.2050292663556021</v>
      </c>
      <c r="G74" s="18">
        <f t="shared" si="40"/>
        <v>1.1578744713780528E-2</v>
      </c>
      <c r="H74" s="5">
        <f t="shared" si="41"/>
        <v>2.9169590156013583</v>
      </c>
      <c r="I74" s="5">
        <f t="shared" si="42"/>
        <v>2.9476150485407837</v>
      </c>
      <c r="J74" s="5">
        <f t="shared" si="43"/>
        <v>2.9184549824091439</v>
      </c>
      <c r="K74" s="17">
        <f t="shared" si="65"/>
        <v>2.927676348850428</v>
      </c>
      <c r="L74" s="18">
        <f t="shared" si="45"/>
        <v>1.7283613284817593E-2</v>
      </c>
      <c r="M74" s="5">
        <f t="shared" si="46"/>
        <v>3.0534626049254552</v>
      </c>
      <c r="N74" s="5">
        <f t="shared" si="47"/>
        <v>3.0664750137541312</v>
      </c>
      <c r="O74" s="5">
        <f t="shared" si="48"/>
        <v>3.0573237053692845</v>
      </c>
      <c r="P74" s="17">
        <f t="shared" si="66"/>
        <v>3.0590871080162905</v>
      </c>
      <c r="Q74" s="18">
        <f t="shared" si="50"/>
        <v>6.6830298183347802E-3</v>
      </c>
      <c r="R74" s="5">
        <f t="shared" si="51"/>
        <v>2.9514832307522934</v>
      </c>
      <c r="S74" s="5">
        <f t="shared" si="52"/>
        <v>2.9474827365569185</v>
      </c>
      <c r="T74" s="5">
        <f t="shared" si="53"/>
        <v>2.9508028229646586</v>
      </c>
      <c r="U74" s="17">
        <f t="shared" si="67"/>
        <v>2.9499229300912901</v>
      </c>
      <c r="V74" s="18">
        <f t="shared" si="55"/>
        <v>2.1404782300365435E-3</v>
      </c>
      <c r="X74" s="5">
        <v>15.611000000000001</v>
      </c>
      <c r="Y74" s="5">
        <v>16.466000000000001</v>
      </c>
      <c r="Z74" s="5">
        <v>16.035</v>
      </c>
      <c r="AA74" s="17">
        <f t="shared" si="68"/>
        <v>16.037333333333333</v>
      </c>
      <c r="AB74" s="18">
        <f t="shared" si="57"/>
        <v>0.42750477580178387</v>
      </c>
      <c r="AC74" s="5">
        <v>8.2596000000000007</v>
      </c>
      <c r="AD74" s="5">
        <v>8.8636999999999997</v>
      </c>
      <c r="AE74" s="5">
        <v>8.2881</v>
      </c>
      <c r="AF74" s="17">
        <f t="shared" si="69"/>
        <v>8.4704666666666668</v>
      </c>
      <c r="AG74" s="18">
        <f t="shared" si="59"/>
        <v>0.34084806488130903</v>
      </c>
      <c r="AH74" s="5">
        <v>11.31</v>
      </c>
      <c r="AI74" s="5">
        <v>11.654</v>
      </c>
      <c r="AJ74" s="5">
        <v>11.411</v>
      </c>
      <c r="AK74" s="17">
        <f t="shared" si="70"/>
        <v>11.458333333333334</v>
      </c>
      <c r="AL74" s="18">
        <f t="shared" si="61"/>
        <v>0.17681723143781339</v>
      </c>
      <c r="AM74" s="5">
        <v>8.9429999999999996</v>
      </c>
      <c r="AN74" s="5">
        <v>8.8610000000000007</v>
      </c>
      <c r="AO74" s="5">
        <v>8.9290000000000003</v>
      </c>
      <c r="AP74" s="17">
        <f t="shared" si="71"/>
        <v>8.9110000000000014</v>
      </c>
      <c r="AQ74" s="18">
        <f t="shared" si="63"/>
        <v>4.3863424398922164E-2</v>
      </c>
    </row>
    <row r="75" spans="1:43" x14ac:dyDescent="0.2">
      <c r="A75" s="37" t="s">
        <v>39</v>
      </c>
      <c r="B75" s="1">
        <v>33</v>
      </c>
      <c r="C75" s="5">
        <f t="shared" si="36"/>
        <v>3.2241444321712902</v>
      </c>
      <c r="D75" s="5">
        <f t="shared" si="37"/>
        <v>3.2264452327482274</v>
      </c>
      <c r="E75" s="5">
        <f t="shared" si="38"/>
        <v>3.2185355052165279</v>
      </c>
      <c r="F75" s="17">
        <f t="shared" si="64"/>
        <v>3.2230417233786817</v>
      </c>
      <c r="G75" s="18">
        <f t="shared" si="40"/>
        <v>4.0685282864204282E-3</v>
      </c>
      <c r="H75" s="5">
        <f t="shared" si="41"/>
        <v>3.0015995971930836</v>
      </c>
      <c r="I75" s="5">
        <f t="shared" si="42"/>
        <v>2.9918239268084683</v>
      </c>
      <c r="J75" s="5">
        <f t="shared" si="43"/>
        <v>3.0143903148941931</v>
      </c>
      <c r="K75" s="17">
        <f t="shared" si="65"/>
        <v>3.0026046129652482</v>
      </c>
      <c r="L75" s="18">
        <f t="shared" si="45"/>
        <v>1.1316713760434605E-2</v>
      </c>
      <c r="M75" s="5">
        <f t="shared" si="46"/>
        <v>3.017534159437198</v>
      </c>
      <c r="N75" s="5">
        <f t="shared" si="47"/>
        <v>3.0008677215312267</v>
      </c>
      <c r="O75" s="5">
        <f t="shared" si="48"/>
        <v>3.0052234248581362</v>
      </c>
      <c r="P75" s="17">
        <f t="shared" si="66"/>
        <v>3.0078751019421865</v>
      </c>
      <c r="Q75" s="18">
        <f t="shared" si="50"/>
        <v>8.6438464607464863E-3</v>
      </c>
      <c r="R75" s="5">
        <f t="shared" si="51"/>
        <v>3.0386201619497029</v>
      </c>
      <c r="S75" s="5">
        <f t="shared" si="52"/>
        <v>3.0402857989324916</v>
      </c>
      <c r="T75" s="5">
        <f t="shared" si="53"/>
        <v>3.0329811930973678</v>
      </c>
      <c r="U75" s="17">
        <f t="shared" si="67"/>
        <v>3.0372957179931874</v>
      </c>
      <c r="V75" s="18">
        <f t="shared" si="55"/>
        <v>3.8281758641804764E-3</v>
      </c>
      <c r="X75" s="5">
        <v>16.754999999999999</v>
      </c>
      <c r="Y75" s="5">
        <v>16.844000000000001</v>
      </c>
      <c r="Z75" s="5">
        <v>16.54</v>
      </c>
      <c r="AA75" s="17">
        <f t="shared" si="68"/>
        <v>16.713000000000001</v>
      </c>
      <c r="AB75" s="18">
        <f t="shared" si="57"/>
        <v>0.15629139451678156</v>
      </c>
      <c r="AC75" s="5">
        <v>10.036899999999999</v>
      </c>
      <c r="AD75" s="5">
        <v>9.8134999999999994</v>
      </c>
      <c r="AE75" s="5">
        <v>10.3369</v>
      </c>
      <c r="AF75" s="17">
        <f t="shared" si="69"/>
        <v>10.062433333333333</v>
      </c>
      <c r="AG75" s="18">
        <f t="shared" si="59"/>
        <v>0.26263254431492961</v>
      </c>
      <c r="AH75" s="5">
        <v>10.412000000000001</v>
      </c>
      <c r="AI75" s="5">
        <v>10.02</v>
      </c>
      <c r="AJ75" s="5">
        <v>10.121</v>
      </c>
      <c r="AK75" s="17">
        <f t="shared" si="70"/>
        <v>10.184333333333335</v>
      </c>
      <c r="AL75" s="18">
        <f t="shared" si="61"/>
        <v>0.2035296866143452</v>
      </c>
      <c r="AM75" s="5">
        <v>10.93</v>
      </c>
      <c r="AN75" s="5">
        <v>10.972</v>
      </c>
      <c r="AO75" s="5">
        <v>10.789</v>
      </c>
      <c r="AP75" s="17">
        <f t="shared" si="71"/>
        <v>10.897</v>
      </c>
      <c r="AQ75" s="18">
        <f t="shared" si="63"/>
        <v>9.5859271852022671E-2</v>
      </c>
    </row>
    <row r="76" spans="1:43" x14ac:dyDescent="0.2">
      <c r="A76" s="37" t="s">
        <v>39</v>
      </c>
      <c r="B76" s="1">
        <v>41</v>
      </c>
      <c r="C76" s="5">
        <f t="shared" si="36"/>
        <v>3.3243441989390408</v>
      </c>
      <c r="D76" s="5">
        <f t="shared" si="37"/>
        <v>3.3302513899179091</v>
      </c>
      <c r="E76" s="5">
        <f t="shared" si="38"/>
        <v>3.3246322199229108</v>
      </c>
      <c r="F76" s="17">
        <f t="shared" si="64"/>
        <v>3.3264092695932868</v>
      </c>
      <c r="G76" s="18">
        <f t="shared" si="40"/>
        <v>3.3304887724542554E-3</v>
      </c>
      <c r="H76" s="5">
        <f t="shared" si="41"/>
        <v>3.1756016780903087</v>
      </c>
      <c r="I76" s="5">
        <f t="shared" si="42"/>
        <v>3.1892179169484427</v>
      </c>
      <c r="J76" s="5">
        <f t="shared" si="43"/>
        <v>3.198285853936349</v>
      </c>
      <c r="K76" s="17">
        <f t="shared" si="65"/>
        <v>3.1877018163250335</v>
      </c>
      <c r="L76" s="18">
        <f t="shared" si="45"/>
        <v>1.141783163646873E-2</v>
      </c>
      <c r="M76" s="5">
        <f t="shared" si="46"/>
        <v>3.2973446145346941</v>
      </c>
      <c r="N76" s="5">
        <f t="shared" si="47"/>
        <v>3.2730939116720035</v>
      </c>
      <c r="O76" s="5">
        <f t="shared" si="48"/>
        <v>3.2720041462434422</v>
      </c>
      <c r="P76" s="17">
        <f t="shared" si="66"/>
        <v>3.2808142241500469</v>
      </c>
      <c r="Q76" s="18">
        <f t="shared" si="50"/>
        <v>1.4326103862319192E-2</v>
      </c>
      <c r="R76" s="5">
        <f t="shared" si="51"/>
        <v>3.1934307237268453</v>
      </c>
      <c r="S76" s="5">
        <f t="shared" si="52"/>
        <v>3.1992064791616577</v>
      </c>
      <c r="T76" s="5">
        <f t="shared" si="53"/>
        <v>3.2006590162517194</v>
      </c>
      <c r="U76" s="17">
        <f t="shared" si="67"/>
        <v>3.1977654063800744</v>
      </c>
      <c r="V76" s="18">
        <f t="shared" si="55"/>
        <v>3.8235547959527671E-3</v>
      </c>
      <c r="X76" s="5">
        <v>21.103000000000002</v>
      </c>
      <c r="Y76" s="5">
        <v>21.391999999999999</v>
      </c>
      <c r="Z76" s="5">
        <v>21.117000000000001</v>
      </c>
      <c r="AA76" s="17">
        <f t="shared" si="68"/>
        <v>21.204000000000004</v>
      </c>
      <c r="AB76" s="18">
        <f t="shared" si="57"/>
        <v>0.16296318602678234</v>
      </c>
      <c r="AC76" s="5">
        <v>14.9831</v>
      </c>
      <c r="AD76" s="5">
        <v>15.4603</v>
      </c>
      <c r="AE76" s="5">
        <v>15.7865</v>
      </c>
      <c r="AF76" s="17">
        <f t="shared" si="69"/>
        <v>15.409966666666667</v>
      </c>
      <c r="AG76" s="18">
        <f t="shared" si="59"/>
        <v>0.40405813113131789</v>
      </c>
      <c r="AH76" s="5">
        <v>19.831</v>
      </c>
      <c r="AI76" s="5">
        <v>18.754000000000001</v>
      </c>
      <c r="AJ76" s="5">
        <v>18.707000000000001</v>
      </c>
      <c r="AK76" s="17">
        <f t="shared" si="70"/>
        <v>19.097333333333335</v>
      </c>
      <c r="AL76" s="18">
        <f t="shared" si="61"/>
        <v>0.6358084092974331</v>
      </c>
      <c r="AM76" s="5">
        <v>15.611000000000001</v>
      </c>
      <c r="AN76" s="5">
        <v>15.82</v>
      </c>
      <c r="AO76" s="5">
        <v>15.872999999999999</v>
      </c>
      <c r="AP76" s="17">
        <f t="shared" si="71"/>
        <v>15.768000000000001</v>
      </c>
      <c r="AQ76" s="18">
        <f t="shared" si="63"/>
        <v>0.13852436608770258</v>
      </c>
    </row>
    <row r="77" spans="1:43" x14ac:dyDescent="0.2">
      <c r="A77" s="37" t="s">
        <v>39</v>
      </c>
      <c r="B77" s="1">
        <v>51</v>
      </c>
      <c r="C77" s="5">
        <f t="shared" si="36"/>
        <v>3.3325192513737312</v>
      </c>
      <c r="D77" s="5">
        <f t="shared" si="37"/>
        <v>3.3435661323861248</v>
      </c>
      <c r="E77" s="5">
        <f t="shared" si="38"/>
        <v>3.349685397810314</v>
      </c>
      <c r="F77" s="17">
        <f t="shared" si="64"/>
        <v>3.3419235938567233</v>
      </c>
      <c r="G77" s="18">
        <f t="shared" si="40"/>
        <v>8.7001491645820606E-3</v>
      </c>
      <c r="H77" s="5">
        <f t="shared" si="41"/>
        <v>3.2024556211381312</v>
      </c>
      <c r="I77" s="5">
        <f t="shared" si="42"/>
        <v>3.1937060521900413</v>
      </c>
      <c r="J77" s="5">
        <f t="shared" si="43"/>
        <v>3.2199275305164554</v>
      </c>
      <c r="K77" s="17">
        <f t="shared" si="65"/>
        <v>3.2053630679482095</v>
      </c>
      <c r="L77" s="18">
        <f t="shared" si="45"/>
        <v>1.3350333951655514E-2</v>
      </c>
      <c r="M77" s="5">
        <f t="shared" si="46"/>
        <v>3.3286853369831508</v>
      </c>
      <c r="N77" s="5">
        <f t="shared" si="47"/>
        <v>3.3312247810207323</v>
      </c>
      <c r="O77" s="5">
        <f t="shared" si="48"/>
        <v>3.3271136164649686</v>
      </c>
      <c r="P77" s="17">
        <f t="shared" si="66"/>
        <v>3.3290079114896174</v>
      </c>
      <c r="Q77" s="18">
        <f t="shared" si="50"/>
        <v>2.0744780633471117E-3</v>
      </c>
      <c r="R77" s="5">
        <f t="shared" si="51"/>
        <v>3.3443726219064742</v>
      </c>
      <c r="S77" s="5">
        <f t="shared" si="52"/>
        <v>3.3378185287717015</v>
      </c>
      <c r="T77" s="5">
        <f t="shared" si="53"/>
        <v>3.3439400576457108</v>
      </c>
      <c r="U77" s="17">
        <f t="shared" si="67"/>
        <v>3.342043736107962</v>
      </c>
      <c r="V77" s="18">
        <f t="shared" si="55"/>
        <v>3.6655232553778369E-3</v>
      </c>
      <c r="X77" s="5">
        <v>21.504000000000001</v>
      </c>
      <c r="Y77" s="5">
        <v>22.058</v>
      </c>
      <c r="Z77" s="5">
        <v>22.370999999999999</v>
      </c>
      <c r="AA77" s="17">
        <f t="shared" si="68"/>
        <v>21.977666666666664</v>
      </c>
      <c r="AB77" s="18">
        <f t="shared" si="57"/>
        <v>0.4390470741655525</v>
      </c>
      <c r="AC77" s="5">
        <v>15.938800000000001</v>
      </c>
      <c r="AD77" s="5">
        <v>15.620900000000001</v>
      </c>
      <c r="AE77" s="5">
        <v>16.5931</v>
      </c>
      <c r="AF77" s="17">
        <f t="shared" si="69"/>
        <v>16.050933333333333</v>
      </c>
      <c r="AG77" s="18">
        <f t="shared" si="59"/>
        <v>0.49570517783591173</v>
      </c>
      <c r="AH77" s="5">
        <v>21.315000000000001</v>
      </c>
      <c r="AI77" s="5">
        <v>21.44</v>
      </c>
      <c r="AJ77" s="5">
        <v>21.238</v>
      </c>
      <c r="AK77" s="17">
        <f t="shared" si="70"/>
        <v>21.331</v>
      </c>
      <c r="AL77" s="18">
        <f t="shared" si="61"/>
        <v>0.10194606417120851</v>
      </c>
      <c r="AM77" s="5">
        <v>22.099</v>
      </c>
      <c r="AN77" s="5">
        <v>21.768000000000001</v>
      </c>
      <c r="AO77" s="5">
        <v>22.077000000000002</v>
      </c>
      <c r="AP77" s="17">
        <f t="shared" si="71"/>
        <v>21.981333333333335</v>
      </c>
      <c r="AQ77" s="18">
        <f t="shared" si="63"/>
        <v>0.18507926229951691</v>
      </c>
    </row>
    <row r="78" spans="1:43" x14ac:dyDescent="0.2">
      <c r="A78" s="37" t="s">
        <v>39</v>
      </c>
      <c r="B78" s="1">
        <v>90</v>
      </c>
      <c r="C78" s="5">
        <f t="shared" si="36"/>
        <v>3.3789608467708918</v>
      </c>
      <c r="D78" s="5">
        <f t="shared" si="37"/>
        <v>3.3734269621857429</v>
      </c>
      <c r="E78" s="5">
        <f t="shared" si="38"/>
        <v>3.3638187375641775</v>
      </c>
      <c r="F78" s="17">
        <f t="shared" si="64"/>
        <v>3.372068848840271</v>
      </c>
      <c r="G78" s="18">
        <f t="shared" si="40"/>
        <v>7.6618680294937144E-3</v>
      </c>
      <c r="H78" s="5">
        <f t="shared" si="41"/>
        <v>3.0677773586333172</v>
      </c>
      <c r="I78" s="5">
        <f t="shared" si="42"/>
        <v>3.060214182496813</v>
      </c>
      <c r="J78" s="5">
        <f t="shared" si="43"/>
        <v>3.1252632504615745</v>
      </c>
      <c r="K78" s="17">
        <f t="shared" si="65"/>
        <v>3.0844182638639013</v>
      </c>
      <c r="L78" s="18">
        <f t="shared" si="45"/>
        <v>3.5574360232350027E-2</v>
      </c>
      <c r="M78" s="5">
        <f t="shared" si="46"/>
        <v>3.1281730147497284</v>
      </c>
      <c r="N78" s="5">
        <f t="shared" si="47"/>
        <v>3.1300763325171639</v>
      </c>
      <c r="O78" s="5">
        <f t="shared" si="48"/>
        <v>3.1291741029677675</v>
      </c>
      <c r="P78" s="17">
        <f t="shared" si="66"/>
        <v>3.1291411500782202</v>
      </c>
      <c r="Q78" s="18">
        <f t="shared" si="50"/>
        <v>9.5208668232258753E-4</v>
      </c>
      <c r="R78" s="5">
        <f t="shared" si="51"/>
        <v>3.105748555526993</v>
      </c>
      <c r="S78" s="5">
        <f t="shared" si="52"/>
        <v>3.1034958441097658</v>
      </c>
      <c r="T78" s="5">
        <f t="shared" si="53"/>
        <v>3.104008850999243</v>
      </c>
      <c r="U78" s="17">
        <f t="shared" si="67"/>
        <v>3.1044177502120007</v>
      </c>
      <c r="V78" s="18">
        <f t="shared" si="55"/>
        <v>1.1807100012161665E-3</v>
      </c>
      <c r="X78" s="5">
        <v>23.931000000000001</v>
      </c>
      <c r="Y78" s="5">
        <v>23.628</v>
      </c>
      <c r="Z78" s="5">
        <v>23.111000000000001</v>
      </c>
      <c r="AA78" s="17">
        <f t="shared" si="68"/>
        <v>23.556666666666668</v>
      </c>
      <c r="AB78" s="18">
        <f t="shared" si="57"/>
        <v>0.41462794567338729</v>
      </c>
      <c r="AC78" s="5">
        <v>11.689</v>
      </c>
      <c r="AD78" s="5">
        <v>11.4872</v>
      </c>
      <c r="AE78" s="5">
        <v>13.343299999999999</v>
      </c>
      <c r="AF78" s="17">
        <f t="shared" si="69"/>
        <v>12.173166666666667</v>
      </c>
      <c r="AG78" s="18">
        <f t="shared" si="59"/>
        <v>1.0183760716618064</v>
      </c>
      <c r="AH78" s="5">
        <v>13.433</v>
      </c>
      <c r="AI78" s="5">
        <v>13.492000000000001</v>
      </c>
      <c r="AJ78" s="5">
        <v>13.464</v>
      </c>
      <c r="AK78" s="17">
        <f t="shared" si="70"/>
        <v>13.463000000000001</v>
      </c>
      <c r="AL78" s="18">
        <f t="shared" si="61"/>
        <v>2.9512709126747937E-2</v>
      </c>
      <c r="AM78" s="5">
        <v>12.757</v>
      </c>
      <c r="AN78" s="5">
        <v>12.691000000000001</v>
      </c>
      <c r="AO78" s="5">
        <v>12.706</v>
      </c>
      <c r="AP78" s="17">
        <f t="shared" si="71"/>
        <v>12.717999999999998</v>
      </c>
      <c r="AQ78" s="18">
        <f t="shared" si="63"/>
        <v>3.4597687784012003E-2</v>
      </c>
    </row>
    <row r="79" spans="1:43" x14ac:dyDescent="0.2">
      <c r="A79" s="37" t="s">
        <v>39</v>
      </c>
      <c r="B79" s="1">
        <v>49</v>
      </c>
      <c r="C79" s="5">
        <f t="shared" si="36"/>
        <v>3.4132326863945166</v>
      </c>
      <c r="D79" s="5">
        <f t="shared" si="37"/>
        <v>3.4349997913501733</v>
      </c>
      <c r="E79" s="5">
        <f t="shared" si="38"/>
        <v>3.4050046650503694</v>
      </c>
      <c r="F79" s="17">
        <f t="shared" si="64"/>
        <v>3.4177457142650192</v>
      </c>
      <c r="G79" s="18">
        <f t="shared" si="40"/>
        <v>1.5498466564639587E-2</v>
      </c>
      <c r="H79" s="5">
        <f t="shared" si="41"/>
        <v>3.2263266132128376</v>
      </c>
      <c r="I79" s="5">
        <f t="shared" si="42"/>
        <v>3.1266281093208228</v>
      </c>
      <c r="J79" s="5">
        <f t="shared" si="43"/>
        <v>3.247069386469541</v>
      </c>
      <c r="K79" s="17">
        <f t="shared" si="65"/>
        <v>3.2000080363344003</v>
      </c>
      <c r="L79" s="18">
        <f t="shared" si="45"/>
        <v>6.4389641457172631E-2</v>
      </c>
      <c r="M79" s="5">
        <f t="shared" si="46"/>
        <v>3.26934946929472</v>
      </c>
      <c r="N79" s="5">
        <f t="shared" si="47"/>
        <v>3.2811243094492752</v>
      </c>
      <c r="O79" s="5">
        <f t="shared" si="48"/>
        <v>3.2771735554857853</v>
      </c>
      <c r="P79" s="17">
        <f t="shared" si="66"/>
        <v>3.2758824447432602</v>
      </c>
      <c r="Q79" s="18">
        <f t="shared" si="50"/>
        <v>5.992657205149415E-3</v>
      </c>
      <c r="R79" s="5">
        <f t="shared" si="51"/>
        <v>3.2065560440990297</v>
      </c>
      <c r="S79" s="5">
        <f t="shared" si="52"/>
        <v>3.2100776242952871</v>
      </c>
      <c r="T79" s="5">
        <f t="shared" si="53"/>
        <v>3.2129063927503023</v>
      </c>
      <c r="U79" s="17">
        <f t="shared" si="67"/>
        <v>3.2098466870482061</v>
      </c>
      <c r="V79" s="18">
        <f t="shared" si="55"/>
        <v>3.1814668012171425E-3</v>
      </c>
      <c r="X79" s="5">
        <v>25.896000000000001</v>
      </c>
      <c r="Y79" s="5">
        <v>27.227</v>
      </c>
      <c r="Z79" s="5">
        <v>25.41</v>
      </c>
      <c r="AA79" s="17">
        <f t="shared" si="68"/>
        <v>26.177666666666667</v>
      </c>
      <c r="AB79" s="18">
        <f t="shared" si="57"/>
        <v>0.94067759266038298</v>
      </c>
      <c r="AC79" s="5">
        <v>16.839400000000001</v>
      </c>
      <c r="AD79" s="5">
        <v>13.385300000000001</v>
      </c>
      <c r="AE79" s="5">
        <v>17.6632</v>
      </c>
      <c r="AF79" s="17">
        <f t="shared" si="69"/>
        <v>15.962633333333335</v>
      </c>
      <c r="AG79" s="18">
        <f t="shared" si="59"/>
        <v>2.2697239795475865</v>
      </c>
      <c r="AH79" s="5">
        <v>18.593</v>
      </c>
      <c r="AI79" s="5">
        <v>19.103999999999999</v>
      </c>
      <c r="AJ79" s="5">
        <v>18.931000000000001</v>
      </c>
      <c r="AK79" s="17">
        <f t="shared" si="70"/>
        <v>18.876000000000001</v>
      </c>
      <c r="AL79" s="18">
        <f t="shared" si="61"/>
        <v>0.25990190457170542</v>
      </c>
      <c r="AM79" s="5">
        <v>16.09</v>
      </c>
      <c r="AN79" s="5">
        <v>16.221</v>
      </c>
      <c r="AO79" s="5">
        <v>16.327000000000002</v>
      </c>
      <c r="AP79" s="17">
        <f t="shared" si="71"/>
        <v>16.212666666666667</v>
      </c>
      <c r="AQ79" s="18">
        <f t="shared" si="63"/>
        <v>0.11871955750142243</v>
      </c>
    </row>
    <row r="80" spans="1:43" x14ac:dyDescent="0.2">
      <c r="A80" s="37" t="s">
        <v>39</v>
      </c>
      <c r="B80" s="1">
        <v>42</v>
      </c>
      <c r="C80" s="5">
        <f t="shared" si="36"/>
        <v>3.6170108311990847</v>
      </c>
      <c r="D80" s="5">
        <f t="shared" si="37"/>
        <v>3.6104578710045816</v>
      </c>
      <c r="E80" s="5">
        <f t="shared" si="38"/>
        <v>3.6198651873916452</v>
      </c>
      <c r="F80" s="17">
        <f t="shared" si="64"/>
        <v>3.6157779631984375</v>
      </c>
      <c r="G80" s="18">
        <f t="shared" si="40"/>
        <v>4.8233155641990051E-3</v>
      </c>
      <c r="H80" s="5">
        <f t="shared" si="41"/>
        <v>3.3820981273355959</v>
      </c>
      <c r="I80" s="5">
        <f t="shared" si="42"/>
        <v>3.4139465319376265</v>
      </c>
      <c r="J80" s="5">
        <f t="shared" si="43"/>
        <v>3.4211809418537449</v>
      </c>
      <c r="K80" s="17">
        <f t="shared" si="65"/>
        <v>3.4057418670423227</v>
      </c>
      <c r="L80" s="18">
        <f t="shared" si="45"/>
        <v>2.0793123675825764E-2</v>
      </c>
      <c r="M80" s="5">
        <f t="shared" si="46"/>
        <v>3.368863081898295</v>
      </c>
      <c r="N80" s="5">
        <f t="shared" si="47"/>
        <v>3.3689559453455029</v>
      </c>
      <c r="O80" s="5">
        <f t="shared" si="48"/>
        <v>3.3772333767527489</v>
      </c>
      <c r="P80" s="17">
        <f t="shared" si="66"/>
        <v>3.3716841346655158</v>
      </c>
      <c r="Q80" s="18">
        <f t="shared" si="50"/>
        <v>4.8060089171783763E-3</v>
      </c>
      <c r="R80" s="5">
        <f t="shared" si="51"/>
        <v>3.3795593109183275</v>
      </c>
      <c r="S80" s="5">
        <f t="shared" si="52"/>
        <v>3.3761935868842849</v>
      </c>
      <c r="T80" s="5">
        <f t="shared" si="53"/>
        <v>3.3818187716257344</v>
      </c>
      <c r="U80" s="17">
        <f t="shared" si="67"/>
        <v>3.3791905564761158</v>
      </c>
      <c r="V80" s="18">
        <f t="shared" si="55"/>
        <v>2.8306643606841155E-3</v>
      </c>
      <c r="X80" s="5">
        <v>41.401000000000003</v>
      </c>
      <c r="Y80" s="5">
        <v>40.780999999999999</v>
      </c>
      <c r="Z80" s="5">
        <v>41.673999999999999</v>
      </c>
      <c r="AA80" s="17">
        <f t="shared" si="68"/>
        <v>41.285333333333334</v>
      </c>
      <c r="AB80" s="18">
        <f t="shared" si="57"/>
        <v>0.45759844113953679</v>
      </c>
      <c r="AC80" s="5">
        <v>24.104500000000002</v>
      </c>
      <c r="AD80" s="5">
        <v>25.938600000000001</v>
      </c>
      <c r="AE80" s="5">
        <v>26.374300000000002</v>
      </c>
      <c r="AF80" s="17">
        <f t="shared" si="69"/>
        <v>25.472466666666666</v>
      </c>
      <c r="AG80" s="18">
        <f t="shared" si="59"/>
        <v>1.2045572727493421</v>
      </c>
      <c r="AH80" s="5">
        <v>23.381</v>
      </c>
      <c r="AI80" s="5">
        <v>23.385999999999999</v>
      </c>
      <c r="AJ80" s="5">
        <v>23.835999999999999</v>
      </c>
      <c r="AK80" s="17">
        <f t="shared" si="70"/>
        <v>23.534333333333333</v>
      </c>
      <c r="AL80" s="18">
        <f t="shared" si="61"/>
        <v>0.26126295821132578</v>
      </c>
      <c r="AM80" s="5">
        <v>23.963999999999999</v>
      </c>
      <c r="AN80" s="5">
        <v>23.779</v>
      </c>
      <c r="AO80" s="5">
        <v>24.088999999999999</v>
      </c>
      <c r="AP80" s="17">
        <f t="shared" si="71"/>
        <v>23.943999999999999</v>
      </c>
      <c r="AQ80" s="18">
        <f t="shared" si="63"/>
        <v>0.15596473960482155</v>
      </c>
    </row>
    <row r="81" spans="1:28" x14ac:dyDescent="0.2">
      <c r="A81" s="1"/>
      <c r="B81" s="1"/>
      <c r="C81" s="1"/>
      <c r="D81" s="1"/>
      <c r="E81" s="1"/>
      <c r="F81" s="17"/>
      <c r="G81" s="13"/>
      <c r="H81" s="1"/>
      <c r="I81" s="1"/>
      <c r="J81" s="1"/>
      <c r="K81" s="17"/>
      <c r="L81" s="13"/>
      <c r="M81" s="1"/>
      <c r="N81" s="1"/>
      <c r="O81" s="1"/>
      <c r="P81" s="17"/>
      <c r="Q81" s="13"/>
      <c r="R81" s="1"/>
      <c r="S81" s="1"/>
      <c r="T81" s="1"/>
      <c r="U81" s="17"/>
      <c r="V81" s="13"/>
      <c r="AB81" s="13"/>
    </row>
    <row r="82" spans="1:28" x14ac:dyDescent="0.2">
      <c r="A82" s="1"/>
      <c r="B82" s="1"/>
      <c r="C82" s="1"/>
      <c r="D82" s="1"/>
      <c r="E82" s="1"/>
      <c r="F82" s="15"/>
      <c r="G82" s="13"/>
      <c r="H82" s="1"/>
      <c r="I82" s="1"/>
      <c r="J82" s="1"/>
      <c r="K82" s="15"/>
      <c r="L82" s="13"/>
      <c r="M82" s="1"/>
      <c r="N82" s="1"/>
      <c r="O82" s="1"/>
      <c r="P82" s="15"/>
      <c r="Q82" s="13"/>
      <c r="R82" s="1"/>
      <c r="S82" s="1"/>
      <c r="T82" s="1"/>
      <c r="U82" s="15"/>
      <c r="V82" s="13"/>
    </row>
    <row r="83" spans="1:28" x14ac:dyDescent="0.2">
      <c r="A83" s="1"/>
      <c r="B83" s="1"/>
      <c r="C83" s="1"/>
      <c r="D83" s="1"/>
      <c r="E83" s="1"/>
      <c r="F83" s="16"/>
      <c r="G83" s="14"/>
      <c r="H83" s="1"/>
      <c r="I83" s="1"/>
      <c r="J83" s="1"/>
      <c r="K83" s="16"/>
      <c r="L83" s="14"/>
      <c r="M83" s="1"/>
      <c r="N83" s="1"/>
      <c r="O83" s="1"/>
      <c r="P83" s="16"/>
      <c r="Q83" s="14"/>
      <c r="R83" s="1"/>
      <c r="S83" s="1"/>
      <c r="T83" s="1"/>
      <c r="U83" s="16"/>
      <c r="V83" s="14"/>
    </row>
    <row r="84" spans="1:28" x14ac:dyDescent="0.2">
      <c r="A84" s="1"/>
      <c r="B84" s="1"/>
      <c r="C84" s="1"/>
      <c r="D84" s="1"/>
      <c r="E84" s="1"/>
      <c r="F84" s="16"/>
      <c r="G84" s="14"/>
      <c r="H84" s="1"/>
      <c r="I84" s="1"/>
      <c r="J84" s="1"/>
      <c r="K84" s="16"/>
      <c r="L84" s="14"/>
      <c r="M84" s="1"/>
      <c r="N84" s="1"/>
      <c r="O84" s="1"/>
      <c r="P84" s="16"/>
      <c r="Q84" s="14"/>
      <c r="R84" s="1"/>
      <c r="S84" s="1"/>
      <c r="T84" s="1"/>
      <c r="U84" s="16"/>
      <c r="V84" s="14"/>
    </row>
  </sheetData>
  <mergeCells count="34">
    <mergeCell ref="R3:T3"/>
    <mergeCell ref="A2:A4"/>
    <mergeCell ref="B2:B4"/>
    <mergeCell ref="C2:G2"/>
    <mergeCell ref="H2:L2"/>
    <mergeCell ref="M2:Q2"/>
    <mergeCell ref="R2:V2"/>
    <mergeCell ref="C3:E3"/>
    <mergeCell ref="F3:F4"/>
    <mergeCell ref="G3:G4"/>
    <mergeCell ref="H3:J3"/>
    <mergeCell ref="K3:K4"/>
    <mergeCell ref="L3:L4"/>
    <mergeCell ref="M3:O3"/>
    <mergeCell ref="P3:P4"/>
    <mergeCell ref="Q3:Q4"/>
    <mergeCell ref="AM2:AQ2"/>
    <mergeCell ref="X3:Z3"/>
    <mergeCell ref="AA3:AA4"/>
    <mergeCell ref="AB3:AB4"/>
    <mergeCell ref="AC3:AE3"/>
    <mergeCell ref="U3:U4"/>
    <mergeCell ref="V3:V4"/>
    <mergeCell ref="X2:AB2"/>
    <mergeCell ref="AC2:AG2"/>
    <mergeCell ref="AH2:AL2"/>
    <mergeCell ref="AP3:AP4"/>
    <mergeCell ref="AQ3:AQ4"/>
    <mergeCell ref="AF3:AF4"/>
    <mergeCell ref="AG3:AG4"/>
    <mergeCell ref="AH3:AJ3"/>
    <mergeCell ref="AK3:AK4"/>
    <mergeCell ref="AL3:AL4"/>
    <mergeCell ref="AM3:AO3"/>
  </mergeCells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4"/>
  <sheetViews>
    <sheetView zoomScaleNormal="100" workbookViewId="0"/>
  </sheetViews>
  <sheetFormatPr defaultColWidth="8.83203125" defaultRowHeight="12.75" x14ac:dyDescent="0.2"/>
  <cols>
    <col min="1" max="1" width="15.5" style="10" customWidth="1"/>
    <col min="2" max="2" width="10.6640625" style="10" customWidth="1"/>
    <col min="3" max="6" width="8.83203125" style="10"/>
    <col min="7" max="7" width="8.83203125" style="12"/>
    <col min="8" max="11" width="8.83203125" style="10"/>
    <col min="12" max="12" width="8.83203125" style="12"/>
    <col min="13" max="16" width="8.83203125" style="10"/>
    <col min="17" max="17" width="8.83203125" style="12"/>
    <col min="18" max="21" width="8.83203125" style="10"/>
    <col min="22" max="22" width="8.83203125" style="12"/>
    <col min="23" max="16384" width="8.83203125" style="10"/>
  </cols>
  <sheetData>
    <row r="1" spans="1:25" x14ac:dyDescent="0.2">
      <c r="A1" s="11"/>
      <c r="B1" s="1"/>
      <c r="C1" s="1"/>
      <c r="D1" s="1"/>
      <c r="E1" s="1"/>
      <c r="F1" s="15"/>
      <c r="G1" s="13"/>
      <c r="H1" s="1"/>
      <c r="I1" s="1"/>
      <c r="J1" s="1"/>
      <c r="K1" s="15"/>
      <c r="L1" s="13"/>
      <c r="M1" s="1"/>
      <c r="N1" s="1"/>
      <c r="O1" s="1"/>
      <c r="P1" s="15"/>
      <c r="Q1" s="13"/>
      <c r="R1" s="1"/>
      <c r="S1" s="1"/>
      <c r="T1" s="1"/>
      <c r="U1" s="15"/>
      <c r="V1" s="13"/>
      <c r="X1" s="15"/>
      <c r="Y1" s="15"/>
    </row>
    <row r="2" spans="1:25" s="25" customFormat="1" x14ac:dyDescent="0.2">
      <c r="A2" s="72" t="s">
        <v>38</v>
      </c>
      <c r="B2" s="70" t="s">
        <v>37</v>
      </c>
      <c r="C2" s="70" t="s">
        <v>32</v>
      </c>
      <c r="D2" s="70"/>
      <c r="E2" s="70"/>
      <c r="F2" s="70"/>
      <c r="G2" s="70"/>
      <c r="H2" s="70" t="s">
        <v>33</v>
      </c>
      <c r="I2" s="70"/>
      <c r="J2" s="70"/>
      <c r="K2" s="70"/>
      <c r="L2" s="70"/>
      <c r="M2" s="70" t="s">
        <v>34</v>
      </c>
      <c r="N2" s="70"/>
      <c r="O2" s="70"/>
      <c r="P2" s="70"/>
      <c r="Q2" s="70"/>
      <c r="R2" s="70" t="s">
        <v>35</v>
      </c>
      <c r="S2" s="70"/>
      <c r="T2" s="70"/>
      <c r="U2" s="70"/>
      <c r="V2" s="70"/>
    </row>
    <row r="3" spans="1:25" s="25" customFormat="1" x14ac:dyDescent="0.2">
      <c r="A3" s="72"/>
      <c r="B3" s="70"/>
      <c r="C3" s="70" t="s">
        <v>36</v>
      </c>
      <c r="D3" s="70"/>
      <c r="E3" s="70"/>
      <c r="F3" s="71" t="s">
        <v>0</v>
      </c>
      <c r="G3" s="71" t="s">
        <v>46</v>
      </c>
      <c r="H3" s="70" t="s">
        <v>36</v>
      </c>
      <c r="I3" s="70"/>
      <c r="J3" s="70"/>
      <c r="K3" s="71" t="s">
        <v>0</v>
      </c>
      <c r="L3" s="71" t="s">
        <v>46</v>
      </c>
      <c r="M3" s="70" t="s">
        <v>36</v>
      </c>
      <c r="N3" s="70"/>
      <c r="O3" s="70"/>
      <c r="P3" s="71" t="s">
        <v>0</v>
      </c>
      <c r="Q3" s="71" t="s">
        <v>46</v>
      </c>
      <c r="R3" s="70" t="s">
        <v>36</v>
      </c>
      <c r="S3" s="70"/>
      <c r="T3" s="70"/>
      <c r="U3" s="71" t="s">
        <v>0</v>
      </c>
      <c r="V3" s="71" t="s">
        <v>13</v>
      </c>
    </row>
    <row r="4" spans="1:25" s="28" customFormat="1" x14ac:dyDescent="0.2">
      <c r="A4" s="72"/>
      <c r="B4" s="70"/>
      <c r="C4" s="28">
        <v>1</v>
      </c>
      <c r="D4" s="28">
        <v>2</v>
      </c>
      <c r="E4" s="28">
        <v>3</v>
      </c>
      <c r="F4" s="71"/>
      <c r="G4" s="71"/>
      <c r="H4" s="28">
        <v>1</v>
      </c>
      <c r="I4" s="28">
        <v>2</v>
      </c>
      <c r="J4" s="28">
        <v>3</v>
      </c>
      <c r="K4" s="71"/>
      <c r="L4" s="71"/>
      <c r="M4" s="28">
        <v>1</v>
      </c>
      <c r="N4" s="28">
        <v>2</v>
      </c>
      <c r="O4" s="28">
        <v>3</v>
      </c>
      <c r="P4" s="71"/>
      <c r="Q4" s="71"/>
      <c r="R4" s="28">
        <v>1</v>
      </c>
      <c r="S4" s="28">
        <v>2</v>
      </c>
      <c r="T4" s="28">
        <v>3</v>
      </c>
      <c r="U4" s="71"/>
      <c r="V4" s="71"/>
    </row>
    <row r="5" spans="1:25" x14ac:dyDescent="0.2">
      <c r="A5" s="1"/>
      <c r="B5" s="1"/>
      <c r="C5" s="1"/>
      <c r="D5" s="1"/>
      <c r="E5" s="1"/>
      <c r="F5" s="1"/>
      <c r="G5" s="14"/>
      <c r="H5" s="1"/>
      <c r="I5" s="1"/>
      <c r="J5" s="1"/>
      <c r="K5" s="1"/>
      <c r="L5" s="14"/>
      <c r="M5" s="1"/>
      <c r="N5" s="1"/>
      <c r="O5" s="1"/>
      <c r="P5" s="1"/>
      <c r="Q5" s="14"/>
      <c r="R5" s="1"/>
      <c r="S5" s="1"/>
      <c r="T5" s="1"/>
      <c r="U5" s="1"/>
      <c r="V5" s="14"/>
      <c r="X5" s="1"/>
      <c r="Y5" s="1"/>
    </row>
    <row r="6" spans="1:25" x14ac:dyDescent="0.2">
      <c r="A6" s="37" t="s">
        <v>6</v>
      </c>
      <c r="B6" s="1">
        <v>31</v>
      </c>
      <c r="C6" s="5">
        <v>1.5169999999999999</v>
      </c>
      <c r="D6" s="5">
        <v>1.5429999999999999</v>
      </c>
      <c r="E6" s="5">
        <v>1.5029999999999999</v>
      </c>
      <c r="F6" s="17">
        <f>AVERAGE(C6:E6)</f>
        <v>1.5209999999999999</v>
      </c>
      <c r="G6" s="18">
        <f>STDEV(C6:E6)</f>
        <v>2.0297783130184457E-2</v>
      </c>
      <c r="H6" s="5">
        <v>0.56410000000000005</v>
      </c>
      <c r="I6" s="5">
        <v>0.53990000000000005</v>
      </c>
      <c r="J6" s="5">
        <v>0.60740000000000005</v>
      </c>
      <c r="K6" s="17">
        <f t="shared" ref="K6:K7" si="0">AVERAGE(H6:J6)</f>
        <v>0.57046666666666679</v>
      </c>
      <c r="L6" s="18">
        <f>STDEV(H6:J6)</f>
        <v>3.4197417056458131E-2</v>
      </c>
      <c r="M6" s="5">
        <v>6.8029999999999999</v>
      </c>
      <c r="N6" s="5">
        <v>6.94</v>
      </c>
      <c r="O6" s="5">
        <v>6.8540000000000001</v>
      </c>
      <c r="P6" s="17">
        <f t="shared" ref="P6:P7" si="1">AVERAGE(M6:O6)</f>
        <v>6.8656666666666668</v>
      </c>
      <c r="Q6" s="18">
        <f>STDEV(M6:O6)</f>
        <v>6.9241124581662927E-2</v>
      </c>
      <c r="R6" s="5">
        <v>3.3959999999999999</v>
      </c>
      <c r="S6" s="5">
        <v>3.4529999999999998</v>
      </c>
      <c r="T6" s="5">
        <v>3.4889999999999999</v>
      </c>
      <c r="U6" s="17">
        <f t="shared" ref="U6:U7" si="2">AVERAGE(R6:T6)</f>
        <v>3.4460000000000002</v>
      </c>
      <c r="V6" s="18">
        <f>STDEV(R6:T6)</f>
        <v>4.6893496350773403E-2</v>
      </c>
      <c r="X6" s="17"/>
      <c r="Y6" s="17"/>
    </row>
    <row r="7" spans="1:25" x14ac:dyDescent="0.2">
      <c r="A7" s="37" t="s">
        <v>6</v>
      </c>
      <c r="B7" s="1">
        <v>62</v>
      </c>
      <c r="C7" s="5">
        <v>1.0980000000000001</v>
      </c>
      <c r="D7" s="5">
        <v>1.113</v>
      </c>
      <c r="E7" s="5">
        <v>1.0529999999999999</v>
      </c>
      <c r="F7" s="17">
        <f t="shared" ref="F7" si="3">AVERAGE(C7:E7)</f>
        <v>1.0880000000000001</v>
      </c>
      <c r="G7" s="18">
        <f t="shared" ref="G7:G18" si="4">STDEV(C7:E7)</f>
        <v>3.1224989991992035E-2</v>
      </c>
      <c r="H7" s="5">
        <v>0.40239999999999998</v>
      </c>
      <c r="I7" s="5">
        <v>0.43309999999999998</v>
      </c>
      <c r="J7" s="5">
        <v>0.39360000000000001</v>
      </c>
      <c r="K7" s="17">
        <f t="shared" si="0"/>
        <v>0.40969999999999995</v>
      </c>
      <c r="L7" s="18">
        <f t="shared" ref="L7:L18" si="5">STDEV(H7:J7)</f>
        <v>2.0737164704944591E-2</v>
      </c>
      <c r="M7" s="5">
        <v>4.74</v>
      </c>
      <c r="N7" s="5">
        <v>5.0759999999999996</v>
      </c>
      <c r="O7" s="5">
        <v>5.0860000000000003</v>
      </c>
      <c r="P7" s="17">
        <f t="shared" si="1"/>
        <v>4.9673333333333334</v>
      </c>
      <c r="Q7" s="18">
        <f t="shared" ref="Q7:Q18" si="6">STDEV(M7:O7)</f>
        <v>0.19693992315763018</v>
      </c>
      <c r="R7" s="5">
        <v>2.64</v>
      </c>
      <c r="S7" s="5">
        <v>2.698</v>
      </c>
      <c r="T7" s="5">
        <v>2.7879999999999998</v>
      </c>
      <c r="U7" s="17">
        <f t="shared" si="2"/>
        <v>2.7086666666666663</v>
      </c>
      <c r="V7" s="18">
        <f t="shared" ref="V7:V16" si="7">STDEV(R7:T7)</f>
        <v>7.4574347689626563E-2</v>
      </c>
      <c r="X7" s="17"/>
      <c r="Y7" s="17"/>
    </row>
    <row r="8" spans="1:25" x14ac:dyDescent="0.2">
      <c r="A8" s="37" t="s">
        <v>7</v>
      </c>
      <c r="B8" s="1">
        <v>19</v>
      </c>
      <c r="C8" s="5"/>
      <c r="D8" s="5">
        <v>49.405999999999999</v>
      </c>
      <c r="E8" s="5">
        <v>48.417999999999999</v>
      </c>
      <c r="F8" s="17">
        <f t="shared" ref="F8:F18" si="8">AVERAGE(C8:E8)</f>
        <v>48.911999999999999</v>
      </c>
      <c r="G8" s="18">
        <f t="shared" si="4"/>
        <v>0.69862149981230859</v>
      </c>
      <c r="H8" s="5">
        <v>24.1691</v>
      </c>
      <c r="I8" s="5">
        <v>25.727799999999998</v>
      </c>
      <c r="J8" s="5">
        <v>27.510999999999999</v>
      </c>
      <c r="K8" s="17">
        <f t="shared" ref="K8:K18" si="9">AVERAGE(H8:J8)</f>
        <v>25.802633333333333</v>
      </c>
      <c r="L8" s="18">
        <f t="shared" si="5"/>
        <v>1.6722063040586026</v>
      </c>
      <c r="M8" s="5">
        <v>16.452999999999999</v>
      </c>
      <c r="N8" s="5">
        <v>16.870999999999999</v>
      </c>
      <c r="O8" s="5">
        <v>18.004999999999999</v>
      </c>
      <c r="P8" s="17">
        <f t="shared" ref="P8:P18" si="10">AVERAGE(M8:O8)</f>
        <v>17.109666666666666</v>
      </c>
      <c r="Q8" s="18">
        <f t="shared" si="6"/>
        <v>0.80305500019197518</v>
      </c>
      <c r="R8" s="5">
        <v>14.635999999999999</v>
      </c>
      <c r="S8" s="5">
        <v>14.141</v>
      </c>
      <c r="T8" s="5">
        <v>15.391</v>
      </c>
      <c r="U8" s="17">
        <f t="shared" ref="U8:U16" si="11">AVERAGE(R8:T8)</f>
        <v>14.722666666666667</v>
      </c>
      <c r="V8" s="18">
        <f t="shared" si="7"/>
        <v>0.62949053474483108</v>
      </c>
      <c r="X8" s="17"/>
      <c r="Y8" s="17"/>
    </row>
    <row r="9" spans="1:25" x14ac:dyDescent="0.2">
      <c r="A9" s="37" t="s">
        <v>8</v>
      </c>
      <c r="B9" s="1">
        <v>50</v>
      </c>
      <c r="C9" s="5">
        <v>2.3940000000000001</v>
      </c>
      <c r="D9" s="5">
        <v>2.4369999999999998</v>
      </c>
      <c r="E9" s="5">
        <v>2.351</v>
      </c>
      <c r="F9" s="17">
        <f t="shared" si="8"/>
        <v>2.3939999999999997</v>
      </c>
      <c r="G9" s="18">
        <f t="shared" si="4"/>
        <v>4.2999999999999927E-2</v>
      </c>
      <c r="H9" s="5">
        <v>1.4682999999999999</v>
      </c>
      <c r="I9" s="5">
        <v>1.2205999999999999</v>
      </c>
      <c r="J9" s="5">
        <v>1.3963000000000001</v>
      </c>
      <c r="K9" s="17">
        <f t="shared" si="9"/>
        <v>1.3617333333333335</v>
      </c>
      <c r="L9" s="18">
        <f t="shared" si="5"/>
        <v>0.12741649553073314</v>
      </c>
      <c r="M9" s="5">
        <v>0.87</v>
      </c>
      <c r="N9" s="5">
        <v>0.84299999999999997</v>
      </c>
      <c r="O9" s="5">
        <v>0.83799999999999997</v>
      </c>
      <c r="P9" s="17">
        <f t="shared" si="10"/>
        <v>0.85033333333333339</v>
      </c>
      <c r="Q9" s="18">
        <f t="shared" si="6"/>
        <v>1.7214335111567156E-2</v>
      </c>
      <c r="R9" s="5">
        <v>0.627</v>
      </c>
      <c r="S9" s="5">
        <v>0.59499999999999997</v>
      </c>
      <c r="T9" s="5">
        <v>0.57999999999999996</v>
      </c>
      <c r="U9" s="17">
        <f t="shared" si="11"/>
        <v>0.60066666666666668</v>
      </c>
      <c r="V9" s="18">
        <f t="shared" si="7"/>
        <v>2.4006943440041138E-2</v>
      </c>
      <c r="X9" s="17"/>
      <c r="Y9" s="17"/>
    </row>
    <row r="10" spans="1:25" x14ac:dyDescent="0.2">
      <c r="A10" s="37" t="s">
        <v>25</v>
      </c>
      <c r="B10" s="1">
        <v>87</v>
      </c>
      <c r="C10" s="5">
        <v>13.891</v>
      </c>
      <c r="D10" s="5">
        <v>14.474</v>
      </c>
      <c r="E10" s="5">
        <v>13.57</v>
      </c>
      <c r="F10" s="17">
        <f t="shared" si="8"/>
        <v>13.978333333333333</v>
      </c>
      <c r="G10" s="18">
        <f t="shared" si="4"/>
        <v>0.45828411856983797</v>
      </c>
      <c r="H10" s="5">
        <v>7.9748999999999999</v>
      </c>
      <c r="I10" s="5">
        <v>7.8319999999999999</v>
      </c>
      <c r="J10" s="5">
        <v>9.4193999999999996</v>
      </c>
      <c r="K10" s="17">
        <f t="shared" si="9"/>
        <v>8.4087666666666667</v>
      </c>
      <c r="L10" s="18">
        <f t="shared" si="5"/>
        <v>0.87814571873541181</v>
      </c>
      <c r="M10" s="5">
        <v>9.7070000000000007</v>
      </c>
      <c r="N10" s="5">
        <v>9.9179999999999993</v>
      </c>
      <c r="O10" s="5">
        <v>10.048</v>
      </c>
      <c r="P10" s="17">
        <f t="shared" si="10"/>
        <v>9.891</v>
      </c>
      <c r="Q10" s="18">
        <f t="shared" si="6"/>
        <v>0.17209590349569584</v>
      </c>
      <c r="R10" s="5">
        <v>8.8439999999999994</v>
      </c>
      <c r="S10" s="5">
        <v>8.9909999999999997</v>
      </c>
      <c r="T10" s="5">
        <v>8.7409999999999997</v>
      </c>
      <c r="U10" s="17">
        <f t="shared" si="11"/>
        <v>8.8586666666666662</v>
      </c>
      <c r="V10" s="18">
        <f t="shared" si="7"/>
        <v>0.12564367605786347</v>
      </c>
      <c r="X10" s="17"/>
      <c r="Y10" s="17"/>
    </row>
    <row r="11" spans="1:25" x14ac:dyDescent="0.2">
      <c r="A11" s="37" t="s">
        <v>26</v>
      </c>
      <c r="B11" s="1">
        <v>81</v>
      </c>
      <c r="C11" s="5">
        <v>7.3369999999999997</v>
      </c>
      <c r="D11" s="5">
        <v>7.9459999999999997</v>
      </c>
      <c r="E11" s="5">
        <v>7.8179999999999996</v>
      </c>
      <c r="F11" s="17">
        <f t="shared" si="8"/>
        <v>7.700333333333333</v>
      </c>
      <c r="G11" s="18">
        <f t="shared" si="4"/>
        <v>0.32109863489795987</v>
      </c>
      <c r="H11" s="5">
        <v>4.1125999999999996</v>
      </c>
      <c r="I11" s="5">
        <v>3.2734000000000001</v>
      </c>
      <c r="J11" s="5">
        <v>4.7576999999999998</v>
      </c>
      <c r="K11" s="17">
        <f t="shared" si="9"/>
        <v>4.0478999999999994</v>
      </c>
      <c r="L11" s="18">
        <f t="shared" si="5"/>
        <v>0.74426217826784569</v>
      </c>
      <c r="M11" s="5">
        <v>4.9400000000000004</v>
      </c>
      <c r="N11" s="5">
        <v>5.0179999999999998</v>
      </c>
      <c r="O11" s="5">
        <v>5.1070000000000002</v>
      </c>
      <c r="P11" s="17">
        <f t="shared" si="10"/>
        <v>5.0216666666666674</v>
      </c>
      <c r="Q11" s="18">
        <f t="shared" si="6"/>
        <v>8.356035742703187E-2</v>
      </c>
      <c r="R11" s="5">
        <v>4.391</v>
      </c>
      <c r="S11" s="5">
        <v>4.4420000000000002</v>
      </c>
      <c r="T11" s="5">
        <v>4.3899999999999997</v>
      </c>
      <c r="U11" s="17">
        <f t="shared" si="11"/>
        <v>4.4076666666666666</v>
      </c>
      <c r="V11" s="18">
        <f t="shared" si="7"/>
        <v>2.9737742572921447E-2</v>
      </c>
      <c r="X11" s="17"/>
      <c r="Y11" s="17"/>
    </row>
    <row r="12" spans="1:25" x14ac:dyDescent="0.2">
      <c r="A12" s="37" t="s">
        <v>27</v>
      </c>
      <c r="B12" s="1">
        <v>63</v>
      </c>
      <c r="C12" s="5">
        <v>2.0379999999999998</v>
      </c>
      <c r="D12" s="5">
        <v>2.1539999999999999</v>
      </c>
      <c r="E12" s="5">
        <v>1.89</v>
      </c>
      <c r="F12" s="17">
        <f t="shared" si="8"/>
        <v>2.0273333333333334</v>
      </c>
      <c r="G12" s="18">
        <f t="shared" si="4"/>
        <v>0.13232283753507304</v>
      </c>
      <c r="H12" s="5">
        <v>1.2597</v>
      </c>
      <c r="I12" s="5">
        <v>1.7519</v>
      </c>
      <c r="J12" s="5">
        <v>1.6826000000000001</v>
      </c>
      <c r="K12" s="17">
        <f t="shared" si="9"/>
        <v>1.5647333333333335</v>
      </c>
      <c r="L12" s="18">
        <f t="shared" si="5"/>
        <v>0.26642939652623376</v>
      </c>
      <c r="M12" s="5">
        <v>2.121</v>
      </c>
      <c r="N12" s="5">
        <v>2.1539999999999999</v>
      </c>
      <c r="O12" s="5"/>
      <c r="P12" s="17">
        <f t="shared" si="10"/>
        <v>2.1375000000000002</v>
      </c>
      <c r="Q12" s="18">
        <f t="shared" si="6"/>
        <v>2.333452377915601E-2</v>
      </c>
      <c r="R12" s="5">
        <v>1.962</v>
      </c>
      <c r="S12" s="5">
        <v>1.968</v>
      </c>
      <c r="T12" s="5">
        <v>1.9770000000000001</v>
      </c>
      <c r="U12" s="17">
        <f t="shared" si="11"/>
        <v>1.9690000000000001</v>
      </c>
      <c r="V12" s="18">
        <f t="shared" si="7"/>
        <v>7.5498344352708151E-3</v>
      </c>
      <c r="X12" s="17"/>
      <c r="Y12" s="17"/>
    </row>
    <row r="13" spans="1:25" x14ac:dyDescent="0.2">
      <c r="A13" s="37" t="s">
        <v>28</v>
      </c>
      <c r="B13" s="1">
        <v>13</v>
      </c>
      <c r="C13" s="5">
        <v>0.23</v>
      </c>
      <c r="D13" s="5">
        <v>0.214</v>
      </c>
      <c r="E13" s="5">
        <v>0.222</v>
      </c>
      <c r="F13" s="17">
        <f t="shared" si="8"/>
        <v>0.222</v>
      </c>
      <c r="G13" s="18">
        <f t="shared" si="4"/>
        <v>8.0000000000000071E-3</v>
      </c>
      <c r="H13" s="5">
        <v>0.1915</v>
      </c>
      <c r="I13" s="5">
        <v>0.1782</v>
      </c>
      <c r="J13" s="5">
        <v>0.19570000000000001</v>
      </c>
      <c r="K13" s="17">
        <f t="shared" si="9"/>
        <v>0.18846666666666667</v>
      </c>
      <c r="L13" s="18">
        <f t="shared" si="5"/>
        <v>9.1358269102108907E-3</v>
      </c>
      <c r="M13" s="5">
        <v>0.20699999999999999</v>
      </c>
      <c r="N13" s="5">
        <v>0.19800000000000001</v>
      </c>
      <c r="O13" s="5">
        <v>0.21299999999999999</v>
      </c>
      <c r="P13" s="17">
        <f t="shared" si="10"/>
        <v>0.20599999999999999</v>
      </c>
      <c r="Q13" s="18">
        <f t="shared" si="6"/>
        <v>7.5498344352707423E-3</v>
      </c>
      <c r="R13" s="5">
        <v>0.19900000000000001</v>
      </c>
      <c r="S13" s="5">
        <v>0.19700000000000001</v>
      </c>
      <c r="T13" s="5">
        <v>0.19900000000000001</v>
      </c>
      <c r="U13" s="17">
        <f t="shared" si="11"/>
        <v>0.19833333333333333</v>
      </c>
      <c r="V13" s="18">
        <f t="shared" si="7"/>
        <v>1.1547005383792527E-3</v>
      </c>
      <c r="X13" s="17"/>
      <c r="Y13" s="17"/>
    </row>
    <row r="14" spans="1:25" x14ac:dyDescent="0.2">
      <c r="A14" s="37" t="s">
        <v>28</v>
      </c>
      <c r="B14" s="1">
        <v>44</v>
      </c>
      <c r="C14" s="5">
        <v>0.24099999999999999</v>
      </c>
      <c r="D14" s="5">
        <v>0.23</v>
      </c>
      <c r="E14" s="5">
        <v>0.23</v>
      </c>
      <c r="F14" s="17">
        <f t="shared" si="8"/>
        <v>0.23366666666666666</v>
      </c>
      <c r="G14" s="18">
        <f t="shared" si="4"/>
        <v>6.3508529610858729E-3</v>
      </c>
      <c r="H14" s="5">
        <v>0.1789</v>
      </c>
      <c r="I14" s="5">
        <v>0.18740000000000001</v>
      </c>
      <c r="J14" s="5">
        <v>0.18540000000000001</v>
      </c>
      <c r="K14" s="17">
        <f t="shared" si="9"/>
        <v>0.18390000000000004</v>
      </c>
      <c r="L14" s="18">
        <f t="shared" si="5"/>
        <v>4.4440972086577978E-3</v>
      </c>
      <c r="M14" s="5">
        <v>0.20699999999999999</v>
      </c>
      <c r="N14" s="5">
        <v>0.20699999999999999</v>
      </c>
      <c r="O14" s="5">
        <v>0.21099999999999999</v>
      </c>
      <c r="P14" s="17">
        <f t="shared" si="10"/>
        <v>0.20833333333333334</v>
      </c>
      <c r="Q14" s="18">
        <f t="shared" si="6"/>
        <v>2.3094010767585054E-3</v>
      </c>
      <c r="R14" s="5">
        <v>0.20499999999999999</v>
      </c>
      <c r="S14" s="5">
        <v>0.20200000000000001</v>
      </c>
      <c r="T14" s="5">
        <v>0.19700000000000001</v>
      </c>
      <c r="U14" s="17">
        <f t="shared" si="11"/>
        <v>0.20133333333333336</v>
      </c>
      <c r="V14" s="18">
        <f t="shared" si="7"/>
        <v>4.0414518843273715E-3</v>
      </c>
      <c r="X14" s="17"/>
      <c r="Y14" s="17"/>
    </row>
    <row r="15" spans="1:25" x14ac:dyDescent="0.2">
      <c r="A15" s="37" t="s">
        <v>28</v>
      </c>
      <c r="B15" s="1">
        <v>75</v>
      </c>
      <c r="C15" s="5">
        <v>0.252</v>
      </c>
      <c r="D15" s="5">
        <v>0.247</v>
      </c>
      <c r="E15" s="5">
        <v>0.23699999999999999</v>
      </c>
      <c r="F15" s="17">
        <f t="shared" si="8"/>
        <v>0.24533333333333332</v>
      </c>
      <c r="G15" s="18">
        <f t="shared" si="4"/>
        <v>7.6376261582597402E-3</v>
      </c>
      <c r="H15" s="5">
        <v>0.1648</v>
      </c>
      <c r="I15" s="5">
        <v>0.17899999999999999</v>
      </c>
      <c r="J15" s="5">
        <v>0.18379999999999999</v>
      </c>
      <c r="K15" s="17">
        <f t="shared" si="9"/>
        <v>0.17586666666666664</v>
      </c>
      <c r="L15" s="18">
        <f t="shared" si="5"/>
        <v>9.8799460187459134E-3</v>
      </c>
      <c r="M15" s="5">
        <v>0.20799999999999999</v>
      </c>
      <c r="N15" s="5">
        <v>0.21199999999999999</v>
      </c>
      <c r="O15" s="5">
        <v>0.21099999999999999</v>
      </c>
      <c r="P15" s="17">
        <f t="shared" si="10"/>
        <v>0.21033333333333334</v>
      </c>
      <c r="Q15" s="18">
        <f t="shared" si="6"/>
        <v>2.0816659994661348E-3</v>
      </c>
      <c r="R15" s="5">
        <v>0.19900000000000001</v>
      </c>
      <c r="S15" s="5">
        <v>0.20100000000000001</v>
      </c>
      <c r="T15" s="5">
        <v>0.19800000000000001</v>
      </c>
      <c r="U15" s="17">
        <f t="shared" si="11"/>
        <v>0.19933333333333336</v>
      </c>
      <c r="V15" s="18">
        <f t="shared" si="7"/>
        <v>1.5275252316519481E-3</v>
      </c>
      <c r="X15" s="17"/>
      <c r="Y15" s="17"/>
    </row>
    <row r="16" spans="1:25" x14ac:dyDescent="0.2">
      <c r="A16" s="37" t="s">
        <v>29</v>
      </c>
      <c r="B16" s="1">
        <v>1</v>
      </c>
      <c r="C16" s="5">
        <v>4.8000000000000001E-2</v>
      </c>
      <c r="D16" s="5">
        <v>4.9000000000000002E-2</v>
      </c>
      <c r="E16" s="5">
        <v>5.1999999999999998E-2</v>
      </c>
      <c r="F16" s="17">
        <f t="shared" si="8"/>
        <v>4.9666666666666665E-2</v>
      </c>
      <c r="G16" s="18">
        <f t="shared" si="4"/>
        <v>2.0816659994661304E-3</v>
      </c>
      <c r="H16" s="5">
        <v>4.0500000000000001E-2</v>
      </c>
      <c r="I16" s="5">
        <v>4.7300000000000002E-2</v>
      </c>
      <c r="J16" s="5">
        <v>4.6199999999999998E-2</v>
      </c>
      <c r="K16" s="17">
        <f t="shared" si="9"/>
        <v>4.4666666666666667E-2</v>
      </c>
      <c r="L16" s="18">
        <f t="shared" si="5"/>
        <v>3.6501141534660709E-3</v>
      </c>
      <c r="M16" s="5">
        <v>3.9E-2</v>
      </c>
      <c r="N16" s="5">
        <v>3.4000000000000002E-2</v>
      </c>
      <c r="O16" s="5">
        <v>3.9E-2</v>
      </c>
      <c r="P16" s="17">
        <f t="shared" si="10"/>
        <v>3.7333333333333336E-2</v>
      </c>
      <c r="Q16" s="18">
        <f t="shared" si="6"/>
        <v>2.8867513459481273E-3</v>
      </c>
      <c r="R16" s="5">
        <v>5.2999999999999999E-2</v>
      </c>
      <c r="S16" s="5">
        <v>5.1999999999999998E-2</v>
      </c>
      <c r="T16" s="5">
        <v>5.0999999999999997E-2</v>
      </c>
      <c r="U16" s="17">
        <f t="shared" si="11"/>
        <v>5.1999999999999998E-2</v>
      </c>
      <c r="V16" s="18">
        <f t="shared" si="7"/>
        <v>1.0000000000000009E-3</v>
      </c>
      <c r="X16" s="17"/>
      <c r="Y16" s="17"/>
    </row>
    <row r="17" spans="1:25" x14ac:dyDescent="0.2">
      <c r="A17" s="37" t="s">
        <v>30</v>
      </c>
      <c r="B17" s="1">
        <v>32</v>
      </c>
      <c r="C17" s="5">
        <v>4.8460000000000001</v>
      </c>
      <c r="D17" s="5">
        <v>5.085</v>
      </c>
      <c r="E17" s="5">
        <v>4.9000000000000004</v>
      </c>
      <c r="F17" s="17">
        <f t="shared" si="8"/>
        <v>4.9436666666666671</v>
      </c>
      <c r="G17" s="18">
        <f t="shared" si="4"/>
        <v>0.12534086856781113</v>
      </c>
      <c r="H17" s="5">
        <v>5.9348000000000001</v>
      </c>
      <c r="I17" s="5">
        <v>5.5418000000000003</v>
      </c>
      <c r="J17" s="5">
        <v>5.8861999999999997</v>
      </c>
      <c r="K17" s="17">
        <f t="shared" si="9"/>
        <v>5.7876000000000003</v>
      </c>
      <c r="L17" s="18">
        <f t="shared" si="5"/>
        <v>0.21425153441690892</v>
      </c>
      <c r="M17" s="5">
        <v>2.306</v>
      </c>
      <c r="N17" s="5">
        <v>2.2109999999999999</v>
      </c>
      <c r="O17" s="5">
        <v>2.1840000000000002</v>
      </c>
      <c r="P17" s="17">
        <f t="shared" si="10"/>
        <v>2.2336666666666667</v>
      </c>
      <c r="Q17" s="18">
        <f t="shared" si="6"/>
        <v>6.4080678315178066E-2</v>
      </c>
      <c r="R17" s="7"/>
      <c r="S17" s="7"/>
      <c r="T17" s="7"/>
      <c r="U17" s="17"/>
      <c r="V17" s="18"/>
      <c r="X17" s="17"/>
      <c r="Y17" s="17"/>
    </row>
    <row r="18" spans="1:25" x14ac:dyDescent="0.2">
      <c r="A18" s="37" t="s">
        <v>31</v>
      </c>
      <c r="B18" s="1">
        <v>93</v>
      </c>
      <c r="C18" s="5">
        <v>1.323</v>
      </c>
      <c r="D18" s="5">
        <v>1.3620000000000001</v>
      </c>
      <c r="E18" s="5">
        <v>1.32</v>
      </c>
      <c r="F18" s="17">
        <f t="shared" si="8"/>
        <v>1.335</v>
      </c>
      <c r="G18" s="18">
        <f t="shared" si="4"/>
        <v>2.3430749027720011E-2</v>
      </c>
      <c r="H18" s="5">
        <v>1.4120999999999999</v>
      </c>
      <c r="I18" s="5">
        <v>1.4146000000000001</v>
      </c>
      <c r="J18" s="5">
        <v>1.4775</v>
      </c>
      <c r="K18" s="17">
        <f t="shared" si="9"/>
        <v>1.4347333333333332</v>
      </c>
      <c r="L18" s="18">
        <f t="shared" si="5"/>
        <v>3.7058107524984805E-2</v>
      </c>
      <c r="M18" s="5">
        <v>0.55900000000000005</v>
      </c>
      <c r="N18" s="5">
        <v>0.53500000000000003</v>
      </c>
      <c r="O18" s="5">
        <v>0.52800000000000002</v>
      </c>
      <c r="P18" s="17">
        <f t="shared" si="10"/>
        <v>0.54066666666666674</v>
      </c>
      <c r="Q18" s="18">
        <f t="shared" si="6"/>
        <v>1.6258331197676279E-2</v>
      </c>
      <c r="R18" s="7"/>
      <c r="S18" s="7"/>
      <c r="T18" s="7"/>
      <c r="U18" s="17"/>
      <c r="V18" s="18"/>
      <c r="X18" s="17"/>
      <c r="Y18" s="17"/>
    </row>
    <row r="19" spans="1:25" x14ac:dyDescent="0.2">
      <c r="A19" s="19"/>
      <c r="B19" s="1"/>
      <c r="C19" s="5"/>
      <c r="D19" s="5"/>
      <c r="E19" s="5"/>
      <c r="F19" s="17"/>
      <c r="G19" s="13"/>
      <c r="H19" s="5"/>
      <c r="I19" s="5"/>
      <c r="J19" s="5"/>
      <c r="K19" s="17"/>
      <c r="L19" s="13"/>
      <c r="M19" s="5"/>
      <c r="N19" s="5"/>
      <c r="O19" s="5"/>
      <c r="P19" s="17"/>
      <c r="Q19" s="13"/>
      <c r="R19" s="5"/>
      <c r="S19" s="5"/>
      <c r="T19" s="5"/>
      <c r="U19" s="17"/>
      <c r="V19" s="13"/>
      <c r="X19" s="17"/>
      <c r="Y19" s="17"/>
    </row>
    <row r="20" spans="1:25" x14ac:dyDescent="0.2">
      <c r="A20" s="37" t="s">
        <v>39</v>
      </c>
      <c r="B20" s="1">
        <v>11</v>
      </c>
      <c r="C20" s="5">
        <v>2.7E-2</v>
      </c>
      <c r="D20" s="5">
        <v>3.5000000000000003E-2</v>
      </c>
      <c r="E20" s="5">
        <v>3.5999999999999997E-2</v>
      </c>
      <c r="F20" s="17">
        <f t="shared" ref="F20:F51" si="12">AVERAGE(C20:E20)</f>
        <v>3.266666666666667E-2</v>
      </c>
      <c r="G20" s="18">
        <f t="shared" ref="G20:G80" si="13">STDEV(C20:E20)</f>
        <v>4.9328828623162475E-3</v>
      </c>
      <c r="H20" s="5">
        <v>2.1399999999999999E-2</v>
      </c>
      <c r="I20" s="5">
        <v>2.8400000000000002E-2</v>
      </c>
      <c r="J20" s="5">
        <v>2.7E-2</v>
      </c>
      <c r="K20" s="17">
        <f t="shared" ref="K20:K51" si="14">AVERAGE(H20:J20)</f>
        <v>2.5599999999999998E-2</v>
      </c>
      <c r="L20" s="18">
        <f t="shared" ref="L20:L80" si="15">STDEV(H20:J20)</f>
        <v>3.704051835490428E-3</v>
      </c>
      <c r="M20" s="5">
        <v>1.4E-2</v>
      </c>
      <c r="N20" s="5">
        <v>1.7000000000000001E-2</v>
      </c>
      <c r="O20" s="5">
        <v>1.7000000000000001E-2</v>
      </c>
      <c r="P20" s="17">
        <f t="shared" ref="P20:P51" si="16">AVERAGE(M20:O20)</f>
        <v>1.6E-2</v>
      </c>
      <c r="Q20" s="18">
        <f t="shared" ref="Q20:Q80" si="17">STDEV(M20:O20)</f>
        <v>1.7320508075688778E-3</v>
      </c>
      <c r="R20" s="5">
        <v>2.5999999999999999E-2</v>
      </c>
      <c r="S20" s="5">
        <v>2.5000000000000001E-2</v>
      </c>
      <c r="T20" s="5">
        <v>3.1E-2</v>
      </c>
      <c r="U20" s="17">
        <f t="shared" ref="U20:U51" si="18">AVERAGE(R20:T20)</f>
        <v>2.7333333333333334E-2</v>
      </c>
      <c r="V20" s="18">
        <f t="shared" ref="V20:V80" si="19">STDEV(R20:T20)</f>
        <v>3.2145502536643179E-3</v>
      </c>
      <c r="X20" s="17"/>
      <c r="Y20" s="17"/>
    </row>
    <row r="21" spans="1:25" x14ac:dyDescent="0.2">
      <c r="A21" s="37" t="s">
        <v>39</v>
      </c>
      <c r="B21" s="1">
        <v>26</v>
      </c>
      <c r="C21" s="5">
        <v>4.4999999999999998E-2</v>
      </c>
      <c r="D21" s="5">
        <v>4.2000000000000003E-2</v>
      </c>
      <c r="E21" s="5">
        <v>4.4999999999999998E-2</v>
      </c>
      <c r="F21" s="17">
        <f t="shared" si="12"/>
        <v>4.4000000000000004E-2</v>
      </c>
      <c r="G21" s="18">
        <f t="shared" si="13"/>
        <v>1.7320508075688748E-3</v>
      </c>
      <c r="H21" s="5">
        <v>4.99E-2</v>
      </c>
      <c r="I21" s="5">
        <v>4.4499999999999998E-2</v>
      </c>
      <c r="J21" s="5">
        <v>4.8399999999999999E-2</v>
      </c>
      <c r="K21" s="17">
        <f t="shared" si="14"/>
        <v>4.7599999999999996E-2</v>
      </c>
      <c r="L21" s="18">
        <f t="shared" si="15"/>
        <v>2.7874719729532719E-3</v>
      </c>
      <c r="M21" s="5">
        <v>4.9000000000000002E-2</v>
      </c>
      <c r="N21" s="5">
        <v>4.9000000000000002E-2</v>
      </c>
      <c r="O21" s="5">
        <v>4.8000000000000001E-2</v>
      </c>
      <c r="P21" s="17">
        <f t="shared" si="16"/>
        <v>4.8666666666666671E-2</v>
      </c>
      <c r="Q21" s="18">
        <f t="shared" si="17"/>
        <v>5.7735026918962634E-4</v>
      </c>
      <c r="R21" s="5">
        <v>5.1999999999999998E-2</v>
      </c>
      <c r="S21" s="5">
        <v>5.0999999999999997E-2</v>
      </c>
      <c r="T21" s="5">
        <v>5.2999999999999999E-2</v>
      </c>
      <c r="U21" s="17">
        <f t="shared" si="18"/>
        <v>5.1999999999999998E-2</v>
      </c>
      <c r="V21" s="18">
        <f t="shared" si="19"/>
        <v>1.0000000000000009E-3</v>
      </c>
      <c r="X21" s="17"/>
      <c r="Y21" s="17"/>
    </row>
    <row r="22" spans="1:25" x14ac:dyDescent="0.2">
      <c r="A22" s="37" t="s">
        <v>39</v>
      </c>
      <c r="B22" s="1">
        <v>35</v>
      </c>
      <c r="C22" s="5">
        <v>4.5999999999999999E-2</v>
      </c>
      <c r="D22" s="5">
        <v>5.0999999999999997E-2</v>
      </c>
      <c r="E22" s="5">
        <v>4.5999999999999999E-2</v>
      </c>
      <c r="F22" s="17">
        <f t="shared" si="12"/>
        <v>4.766666666666667E-2</v>
      </c>
      <c r="G22" s="18">
        <f t="shared" si="13"/>
        <v>2.8867513459481273E-3</v>
      </c>
      <c r="H22" s="5">
        <v>3.4200000000000001E-2</v>
      </c>
      <c r="I22" s="5">
        <v>3.5200000000000002E-2</v>
      </c>
      <c r="J22" s="5">
        <v>3.8600000000000002E-2</v>
      </c>
      <c r="K22" s="17">
        <f t="shared" si="14"/>
        <v>3.6000000000000004E-2</v>
      </c>
      <c r="L22" s="18">
        <f t="shared" si="15"/>
        <v>2.3065125189341597E-3</v>
      </c>
      <c r="M22" s="5">
        <v>4.2999999999999997E-2</v>
      </c>
      <c r="N22" s="5">
        <v>3.7999999999999999E-2</v>
      </c>
      <c r="O22" s="5">
        <v>3.6999999999999998E-2</v>
      </c>
      <c r="P22" s="17">
        <f t="shared" si="16"/>
        <v>3.9333333333333331E-2</v>
      </c>
      <c r="Q22" s="18">
        <f t="shared" si="17"/>
        <v>3.2145502536643175E-3</v>
      </c>
      <c r="R22" s="5">
        <v>5.5E-2</v>
      </c>
      <c r="S22" s="5">
        <v>5.3999999999999999E-2</v>
      </c>
      <c r="T22" s="5">
        <v>5.6000000000000001E-2</v>
      </c>
      <c r="U22" s="17">
        <f t="shared" si="18"/>
        <v>5.5E-2</v>
      </c>
      <c r="V22" s="18">
        <f t="shared" si="19"/>
        <v>1.0000000000000009E-3</v>
      </c>
      <c r="X22" s="17"/>
      <c r="Y22" s="17"/>
    </row>
    <row r="23" spans="1:25" x14ac:dyDescent="0.2">
      <c r="A23" s="37" t="s">
        <v>39</v>
      </c>
      <c r="B23" s="1">
        <v>77</v>
      </c>
      <c r="C23" s="5">
        <v>0.05</v>
      </c>
      <c r="D23" s="5">
        <v>6.2E-2</v>
      </c>
      <c r="E23" s="5">
        <v>0.05</v>
      </c>
      <c r="F23" s="17">
        <f t="shared" si="12"/>
        <v>5.3999999999999999E-2</v>
      </c>
      <c r="G23" s="18">
        <f t="shared" si="13"/>
        <v>6.928203230275507E-3</v>
      </c>
      <c r="H23" s="5">
        <v>2.5999999999999999E-2</v>
      </c>
      <c r="I23" s="5">
        <v>2.9100000000000001E-2</v>
      </c>
      <c r="J23" s="5">
        <v>3.1199999999999999E-2</v>
      </c>
      <c r="K23" s="17">
        <f t="shared" si="14"/>
        <v>2.8766666666666663E-2</v>
      </c>
      <c r="L23" s="18">
        <f t="shared" si="15"/>
        <v>2.6159765544311233E-3</v>
      </c>
      <c r="M23" s="5">
        <v>2.3E-2</v>
      </c>
      <c r="N23" s="5">
        <v>2.7E-2</v>
      </c>
      <c r="O23" s="5">
        <v>2.8000000000000001E-2</v>
      </c>
      <c r="P23" s="17">
        <f t="shared" si="16"/>
        <v>2.5999999999999999E-2</v>
      </c>
      <c r="Q23" s="18">
        <f t="shared" si="17"/>
        <v>2.6457513110645912E-3</v>
      </c>
      <c r="R23" s="5">
        <v>5.0999999999999997E-2</v>
      </c>
      <c r="S23" s="5">
        <v>5.2999999999999999E-2</v>
      </c>
      <c r="T23" s="5">
        <v>5.3999999999999999E-2</v>
      </c>
      <c r="U23" s="17">
        <f t="shared" si="18"/>
        <v>5.2666666666666667E-2</v>
      </c>
      <c r="V23" s="18">
        <f t="shared" si="19"/>
        <v>1.5275252316519481E-3</v>
      </c>
      <c r="X23" s="17"/>
      <c r="Y23" s="17"/>
    </row>
    <row r="24" spans="1:25" x14ac:dyDescent="0.2">
      <c r="A24" s="37" t="s">
        <v>39</v>
      </c>
      <c r="B24" s="1">
        <v>6</v>
      </c>
      <c r="C24" s="5">
        <v>5.2999999999999999E-2</v>
      </c>
      <c r="D24" s="5">
        <v>5.0999999999999997E-2</v>
      </c>
      <c r="E24" s="5">
        <v>6.2E-2</v>
      </c>
      <c r="F24" s="17">
        <f t="shared" si="12"/>
        <v>5.5333333333333325E-2</v>
      </c>
      <c r="G24" s="18">
        <f t="shared" si="13"/>
        <v>5.8594652770823166E-3</v>
      </c>
      <c r="H24" s="5">
        <v>3.6400000000000002E-2</v>
      </c>
      <c r="I24" s="5">
        <v>3.6700000000000003E-2</v>
      </c>
      <c r="J24" s="5">
        <v>4.2000000000000003E-2</v>
      </c>
      <c r="K24" s="17">
        <f t="shared" si="14"/>
        <v>3.8366666666666667E-2</v>
      </c>
      <c r="L24" s="18">
        <f t="shared" si="15"/>
        <v>3.1501322723551362E-3</v>
      </c>
      <c r="M24" s="5">
        <v>4.2000000000000003E-2</v>
      </c>
      <c r="N24" s="5">
        <v>3.9E-2</v>
      </c>
      <c r="O24" s="5">
        <v>0.04</v>
      </c>
      <c r="P24" s="17">
        <f t="shared" si="16"/>
        <v>4.0333333333333332E-2</v>
      </c>
      <c r="Q24" s="18">
        <f t="shared" si="17"/>
        <v>1.5275252316519479E-3</v>
      </c>
      <c r="R24" s="5">
        <v>5.2999999999999999E-2</v>
      </c>
      <c r="S24" s="5">
        <v>5.3999999999999999E-2</v>
      </c>
      <c r="T24" s="5">
        <v>5.2999999999999999E-2</v>
      </c>
      <c r="U24" s="17">
        <f t="shared" si="18"/>
        <v>5.3333333333333337E-2</v>
      </c>
      <c r="V24" s="18">
        <f t="shared" si="19"/>
        <v>5.7735026918962634E-4</v>
      </c>
      <c r="X24" s="17"/>
      <c r="Y24" s="17"/>
    </row>
    <row r="25" spans="1:25" x14ac:dyDescent="0.2">
      <c r="A25" s="37" t="s">
        <v>39</v>
      </c>
      <c r="B25" s="1">
        <v>22</v>
      </c>
      <c r="C25" s="5">
        <v>6.0999999999999999E-2</v>
      </c>
      <c r="D25" s="5">
        <v>5.7000000000000002E-2</v>
      </c>
      <c r="E25" s="5">
        <v>6.2E-2</v>
      </c>
      <c r="F25" s="17">
        <f t="shared" si="12"/>
        <v>0.06</v>
      </c>
      <c r="G25" s="18">
        <f t="shared" si="13"/>
        <v>2.645751311064589E-3</v>
      </c>
      <c r="H25" s="5">
        <v>6.2899999999999998E-2</v>
      </c>
      <c r="I25" s="5">
        <v>6.2199999999999998E-2</v>
      </c>
      <c r="J25" s="5">
        <v>6.93E-2</v>
      </c>
      <c r="K25" s="17">
        <f t="shared" si="14"/>
        <v>6.4799999999999996E-2</v>
      </c>
      <c r="L25" s="18">
        <f t="shared" si="15"/>
        <v>3.9127995093027716E-3</v>
      </c>
      <c r="M25" s="5">
        <v>9.7000000000000003E-2</v>
      </c>
      <c r="N25" s="5">
        <v>9.2999999999999999E-2</v>
      </c>
      <c r="O25" s="5">
        <v>0.09</v>
      </c>
      <c r="P25" s="17">
        <f t="shared" si="16"/>
        <v>9.3333333333333338E-2</v>
      </c>
      <c r="Q25" s="18">
        <f t="shared" si="17"/>
        <v>3.5118845842842497E-3</v>
      </c>
      <c r="R25" s="5">
        <v>8.1000000000000003E-2</v>
      </c>
      <c r="S25" s="5">
        <v>7.9000000000000001E-2</v>
      </c>
      <c r="T25" s="5">
        <v>8.1000000000000003E-2</v>
      </c>
      <c r="U25" s="17">
        <f t="shared" si="18"/>
        <v>8.0333333333333326E-2</v>
      </c>
      <c r="V25" s="18">
        <f t="shared" si="19"/>
        <v>1.1547005383792527E-3</v>
      </c>
      <c r="X25" s="17"/>
      <c r="Y25" s="17"/>
    </row>
    <row r="26" spans="1:25" x14ac:dyDescent="0.2">
      <c r="A26" s="37" t="s">
        <v>39</v>
      </c>
      <c r="B26" s="1">
        <v>74</v>
      </c>
      <c r="C26" s="5">
        <v>7.8E-2</v>
      </c>
      <c r="D26" s="5">
        <v>7.4999999999999997E-2</v>
      </c>
      <c r="E26" s="5">
        <v>6.9000000000000006E-2</v>
      </c>
      <c r="F26" s="17">
        <f t="shared" si="12"/>
        <v>7.3999999999999996E-2</v>
      </c>
      <c r="G26" s="18">
        <f t="shared" si="13"/>
        <v>4.5825756949558361E-3</v>
      </c>
      <c r="H26" s="5">
        <v>4.58E-2</v>
      </c>
      <c r="I26" s="5">
        <v>4.9099999999999998E-2</v>
      </c>
      <c r="J26" s="5">
        <v>5.2699999999999997E-2</v>
      </c>
      <c r="K26" s="17">
        <f t="shared" si="14"/>
        <v>4.9200000000000001E-2</v>
      </c>
      <c r="L26" s="18">
        <f t="shared" si="15"/>
        <v>3.4510867853474775E-3</v>
      </c>
      <c r="M26" s="5">
        <v>5.2999999999999999E-2</v>
      </c>
      <c r="N26" s="5">
        <v>5.8000000000000003E-2</v>
      </c>
      <c r="O26" s="5">
        <v>5.7000000000000002E-2</v>
      </c>
      <c r="P26" s="17">
        <f t="shared" si="16"/>
        <v>5.6000000000000001E-2</v>
      </c>
      <c r="Q26" s="18">
        <f t="shared" si="17"/>
        <v>2.6457513110645929E-3</v>
      </c>
      <c r="R26" s="5">
        <v>0.08</v>
      </c>
      <c r="S26" s="5">
        <v>8.8999999999999996E-2</v>
      </c>
      <c r="T26" s="5">
        <v>8.8999999999999996E-2</v>
      </c>
      <c r="U26" s="17">
        <f t="shared" si="18"/>
        <v>8.6000000000000007E-2</v>
      </c>
      <c r="V26" s="18">
        <f t="shared" si="19"/>
        <v>5.1961524227066283E-3</v>
      </c>
      <c r="X26" s="17"/>
      <c r="Y26" s="17"/>
    </row>
    <row r="27" spans="1:25" x14ac:dyDescent="0.2">
      <c r="A27" s="37" t="s">
        <v>39</v>
      </c>
      <c r="B27" s="1">
        <v>59</v>
      </c>
      <c r="C27" s="5">
        <v>8.2000000000000003E-2</v>
      </c>
      <c r="D27" s="5">
        <v>8.8999999999999996E-2</v>
      </c>
      <c r="E27" s="5">
        <v>0.08</v>
      </c>
      <c r="F27" s="17">
        <f t="shared" si="12"/>
        <v>8.3666666666666667E-2</v>
      </c>
      <c r="G27" s="18">
        <f t="shared" si="13"/>
        <v>4.7258156262526049E-3</v>
      </c>
      <c r="H27" s="5">
        <v>7.8200000000000006E-2</v>
      </c>
      <c r="I27" s="5">
        <v>7.8299999999999995E-2</v>
      </c>
      <c r="J27" s="5">
        <v>7.51E-2</v>
      </c>
      <c r="K27" s="17">
        <f t="shared" si="14"/>
        <v>7.7200000000000005E-2</v>
      </c>
      <c r="L27" s="18">
        <f t="shared" si="15"/>
        <v>1.8193405398660252E-3</v>
      </c>
      <c r="M27" s="5">
        <v>8.2000000000000003E-2</v>
      </c>
      <c r="N27" s="5">
        <v>8.1000000000000003E-2</v>
      </c>
      <c r="O27" s="5">
        <v>7.9000000000000001E-2</v>
      </c>
      <c r="P27" s="17">
        <f t="shared" si="16"/>
        <v>8.0666666666666664E-2</v>
      </c>
      <c r="Q27" s="18">
        <f t="shared" si="17"/>
        <v>1.5275252316519479E-3</v>
      </c>
      <c r="R27" s="5">
        <v>0.10299999999999999</v>
      </c>
      <c r="S27" s="5">
        <v>0.10199999999999999</v>
      </c>
      <c r="T27" s="5">
        <v>0.105</v>
      </c>
      <c r="U27" s="17">
        <f t="shared" si="18"/>
        <v>0.10333333333333333</v>
      </c>
      <c r="V27" s="18">
        <f t="shared" si="19"/>
        <v>1.5275252316519479E-3</v>
      </c>
      <c r="X27" s="17"/>
      <c r="Y27" s="17"/>
    </row>
    <row r="28" spans="1:25" x14ac:dyDescent="0.2">
      <c r="A28" s="37" t="s">
        <v>39</v>
      </c>
      <c r="B28" s="1">
        <v>79</v>
      </c>
      <c r="C28" s="5">
        <v>8.5000000000000006E-2</v>
      </c>
      <c r="D28" s="5">
        <v>7.0999999999999994E-2</v>
      </c>
      <c r="E28" s="5">
        <v>7.2999999999999995E-2</v>
      </c>
      <c r="F28" s="17">
        <f t="shared" si="12"/>
        <v>7.6333333333333322E-2</v>
      </c>
      <c r="G28" s="18">
        <f t="shared" si="13"/>
        <v>7.5718777944003713E-3</v>
      </c>
      <c r="H28" s="5">
        <v>5.5399999999999998E-2</v>
      </c>
      <c r="I28" s="5">
        <v>5.3100000000000001E-2</v>
      </c>
      <c r="J28" s="5">
        <v>5.8900000000000001E-2</v>
      </c>
      <c r="K28" s="17">
        <f t="shared" si="14"/>
        <v>5.5799999999999995E-2</v>
      </c>
      <c r="L28" s="18">
        <f t="shared" si="15"/>
        <v>2.9206163733020468E-3</v>
      </c>
      <c r="M28" s="5">
        <v>5.5E-2</v>
      </c>
      <c r="N28" s="5">
        <v>0.06</v>
      </c>
      <c r="O28" s="5">
        <v>7.0999999999999994E-2</v>
      </c>
      <c r="P28" s="17">
        <f t="shared" si="16"/>
        <v>6.2E-2</v>
      </c>
      <c r="Q28" s="18">
        <f t="shared" si="17"/>
        <v>8.1853527718724096E-3</v>
      </c>
      <c r="R28" s="5">
        <v>8.3000000000000004E-2</v>
      </c>
      <c r="S28" s="5">
        <v>8.2000000000000003E-2</v>
      </c>
      <c r="T28" s="5">
        <v>8.3000000000000004E-2</v>
      </c>
      <c r="U28" s="17">
        <f t="shared" si="18"/>
        <v>8.2666666666666666E-2</v>
      </c>
      <c r="V28" s="18">
        <f t="shared" si="19"/>
        <v>5.7735026918962634E-4</v>
      </c>
      <c r="X28" s="17"/>
      <c r="Y28" s="17"/>
    </row>
    <row r="29" spans="1:25" x14ac:dyDescent="0.2">
      <c r="A29" s="37" t="s">
        <v>39</v>
      </c>
      <c r="B29" s="1">
        <v>88</v>
      </c>
      <c r="C29" s="5">
        <v>9.4E-2</v>
      </c>
      <c r="D29" s="5">
        <v>0.09</v>
      </c>
      <c r="E29" s="5">
        <v>8.3000000000000004E-2</v>
      </c>
      <c r="F29" s="17">
        <f t="shared" si="12"/>
        <v>8.900000000000001E-2</v>
      </c>
      <c r="G29" s="18">
        <f t="shared" si="13"/>
        <v>5.5677643628300189E-3</v>
      </c>
      <c r="H29" s="5">
        <v>5.16E-2</v>
      </c>
      <c r="I29" s="5">
        <v>5.1700000000000003E-2</v>
      </c>
      <c r="J29" s="5">
        <v>6.2300000000000001E-2</v>
      </c>
      <c r="K29" s="17">
        <f t="shared" si="14"/>
        <v>5.5199999999999999E-2</v>
      </c>
      <c r="L29" s="18">
        <f t="shared" si="15"/>
        <v>6.1489836558572828E-3</v>
      </c>
      <c r="M29" s="5">
        <v>7.5999999999999998E-2</v>
      </c>
      <c r="N29" s="5">
        <v>7.4999999999999997E-2</v>
      </c>
      <c r="O29" s="5">
        <v>0.08</v>
      </c>
      <c r="P29" s="17">
        <f t="shared" si="16"/>
        <v>7.6999999999999999E-2</v>
      </c>
      <c r="Q29" s="18">
        <f t="shared" si="17"/>
        <v>2.6457513110645929E-3</v>
      </c>
      <c r="R29" s="5">
        <v>9.0999999999999998E-2</v>
      </c>
      <c r="S29" s="5">
        <v>9.0999999999999998E-2</v>
      </c>
      <c r="T29" s="5">
        <v>9.0999999999999998E-2</v>
      </c>
      <c r="U29" s="17">
        <f t="shared" si="18"/>
        <v>9.1000000000000011E-2</v>
      </c>
      <c r="V29" s="18">
        <f t="shared" si="19"/>
        <v>1.6996749443881478E-17</v>
      </c>
      <c r="X29" s="17"/>
      <c r="Y29" s="17"/>
    </row>
    <row r="30" spans="1:25" x14ac:dyDescent="0.2">
      <c r="A30" s="37" t="s">
        <v>39</v>
      </c>
      <c r="B30" s="1">
        <v>82</v>
      </c>
      <c r="C30" s="5">
        <v>0.113</v>
      </c>
      <c r="D30" s="5">
        <v>0.108</v>
      </c>
      <c r="E30" s="5">
        <v>0.10299999999999999</v>
      </c>
      <c r="F30" s="17">
        <f t="shared" si="12"/>
        <v>0.108</v>
      </c>
      <c r="G30" s="18">
        <f t="shared" si="13"/>
        <v>5.0000000000000044E-3</v>
      </c>
      <c r="H30" s="5">
        <v>6.2600000000000003E-2</v>
      </c>
      <c r="I30" s="5">
        <v>7.4499999999999997E-2</v>
      </c>
      <c r="J30" s="5">
        <v>7.2800000000000004E-2</v>
      </c>
      <c r="K30" s="17">
        <f t="shared" si="14"/>
        <v>6.9966666666666663E-2</v>
      </c>
      <c r="L30" s="18">
        <f t="shared" si="15"/>
        <v>6.4360961252403082E-3</v>
      </c>
      <c r="M30" s="5">
        <v>7.0000000000000007E-2</v>
      </c>
      <c r="N30" s="5">
        <v>6.8000000000000005E-2</v>
      </c>
      <c r="O30" s="5">
        <v>7.2999999999999995E-2</v>
      </c>
      <c r="P30" s="17">
        <f t="shared" si="16"/>
        <v>7.0333333333333345E-2</v>
      </c>
      <c r="Q30" s="18">
        <f t="shared" si="17"/>
        <v>2.5166114784235783E-3</v>
      </c>
      <c r="R30" s="5">
        <v>8.1000000000000003E-2</v>
      </c>
      <c r="S30" s="5">
        <v>8.2000000000000003E-2</v>
      </c>
      <c r="T30" s="5">
        <v>8.4000000000000005E-2</v>
      </c>
      <c r="U30" s="17">
        <f t="shared" si="18"/>
        <v>8.2333333333333328E-2</v>
      </c>
      <c r="V30" s="18">
        <f t="shared" si="19"/>
        <v>1.5275252316519479E-3</v>
      </c>
      <c r="X30" s="17"/>
      <c r="Y30" s="17"/>
    </row>
    <row r="31" spans="1:25" x14ac:dyDescent="0.2">
      <c r="A31" s="37" t="s">
        <v>39</v>
      </c>
      <c r="B31" s="1">
        <v>52</v>
      </c>
      <c r="C31" s="5">
        <v>0.13400000000000001</v>
      </c>
      <c r="D31" s="5">
        <v>0.13700000000000001</v>
      </c>
      <c r="E31" s="5">
        <v>0.13300000000000001</v>
      </c>
      <c r="F31" s="17">
        <f t="shared" si="12"/>
        <v>0.13466666666666668</v>
      </c>
      <c r="G31" s="18">
        <f t="shared" si="13"/>
        <v>2.0816659994661348E-3</v>
      </c>
      <c r="H31" s="5">
        <v>0.1046</v>
      </c>
      <c r="I31" s="5">
        <v>0.1077</v>
      </c>
      <c r="J31" s="7"/>
      <c r="K31" s="17">
        <f t="shared" si="14"/>
        <v>0.10614999999999999</v>
      </c>
      <c r="L31" s="18">
        <f t="shared" si="15"/>
        <v>2.1920310216783012E-3</v>
      </c>
      <c r="M31" s="5">
        <v>0.17399999999999999</v>
      </c>
      <c r="N31" s="5">
        <v>0.16600000000000001</v>
      </c>
      <c r="O31" s="5">
        <v>0.16300000000000001</v>
      </c>
      <c r="P31" s="17">
        <f t="shared" si="16"/>
        <v>0.16766666666666666</v>
      </c>
      <c r="Q31" s="18">
        <f t="shared" si="17"/>
        <v>5.6862407030773164E-3</v>
      </c>
      <c r="R31" s="5">
        <v>0.14199999999999999</v>
      </c>
      <c r="S31" s="5">
        <v>0.14000000000000001</v>
      </c>
      <c r="T31" s="5" t="s">
        <v>5</v>
      </c>
      <c r="U31" s="17">
        <f t="shared" si="18"/>
        <v>0.14100000000000001</v>
      </c>
      <c r="V31" s="18">
        <f t="shared" si="19"/>
        <v>1.4142135623730766E-3</v>
      </c>
      <c r="X31" s="17"/>
      <c r="Y31" s="17"/>
    </row>
    <row r="32" spans="1:25" x14ac:dyDescent="0.2">
      <c r="A32" s="37" t="s">
        <v>39</v>
      </c>
      <c r="B32" s="1">
        <v>58</v>
      </c>
      <c r="C32" s="5">
        <v>0.159</v>
      </c>
      <c r="D32" s="5">
        <v>0.16200000000000001</v>
      </c>
      <c r="E32" s="5">
        <v>0.157</v>
      </c>
      <c r="F32" s="17">
        <f t="shared" si="12"/>
        <v>0.15933333333333333</v>
      </c>
      <c r="G32" s="18">
        <f t="shared" si="13"/>
        <v>2.5166114784235852E-3</v>
      </c>
      <c r="H32" s="5">
        <v>0.15440000000000001</v>
      </c>
      <c r="I32" s="5">
        <v>0.1663</v>
      </c>
      <c r="J32" s="5">
        <v>0.16089999999999999</v>
      </c>
      <c r="K32" s="17">
        <f t="shared" si="14"/>
        <v>0.16053333333333333</v>
      </c>
      <c r="L32" s="18">
        <f t="shared" si="15"/>
        <v>5.9584673644598653E-3</v>
      </c>
      <c r="M32" s="5">
        <v>0.27</v>
      </c>
      <c r="N32" s="5">
        <v>0.26500000000000001</v>
      </c>
      <c r="O32" s="5">
        <v>0.26100000000000001</v>
      </c>
      <c r="P32" s="17">
        <f t="shared" si="16"/>
        <v>0.26533333333333337</v>
      </c>
      <c r="Q32" s="18">
        <f t="shared" si="17"/>
        <v>4.5092497528228985E-3</v>
      </c>
      <c r="R32" s="5">
        <v>0.189</v>
      </c>
      <c r="S32" s="5">
        <v>0.19</v>
      </c>
      <c r="T32" s="5">
        <v>0.192</v>
      </c>
      <c r="U32" s="17">
        <f t="shared" si="18"/>
        <v>0.19033333333333333</v>
      </c>
      <c r="V32" s="18">
        <f t="shared" si="19"/>
        <v>1.5275252316519479E-3</v>
      </c>
      <c r="X32" s="17"/>
      <c r="Y32" s="17"/>
    </row>
    <row r="33" spans="1:25" x14ac:dyDescent="0.2">
      <c r="A33" s="37" t="s">
        <v>39</v>
      </c>
      <c r="B33" s="1">
        <v>91</v>
      </c>
      <c r="C33" s="5">
        <v>0.159</v>
      </c>
      <c r="D33" s="5">
        <v>0.155</v>
      </c>
      <c r="E33" s="5">
        <v>0.152</v>
      </c>
      <c r="F33" s="17">
        <f t="shared" si="12"/>
        <v>0.15533333333333332</v>
      </c>
      <c r="G33" s="18">
        <f t="shared" si="13"/>
        <v>3.5118845842842497E-3</v>
      </c>
      <c r="H33" s="5">
        <v>0.1069</v>
      </c>
      <c r="I33" s="5">
        <v>0.1115</v>
      </c>
      <c r="J33" s="5">
        <v>0.1298</v>
      </c>
      <c r="K33" s="17">
        <f t="shared" si="14"/>
        <v>0.11606666666666665</v>
      </c>
      <c r="L33" s="18">
        <f t="shared" si="15"/>
        <v>1.2113766273679435E-2</v>
      </c>
      <c r="M33" s="5">
        <v>0.13600000000000001</v>
      </c>
      <c r="N33" s="5">
        <v>0.129</v>
      </c>
      <c r="O33" s="5">
        <v>0.14199999999999999</v>
      </c>
      <c r="P33" s="17">
        <f t="shared" si="16"/>
        <v>0.13566666666666669</v>
      </c>
      <c r="Q33" s="18">
        <f t="shared" si="17"/>
        <v>6.5064070986477034E-3</v>
      </c>
      <c r="R33" s="5">
        <v>8.1000000000000003E-2</v>
      </c>
      <c r="S33" s="5">
        <v>8.2000000000000003E-2</v>
      </c>
      <c r="T33" s="5">
        <v>8.1000000000000003E-2</v>
      </c>
      <c r="U33" s="17">
        <f t="shared" si="18"/>
        <v>8.1333333333333327E-2</v>
      </c>
      <c r="V33" s="18">
        <f t="shared" si="19"/>
        <v>5.7735026918962634E-4</v>
      </c>
      <c r="X33" s="17"/>
      <c r="Y33" s="17"/>
    </row>
    <row r="34" spans="1:25" x14ac:dyDescent="0.2">
      <c r="A34" s="37" t="s">
        <v>39</v>
      </c>
      <c r="B34" s="1">
        <v>9</v>
      </c>
      <c r="C34" s="5">
        <v>0.189</v>
      </c>
      <c r="D34" s="5">
        <v>0.182</v>
      </c>
      <c r="E34" s="5">
        <v>0.193</v>
      </c>
      <c r="F34" s="17">
        <f t="shared" si="12"/>
        <v>0.18800000000000003</v>
      </c>
      <c r="G34" s="18">
        <f t="shared" si="13"/>
        <v>5.5677643628300267E-3</v>
      </c>
      <c r="H34" s="5">
        <v>0.14369999999999999</v>
      </c>
      <c r="I34" s="5">
        <v>0.15790000000000001</v>
      </c>
      <c r="J34" s="5">
        <v>0.16739999999999999</v>
      </c>
      <c r="K34" s="17">
        <f t="shared" si="14"/>
        <v>0.15633333333333332</v>
      </c>
      <c r="L34" s="18">
        <f t="shared" si="15"/>
        <v>1.1927419391189921E-2</v>
      </c>
      <c r="M34" s="5">
        <v>0.184</v>
      </c>
      <c r="N34" s="5">
        <v>0.16900000000000001</v>
      </c>
      <c r="O34" s="5">
        <v>0.186</v>
      </c>
      <c r="P34" s="17">
        <f t="shared" si="16"/>
        <v>0.17966666666666664</v>
      </c>
      <c r="Q34" s="18">
        <f t="shared" si="17"/>
        <v>9.2915732431775606E-3</v>
      </c>
      <c r="R34" s="5">
        <v>0.187</v>
      </c>
      <c r="S34" s="5">
        <v>0.187</v>
      </c>
      <c r="T34" s="5">
        <v>0.188</v>
      </c>
      <c r="U34" s="17">
        <f t="shared" si="18"/>
        <v>0.18733333333333335</v>
      </c>
      <c r="V34" s="18">
        <f t="shared" si="19"/>
        <v>5.7735026918962634E-4</v>
      </c>
      <c r="X34" s="17"/>
      <c r="Y34" s="17"/>
    </row>
    <row r="35" spans="1:25" x14ac:dyDescent="0.2">
      <c r="A35" s="37" t="s">
        <v>39</v>
      </c>
      <c r="B35" s="1">
        <v>46</v>
      </c>
      <c r="C35" s="5">
        <v>0.23300000000000001</v>
      </c>
      <c r="D35" s="5">
        <v>0.249</v>
      </c>
      <c r="E35" s="5">
        <v>0.24099999999999999</v>
      </c>
      <c r="F35" s="17">
        <f t="shared" si="12"/>
        <v>0.24099999999999999</v>
      </c>
      <c r="G35" s="18">
        <f t="shared" si="13"/>
        <v>7.9999999999999932E-3</v>
      </c>
      <c r="H35" s="5">
        <v>0.16439999999999999</v>
      </c>
      <c r="I35" s="5">
        <v>0.17849999999999999</v>
      </c>
      <c r="J35" s="5">
        <v>0.16619999999999999</v>
      </c>
      <c r="K35" s="17">
        <f t="shared" si="14"/>
        <v>0.16969999999999999</v>
      </c>
      <c r="L35" s="18">
        <f t="shared" si="15"/>
        <v>7.6739820171798697E-3</v>
      </c>
      <c r="M35" s="5">
        <v>0.24199999999999999</v>
      </c>
      <c r="N35" s="5">
        <v>0.24199999999999999</v>
      </c>
      <c r="O35" s="5">
        <v>0.24</v>
      </c>
      <c r="P35" s="17">
        <f t="shared" si="16"/>
        <v>0.24133333333333332</v>
      </c>
      <c r="Q35" s="18">
        <f t="shared" si="17"/>
        <v>1.1547005383792527E-3</v>
      </c>
      <c r="R35" s="5">
        <v>0.193</v>
      </c>
      <c r="S35" s="5">
        <v>0.185</v>
      </c>
      <c r="T35" s="5">
        <v>0.19</v>
      </c>
      <c r="U35" s="17">
        <f t="shared" si="18"/>
        <v>0.18933333333333335</v>
      </c>
      <c r="V35" s="18">
        <f t="shared" si="19"/>
        <v>4.0414518843273836E-3</v>
      </c>
      <c r="X35" s="17"/>
      <c r="Y35" s="17"/>
    </row>
    <row r="36" spans="1:25" x14ac:dyDescent="0.2">
      <c r="A36" s="37" t="s">
        <v>39</v>
      </c>
      <c r="B36" s="1">
        <v>78</v>
      </c>
      <c r="C36" s="5">
        <v>0.24299999999999999</v>
      </c>
      <c r="D36" s="5">
        <v>0.24</v>
      </c>
      <c r="E36" s="5">
        <v>0.249</v>
      </c>
      <c r="F36" s="17">
        <f t="shared" si="12"/>
        <v>0.24399999999999999</v>
      </c>
      <c r="G36" s="18">
        <f t="shared" si="13"/>
        <v>4.5825756949558439E-3</v>
      </c>
      <c r="H36" s="5">
        <v>0.14180000000000001</v>
      </c>
      <c r="I36" s="5">
        <v>0.13930000000000001</v>
      </c>
      <c r="J36" s="5">
        <v>0.16120000000000001</v>
      </c>
      <c r="K36" s="17">
        <f t="shared" si="14"/>
        <v>0.14743333333333333</v>
      </c>
      <c r="L36" s="18">
        <f t="shared" si="15"/>
        <v>1.1987632515777807E-2</v>
      </c>
      <c r="M36" s="5">
        <v>0.161</v>
      </c>
      <c r="N36" s="5">
        <v>0.157</v>
      </c>
      <c r="O36" s="5">
        <v>0.158</v>
      </c>
      <c r="P36" s="17">
        <f t="shared" si="16"/>
        <v>0.15866666666666665</v>
      </c>
      <c r="Q36" s="18">
        <f t="shared" si="17"/>
        <v>2.0816659994661348E-3</v>
      </c>
      <c r="R36" s="5">
        <v>0.20499999999999999</v>
      </c>
      <c r="S36" s="5">
        <v>0.20899999999999999</v>
      </c>
      <c r="T36" s="5">
        <v>0.20300000000000001</v>
      </c>
      <c r="U36" s="17">
        <f t="shared" si="18"/>
        <v>0.20566666666666666</v>
      </c>
      <c r="V36" s="18">
        <f t="shared" si="19"/>
        <v>3.0550504633038841E-3</v>
      </c>
      <c r="X36" s="17"/>
      <c r="Y36" s="17"/>
    </row>
    <row r="37" spans="1:25" x14ac:dyDescent="0.2">
      <c r="A37" s="37" t="s">
        <v>39</v>
      </c>
      <c r="B37" s="1">
        <v>12</v>
      </c>
      <c r="C37" s="5">
        <v>0.25800000000000001</v>
      </c>
      <c r="D37" s="5">
        <v>0.25700000000000001</v>
      </c>
      <c r="E37" s="5">
        <v>0.26600000000000001</v>
      </c>
      <c r="F37" s="17">
        <f t="shared" si="12"/>
        <v>0.26033333333333336</v>
      </c>
      <c r="G37" s="18">
        <f t="shared" si="13"/>
        <v>4.9328828623162518E-3</v>
      </c>
      <c r="H37" s="5">
        <v>0.20930000000000001</v>
      </c>
      <c r="I37" s="5">
        <v>0.2087</v>
      </c>
      <c r="J37" s="5">
        <v>0.22220000000000001</v>
      </c>
      <c r="K37" s="17">
        <f t="shared" si="14"/>
        <v>0.21340000000000003</v>
      </c>
      <c r="L37" s="18">
        <f t="shared" si="15"/>
        <v>7.62692598626734E-3</v>
      </c>
      <c r="M37" s="5">
        <v>0.20899999999999999</v>
      </c>
      <c r="N37" s="5">
        <v>0.218</v>
      </c>
      <c r="O37" s="5">
        <v>0.21</v>
      </c>
      <c r="P37" s="17">
        <f t="shared" si="16"/>
        <v>0.21233333333333335</v>
      </c>
      <c r="Q37" s="18">
        <f t="shared" si="17"/>
        <v>4.9328828623162518E-3</v>
      </c>
      <c r="R37" s="5">
        <v>0.22</v>
      </c>
      <c r="S37" s="5">
        <v>0.215</v>
      </c>
      <c r="T37" s="5">
        <v>0.22500000000000001</v>
      </c>
      <c r="U37" s="17">
        <f t="shared" si="18"/>
        <v>0.22</v>
      </c>
      <c r="V37" s="18">
        <f t="shared" si="19"/>
        <v>5.0000000000000044E-3</v>
      </c>
      <c r="X37" s="17"/>
      <c r="Y37" s="17"/>
    </row>
    <row r="38" spans="1:25" x14ac:dyDescent="0.2">
      <c r="A38" s="37" t="s">
        <v>39</v>
      </c>
      <c r="B38" s="1">
        <v>76</v>
      </c>
      <c r="C38" s="5">
        <v>0.29299999999999998</v>
      </c>
      <c r="D38" s="5">
        <v>0.308</v>
      </c>
      <c r="E38" s="5">
        <v>0.28000000000000003</v>
      </c>
      <c r="F38" s="17">
        <f t="shared" si="12"/>
        <v>0.29366666666666669</v>
      </c>
      <c r="G38" s="18">
        <f t="shared" si="13"/>
        <v>1.4011899704655786E-2</v>
      </c>
      <c r="H38" s="5">
        <v>0.16700000000000001</v>
      </c>
      <c r="I38" s="5">
        <v>0.1794</v>
      </c>
      <c r="J38" s="5">
        <v>0.1827</v>
      </c>
      <c r="K38" s="17">
        <f t="shared" si="14"/>
        <v>0.17636666666666667</v>
      </c>
      <c r="L38" s="18">
        <f t="shared" si="15"/>
        <v>8.27788217682115E-3</v>
      </c>
      <c r="M38" s="5">
        <v>0.186</v>
      </c>
      <c r="N38" s="5">
        <v>0.19400000000000001</v>
      </c>
      <c r="O38" s="5">
        <v>0.2</v>
      </c>
      <c r="P38" s="17">
        <f t="shared" si="16"/>
        <v>0.19333333333333336</v>
      </c>
      <c r="Q38" s="18">
        <f t="shared" si="17"/>
        <v>7.0237691685684995E-3</v>
      </c>
      <c r="R38" s="5">
        <v>0.24199999999999999</v>
      </c>
      <c r="S38" s="5">
        <v>0.246</v>
      </c>
      <c r="T38" s="5">
        <v>0.24</v>
      </c>
      <c r="U38" s="17">
        <f t="shared" si="18"/>
        <v>0.24266666666666667</v>
      </c>
      <c r="V38" s="18">
        <f t="shared" si="19"/>
        <v>3.0550504633038958E-3</v>
      </c>
      <c r="X38" s="17"/>
      <c r="Y38" s="17"/>
    </row>
    <row r="39" spans="1:25" x14ac:dyDescent="0.2">
      <c r="A39" s="37" t="s">
        <v>39</v>
      </c>
      <c r="B39" s="1">
        <v>24</v>
      </c>
      <c r="C39" s="5">
        <v>0.32800000000000001</v>
      </c>
      <c r="D39" s="5">
        <v>0.314</v>
      </c>
      <c r="E39" s="5">
        <v>0.31900000000000001</v>
      </c>
      <c r="F39" s="17">
        <f t="shared" si="12"/>
        <v>0.32033333333333336</v>
      </c>
      <c r="G39" s="18">
        <f t="shared" si="13"/>
        <v>7.0945988845975937E-3</v>
      </c>
      <c r="H39" s="5">
        <v>0.34079999999999999</v>
      </c>
      <c r="I39" s="5">
        <v>0.34549999999999997</v>
      </c>
      <c r="J39" s="5">
        <v>0.38650000000000001</v>
      </c>
      <c r="K39" s="17">
        <f t="shared" si="14"/>
        <v>0.35759999999999997</v>
      </c>
      <c r="L39" s="18">
        <f t="shared" si="15"/>
        <v>2.5138217916153102E-2</v>
      </c>
      <c r="M39" s="5">
        <v>0.30299999999999999</v>
      </c>
      <c r="N39" s="5">
        <v>0.33100000000000002</v>
      </c>
      <c r="O39" s="5">
        <v>0.34100000000000003</v>
      </c>
      <c r="P39" s="17">
        <f t="shared" si="16"/>
        <v>0.32500000000000001</v>
      </c>
      <c r="Q39" s="18">
        <f t="shared" si="17"/>
        <v>1.9697715603592226E-2</v>
      </c>
      <c r="R39" s="5">
        <v>9.5000000000000001E-2</v>
      </c>
      <c r="S39" s="5">
        <v>9.5000000000000001E-2</v>
      </c>
      <c r="T39" s="5">
        <v>9.8000000000000004E-2</v>
      </c>
      <c r="U39" s="17">
        <f t="shared" si="18"/>
        <v>9.6000000000000016E-2</v>
      </c>
      <c r="V39" s="18">
        <f t="shared" si="19"/>
        <v>1.7320508075688787E-3</v>
      </c>
      <c r="X39" s="17"/>
      <c r="Y39" s="17"/>
    </row>
    <row r="40" spans="1:25" x14ac:dyDescent="0.2">
      <c r="A40" s="37" t="s">
        <v>39</v>
      </c>
      <c r="B40" s="1">
        <v>39</v>
      </c>
      <c r="C40" s="5">
        <v>0.35899999999999999</v>
      </c>
      <c r="D40" s="5">
        <v>0.35899999999999999</v>
      </c>
      <c r="E40" s="5">
        <v>0.35899999999999999</v>
      </c>
      <c r="F40" s="17">
        <f t="shared" si="12"/>
        <v>0.35899999999999999</v>
      </c>
      <c r="G40" s="18">
        <f t="shared" si="13"/>
        <v>0</v>
      </c>
      <c r="H40" s="5">
        <v>0.22850000000000001</v>
      </c>
      <c r="I40" s="5">
        <v>0.23469999999999999</v>
      </c>
      <c r="J40" s="5">
        <v>0.23749999999999999</v>
      </c>
      <c r="K40" s="17">
        <f t="shared" si="14"/>
        <v>0.23356666666666667</v>
      </c>
      <c r="L40" s="18">
        <f t="shared" si="15"/>
        <v>4.6057934531775558E-3</v>
      </c>
      <c r="M40" s="5">
        <v>0.38200000000000001</v>
      </c>
      <c r="N40" s="5">
        <v>0.38700000000000001</v>
      </c>
      <c r="O40" s="5">
        <v>0.36699999999999999</v>
      </c>
      <c r="P40" s="17">
        <f t="shared" si="16"/>
        <v>0.37866666666666671</v>
      </c>
      <c r="Q40" s="18">
        <f t="shared" si="17"/>
        <v>1.0408329997330672E-2</v>
      </c>
      <c r="R40" s="5">
        <v>0.41699999999999998</v>
      </c>
      <c r="S40" s="5">
        <v>0.40899999999999997</v>
      </c>
      <c r="T40" s="5">
        <v>0.41699999999999998</v>
      </c>
      <c r="U40" s="17">
        <f t="shared" si="18"/>
        <v>0.41433333333333328</v>
      </c>
      <c r="V40" s="18">
        <f t="shared" si="19"/>
        <v>4.6188021535170107E-3</v>
      </c>
      <c r="X40" s="17"/>
      <c r="Y40" s="17"/>
    </row>
    <row r="41" spans="1:25" x14ac:dyDescent="0.2">
      <c r="A41" s="37" t="s">
        <v>39</v>
      </c>
      <c r="B41" s="1">
        <v>30</v>
      </c>
      <c r="C41" s="5">
        <v>0.442</v>
      </c>
      <c r="D41" s="5">
        <v>0.45600000000000002</v>
      </c>
      <c r="E41" s="5">
        <v>0.44</v>
      </c>
      <c r="F41" s="17">
        <f t="shared" si="12"/>
        <v>0.44600000000000001</v>
      </c>
      <c r="G41" s="18">
        <f t="shared" si="13"/>
        <v>8.7177978870813556E-3</v>
      </c>
      <c r="H41" s="5">
        <v>0.32969999999999999</v>
      </c>
      <c r="I41" s="5">
        <v>0.33239999999999997</v>
      </c>
      <c r="J41" s="5">
        <v>0.37880000000000003</v>
      </c>
      <c r="K41" s="17">
        <f t="shared" si="14"/>
        <v>0.34696666666666665</v>
      </c>
      <c r="L41" s="18">
        <f t="shared" si="15"/>
        <v>2.7601509620550371E-2</v>
      </c>
      <c r="M41" s="5">
        <v>0.42099999999999999</v>
      </c>
      <c r="N41" s="5">
        <v>0.39700000000000002</v>
      </c>
      <c r="O41" s="5">
        <v>0.40799999999999997</v>
      </c>
      <c r="P41" s="17">
        <f t="shared" si="16"/>
        <v>0.40866666666666668</v>
      </c>
      <c r="Q41" s="18">
        <f t="shared" si="17"/>
        <v>1.2013880860626717E-2</v>
      </c>
      <c r="R41" s="5">
        <v>0.371</v>
      </c>
      <c r="S41" s="5">
        <v>0.38</v>
      </c>
      <c r="T41" s="5">
        <v>0.38600000000000001</v>
      </c>
      <c r="U41" s="17">
        <f t="shared" si="18"/>
        <v>0.379</v>
      </c>
      <c r="V41" s="18">
        <f t="shared" si="19"/>
        <v>7.5498344352707561E-3</v>
      </c>
      <c r="X41" s="17"/>
      <c r="Y41" s="17"/>
    </row>
    <row r="42" spans="1:25" x14ac:dyDescent="0.2">
      <c r="A42" s="37" t="s">
        <v>39</v>
      </c>
      <c r="B42" s="1">
        <v>3</v>
      </c>
      <c r="C42" s="5">
        <v>0.44600000000000001</v>
      </c>
      <c r="D42" s="5">
        <v>0.436</v>
      </c>
      <c r="E42" s="5">
        <v>0.42899999999999999</v>
      </c>
      <c r="F42" s="17">
        <f t="shared" si="12"/>
        <v>0.437</v>
      </c>
      <c r="G42" s="18">
        <f t="shared" si="13"/>
        <v>8.5440037453175383E-3</v>
      </c>
      <c r="H42" s="5">
        <v>0.34939999999999999</v>
      </c>
      <c r="I42" s="5">
        <v>0.37130000000000002</v>
      </c>
      <c r="J42" s="5">
        <v>0.38150000000000001</v>
      </c>
      <c r="K42" s="17">
        <f t="shared" si="14"/>
        <v>0.3674</v>
      </c>
      <c r="L42" s="18">
        <f t="shared" si="15"/>
        <v>1.6401524319403987E-2</v>
      </c>
      <c r="M42" s="5">
        <v>0.45500000000000002</v>
      </c>
      <c r="N42" s="5">
        <v>0.47199999999999998</v>
      </c>
      <c r="O42" s="5">
        <v>0.49</v>
      </c>
      <c r="P42" s="17">
        <f t="shared" si="16"/>
        <v>0.47233333333333333</v>
      </c>
      <c r="Q42" s="18">
        <f t="shared" si="17"/>
        <v>1.7502380790433422E-2</v>
      </c>
      <c r="R42" s="5">
        <v>0.32500000000000001</v>
      </c>
      <c r="S42" s="5">
        <v>0.33</v>
      </c>
      <c r="T42" s="5">
        <v>0.32700000000000001</v>
      </c>
      <c r="U42" s="17">
        <f t="shared" si="18"/>
        <v>0.32733333333333331</v>
      </c>
      <c r="V42" s="18">
        <f t="shared" si="19"/>
        <v>2.5166114784235852E-3</v>
      </c>
      <c r="X42" s="17"/>
      <c r="Y42" s="17"/>
    </row>
    <row r="43" spans="1:25" x14ac:dyDescent="0.2">
      <c r="A43" s="37" t="s">
        <v>39</v>
      </c>
      <c r="B43" s="1">
        <v>23</v>
      </c>
      <c r="C43" s="5">
        <v>0.55200000000000005</v>
      </c>
      <c r="D43" s="5">
        <v>0.53300000000000003</v>
      </c>
      <c r="E43" s="5">
        <v>0.56499999999999995</v>
      </c>
      <c r="F43" s="17">
        <f t="shared" si="12"/>
        <v>0.54999999999999993</v>
      </c>
      <c r="G43" s="18">
        <f t="shared" si="13"/>
        <v>1.6093476939431046E-2</v>
      </c>
      <c r="H43" s="5">
        <v>0.3664</v>
      </c>
      <c r="I43" s="5">
        <v>0.3745</v>
      </c>
      <c r="J43" s="5">
        <v>0.41930000000000001</v>
      </c>
      <c r="K43" s="17">
        <f t="shared" si="14"/>
        <v>0.38673333333333337</v>
      </c>
      <c r="L43" s="18">
        <f t="shared" si="15"/>
        <v>2.8492864603850091E-2</v>
      </c>
      <c r="M43" s="5">
        <v>0.46600000000000003</v>
      </c>
      <c r="N43" s="5">
        <v>0.47799999999999998</v>
      </c>
      <c r="O43" s="5">
        <v>0.44800000000000001</v>
      </c>
      <c r="P43" s="17">
        <f t="shared" si="16"/>
        <v>0.46399999999999997</v>
      </c>
      <c r="Q43" s="18">
        <f t="shared" si="17"/>
        <v>1.5099668870541488E-2</v>
      </c>
      <c r="R43" s="5">
        <v>0.45800000000000002</v>
      </c>
      <c r="S43" s="5">
        <v>0.46200000000000002</v>
      </c>
      <c r="T43" s="5">
        <v>0.46100000000000002</v>
      </c>
      <c r="U43" s="17">
        <f t="shared" si="18"/>
        <v>0.46033333333333332</v>
      </c>
      <c r="V43" s="18">
        <f t="shared" si="19"/>
        <v>2.0816659994661348E-3</v>
      </c>
      <c r="X43" s="17"/>
      <c r="Y43" s="17"/>
    </row>
    <row r="44" spans="1:25" x14ac:dyDescent="0.2">
      <c r="A44" s="37" t="s">
        <v>39</v>
      </c>
      <c r="B44" s="1">
        <v>36</v>
      </c>
      <c r="C44" s="5">
        <v>0.64400000000000002</v>
      </c>
      <c r="D44" s="5">
        <v>0.65800000000000003</v>
      </c>
      <c r="E44" s="5">
        <v>0.66</v>
      </c>
      <c r="F44" s="17">
        <f t="shared" si="12"/>
        <v>0.65400000000000003</v>
      </c>
      <c r="G44" s="18">
        <f t="shared" si="13"/>
        <v>8.7177978870813556E-3</v>
      </c>
      <c r="H44" s="5">
        <v>0.39529999999999998</v>
      </c>
      <c r="I44" s="5">
        <v>0.41010000000000002</v>
      </c>
      <c r="J44" s="5">
        <v>0.4335</v>
      </c>
      <c r="K44" s="17">
        <f t="shared" si="14"/>
        <v>0.4129666666666667</v>
      </c>
      <c r="L44" s="18">
        <f t="shared" si="15"/>
        <v>1.9260668039643214E-2</v>
      </c>
      <c r="M44" s="5">
        <v>0.40500000000000003</v>
      </c>
      <c r="N44" s="5">
        <v>0.40200000000000002</v>
      </c>
      <c r="O44" s="5">
        <v>0.4</v>
      </c>
      <c r="P44" s="17">
        <f t="shared" si="16"/>
        <v>0.40233333333333338</v>
      </c>
      <c r="Q44" s="18">
        <f t="shared" si="17"/>
        <v>2.5166114784235852E-3</v>
      </c>
      <c r="R44" s="5">
        <v>0.46300000000000002</v>
      </c>
      <c r="S44" s="5">
        <v>0.46700000000000003</v>
      </c>
      <c r="T44" s="5">
        <v>0.46899999999999997</v>
      </c>
      <c r="U44" s="17">
        <f t="shared" si="18"/>
        <v>0.46633333333333332</v>
      </c>
      <c r="V44" s="18">
        <f t="shared" si="19"/>
        <v>3.055050463303872E-3</v>
      </c>
      <c r="X44" s="17"/>
      <c r="Y44" s="17"/>
    </row>
    <row r="45" spans="1:25" x14ac:dyDescent="0.2">
      <c r="A45" s="37" t="s">
        <v>39</v>
      </c>
      <c r="B45" s="1">
        <v>10</v>
      </c>
      <c r="C45" s="5">
        <v>0.91100000000000003</v>
      </c>
      <c r="D45" s="5">
        <v>0.91</v>
      </c>
      <c r="E45" s="5">
        <v>0.89700000000000002</v>
      </c>
      <c r="F45" s="17">
        <f t="shared" si="12"/>
        <v>0.90600000000000003</v>
      </c>
      <c r="G45" s="18">
        <f t="shared" si="13"/>
        <v>7.8102496759066614E-3</v>
      </c>
      <c r="H45" s="5">
        <v>0.67400000000000004</v>
      </c>
      <c r="I45" s="5">
        <v>0.73199999999999998</v>
      </c>
      <c r="J45" s="5">
        <v>0.78910000000000002</v>
      </c>
      <c r="K45" s="17">
        <f t="shared" si="14"/>
        <v>0.73170000000000002</v>
      </c>
      <c r="L45" s="18">
        <f t="shared" si="15"/>
        <v>5.7550586443580215E-2</v>
      </c>
      <c r="M45" s="5">
        <v>0.74</v>
      </c>
      <c r="N45" s="5">
        <v>0.74</v>
      </c>
      <c r="O45" s="5">
        <v>0.73</v>
      </c>
      <c r="P45" s="17">
        <f t="shared" si="16"/>
        <v>0.73666666666666669</v>
      </c>
      <c r="Q45" s="18">
        <f t="shared" si="17"/>
        <v>5.7735026918962623E-3</v>
      </c>
      <c r="R45" s="5">
        <v>0.67900000000000005</v>
      </c>
      <c r="S45" s="5">
        <v>0.67400000000000004</v>
      </c>
      <c r="T45" s="5">
        <v>0.69699999999999995</v>
      </c>
      <c r="U45" s="17">
        <f t="shared" si="18"/>
        <v>0.68333333333333346</v>
      </c>
      <c r="V45" s="18">
        <f t="shared" si="19"/>
        <v>1.2096831541082652E-2</v>
      </c>
      <c r="X45" s="17"/>
      <c r="Y45" s="17"/>
    </row>
    <row r="46" spans="1:25" x14ac:dyDescent="0.2">
      <c r="A46" s="37" t="s">
        <v>39</v>
      </c>
      <c r="B46" s="1">
        <v>68</v>
      </c>
      <c r="C46" s="5">
        <v>1.5940000000000001</v>
      </c>
      <c r="D46" s="5">
        <v>1.5149999999999999</v>
      </c>
      <c r="E46" s="5">
        <v>1.496</v>
      </c>
      <c r="F46" s="17">
        <f t="shared" si="12"/>
        <v>1.5350000000000001</v>
      </c>
      <c r="G46" s="18">
        <f t="shared" si="13"/>
        <v>5.1971145840745199E-2</v>
      </c>
      <c r="H46" s="5">
        <v>0.79279999999999995</v>
      </c>
      <c r="I46" s="5">
        <v>0.91820000000000002</v>
      </c>
      <c r="J46" s="5">
        <v>0.90669999999999995</v>
      </c>
      <c r="K46" s="17">
        <f t="shared" si="14"/>
        <v>0.8725666666666666</v>
      </c>
      <c r="L46" s="18">
        <f t="shared" si="15"/>
        <v>6.9318852654478749E-2</v>
      </c>
      <c r="M46" s="5">
        <v>0.86599999999999999</v>
      </c>
      <c r="N46" s="5">
        <v>0.89100000000000001</v>
      </c>
      <c r="O46" s="5">
        <v>0.877</v>
      </c>
      <c r="P46" s="17">
        <f t="shared" si="16"/>
        <v>0.87800000000000011</v>
      </c>
      <c r="Q46" s="18">
        <f t="shared" si="17"/>
        <v>1.252996408614168E-2</v>
      </c>
      <c r="R46" s="5">
        <v>0.873</v>
      </c>
      <c r="S46" s="5">
        <v>0.89400000000000002</v>
      </c>
      <c r="T46" s="5">
        <v>0.878</v>
      </c>
      <c r="U46" s="17">
        <f t="shared" si="18"/>
        <v>0.88166666666666671</v>
      </c>
      <c r="V46" s="18">
        <f t="shared" si="19"/>
        <v>1.09696551146029E-2</v>
      </c>
      <c r="X46" s="17"/>
      <c r="Y46" s="17"/>
    </row>
    <row r="47" spans="1:25" x14ac:dyDescent="0.2">
      <c r="A47" s="37" t="s">
        <v>39</v>
      </c>
      <c r="B47" s="1">
        <v>67</v>
      </c>
      <c r="C47" s="5">
        <v>1.675</v>
      </c>
      <c r="D47" s="5">
        <v>1.7829999999999999</v>
      </c>
      <c r="E47" s="5">
        <v>1.429</v>
      </c>
      <c r="F47" s="17">
        <f t="shared" si="12"/>
        <v>1.6290000000000002</v>
      </c>
      <c r="G47" s="18">
        <f t="shared" si="13"/>
        <v>0.18142767153882558</v>
      </c>
      <c r="H47" s="5">
        <v>1.1482000000000001</v>
      </c>
      <c r="I47" s="5">
        <v>1.1745000000000001</v>
      </c>
      <c r="J47" s="5">
        <v>1.1456999999999999</v>
      </c>
      <c r="K47" s="17">
        <f t="shared" si="14"/>
        <v>1.1561333333333332</v>
      </c>
      <c r="L47" s="18">
        <f t="shared" si="15"/>
        <v>1.5955041000678592E-2</v>
      </c>
      <c r="M47" s="5">
        <v>1.5529999999999999</v>
      </c>
      <c r="N47" s="5">
        <v>1.585</v>
      </c>
      <c r="O47" s="5">
        <v>1.5029999999999999</v>
      </c>
      <c r="P47" s="17">
        <f t="shared" si="16"/>
        <v>1.5469999999999999</v>
      </c>
      <c r="Q47" s="18">
        <f t="shared" si="17"/>
        <v>4.1327956639543688E-2</v>
      </c>
      <c r="R47" s="5">
        <v>1.536</v>
      </c>
      <c r="S47" s="5">
        <v>1.546</v>
      </c>
      <c r="T47" s="5">
        <v>1.5309999999999999</v>
      </c>
      <c r="U47" s="17">
        <f t="shared" si="18"/>
        <v>1.5376666666666665</v>
      </c>
      <c r="V47" s="18">
        <f t="shared" si="19"/>
        <v>7.6376261582597887E-3</v>
      </c>
      <c r="X47" s="17"/>
      <c r="Y47" s="17"/>
    </row>
    <row r="48" spans="1:25" x14ac:dyDescent="0.2">
      <c r="A48" s="37" t="s">
        <v>39</v>
      </c>
      <c r="B48" s="1">
        <v>5</v>
      </c>
      <c r="C48" s="5">
        <v>1.8069999999999999</v>
      </c>
      <c r="D48" s="5">
        <v>2.1230000000000002</v>
      </c>
      <c r="E48" s="5">
        <v>2.0950000000000002</v>
      </c>
      <c r="F48" s="17">
        <f t="shared" si="12"/>
        <v>2.0083333333333333</v>
      </c>
      <c r="G48" s="18">
        <f t="shared" si="13"/>
        <v>0.17492093451995216</v>
      </c>
      <c r="H48" s="5">
        <v>1.4157999999999999</v>
      </c>
      <c r="I48" s="5">
        <v>1.6329</v>
      </c>
      <c r="J48" s="5">
        <v>1.6910000000000001</v>
      </c>
      <c r="K48" s="17">
        <f t="shared" si="14"/>
        <v>1.5799000000000001</v>
      </c>
      <c r="L48" s="18">
        <f t="shared" si="15"/>
        <v>0.14505347289879003</v>
      </c>
      <c r="M48" s="5">
        <v>1.873</v>
      </c>
      <c r="N48" s="5">
        <v>1.9079999999999999</v>
      </c>
      <c r="O48" s="5">
        <v>1.84</v>
      </c>
      <c r="P48" s="17">
        <f t="shared" si="16"/>
        <v>1.8736666666666666</v>
      </c>
      <c r="Q48" s="18">
        <f t="shared" si="17"/>
        <v>3.4004901607464298E-2</v>
      </c>
      <c r="R48" s="5">
        <v>1.6559999999999999</v>
      </c>
      <c r="S48" s="5">
        <v>1.704</v>
      </c>
      <c r="T48" s="5">
        <v>1.702</v>
      </c>
      <c r="U48" s="17">
        <f t="shared" si="18"/>
        <v>1.6873333333333331</v>
      </c>
      <c r="V48" s="18">
        <f t="shared" si="19"/>
        <v>2.7153882472555093E-2</v>
      </c>
      <c r="X48" s="17"/>
      <c r="Y48" s="17"/>
    </row>
    <row r="49" spans="1:25" x14ac:dyDescent="0.2">
      <c r="A49" s="37" t="s">
        <v>39</v>
      </c>
      <c r="B49" s="1">
        <v>40</v>
      </c>
      <c r="C49" s="5">
        <v>2.1110000000000002</v>
      </c>
      <c r="D49" s="5">
        <v>2.1389999999999998</v>
      </c>
      <c r="E49" s="5">
        <v>2.0760000000000001</v>
      </c>
      <c r="F49" s="17">
        <f t="shared" si="12"/>
        <v>2.1086666666666667</v>
      </c>
      <c r="G49" s="18">
        <f t="shared" si="13"/>
        <v>3.1564748269760134E-2</v>
      </c>
      <c r="H49" s="5">
        <v>0.99919999999999998</v>
      </c>
      <c r="I49" s="5">
        <v>1.0517000000000001</v>
      </c>
      <c r="J49" s="5">
        <v>1.0685</v>
      </c>
      <c r="K49" s="17">
        <f t="shared" si="14"/>
        <v>1.0397999999999998</v>
      </c>
      <c r="L49" s="18">
        <f t="shared" si="15"/>
        <v>3.6150103734291027E-2</v>
      </c>
      <c r="M49" s="5">
        <v>1.3360000000000001</v>
      </c>
      <c r="N49" s="5">
        <v>1.3260000000000001</v>
      </c>
      <c r="O49" s="5">
        <v>1.3320000000000001</v>
      </c>
      <c r="P49" s="17">
        <f t="shared" si="16"/>
        <v>1.3313333333333333</v>
      </c>
      <c r="Q49" s="18">
        <f t="shared" si="17"/>
        <v>5.0332229568471713E-3</v>
      </c>
      <c r="R49" s="5">
        <v>1.544</v>
      </c>
      <c r="S49" s="5">
        <v>1.552</v>
      </c>
      <c r="T49" s="5">
        <v>1.5409999999999999</v>
      </c>
      <c r="U49" s="17">
        <f t="shared" si="18"/>
        <v>1.5456666666666667</v>
      </c>
      <c r="V49" s="18">
        <f t="shared" si="19"/>
        <v>5.6862407030773771E-3</v>
      </c>
      <c r="X49" s="17"/>
      <c r="Y49" s="17"/>
    </row>
    <row r="50" spans="1:25" x14ac:dyDescent="0.2">
      <c r="A50" s="37" t="s">
        <v>39</v>
      </c>
      <c r="B50" s="1">
        <v>18</v>
      </c>
      <c r="C50" s="5">
        <v>2.1869999999999998</v>
      </c>
      <c r="D50" s="5">
        <v>2.133</v>
      </c>
      <c r="E50" s="5">
        <v>2.2730000000000001</v>
      </c>
      <c r="F50" s="17">
        <f t="shared" si="12"/>
        <v>2.1976666666666667</v>
      </c>
      <c r="G50" s="18">
        <f t="shared" si="13"/>
        <v>7.0606892959068412E-2</v>
      </c>
      <c r="H50" s="5">
        <v>1.8581000000000001</v>
      </c>
      <c r="I50" s="5">
        <v>1.9578</v>
      </c>
      <c r="J50" s="5">
        <v>2.0861999999999998</v>
      </c>
      <c r="K50" s="17">
        <f t="shared" si="14"/>
        <v>1.9673666666666667</v>
      </c>
      <c r="L50" s="18">
        <f t="shared" si="15"/>
        <v>0.11435052834741651</v>
      </c>
      <c r="M50" s="5">
        <v>1.5089999999999999</v>
      </c>
      <c r="N50" s="5">
        <v>1.548</v>
      </c>
      <c r="O50" s="5">
        <v>1.538</v>
      </c>
      <c r="P50" s="17">
        <f t="shared" si="16"/>
        <v>1.5316666666666665</v>
      </c>
      <c r="Q50" s="18">
        <f t="shared" si="17"/>
        <v>2.025668613898474E-2</v>
      </c>
      <c r="R50" s="5">
        <v>0.70899999999999996</v>
      </c>
      <c r="S50" s="5">
        <v>0.71599999999999997</v>
      </c>
      <c r="T50" s="5">
        <v>0.71499999999999997</v>
      </c>
      <c r="U50" s="17">
        <f t="shared" si="18"/>
        <v>0.71333333333333326</v>
      </c>
      <c r="V50" s="18">
        <f t="shared" si="19"/>
        <v>3.7859388972001857E-3</v>
      </c>
      <c r="X50" s="17"/>
      <c r="Y50" s="17"/>
    </row>
    <row r="51" spans="1:25" x14ac:dyDescent="0.2">
      <c r="A51" s="37" t="s">
        <v>39</v>
      </c>
      <c r="B51" s="1">
        <v>43</v>
      </c>
      <c r="C51" s="5">
        <v>2.222</v>
      </c>
      <c r="D51" s="5">
        <v>2.1779999999999999</v>
      </c>
      <c r="E51" s="5">
        <v>2.2629999999999999</v>
      </c>
      <c r="F51" s="17">
        <f t="shared" si="12"/>
        <v>2.2210000000000001</v>
      </c>
      <c r="G51" s="18">
        <f t="shared" si="13"/>
        <v>4.2508822613664551E-2</v>
      </c>
      <c r="H51" s="5">
        <v>1.2819</v>
      </c>
      <c r="I51" s="5">
        <v>1.3240000000000001</v>
      </c>
      <c r="J51" s="5">
        <v>1.3669</v>
      </c>
      <c r="K51" s="17">
        <f t="shared" si="14"/>
        <v>1.3242666666666667</v>
      </c>
      <c r="L51" s="18">
        <f t="shared" si="15"/>
        <v>4.2500627446348742E-2</v>
      </c>
      <c r="M51" s="5">
        <v>2.6019999999999999</v>
      </c>
      <c r="N51" s="5">
        <v>2.6480000000000001</v>
      </c>
      <c r="O51" s="5">
        <v>2.762</v>
      </c>
      <c r="P51" s="17">
        <f t="shared" si="16"/>
        <v>2.670666666666667</v>
      </c>
      <c r="Q51" s="18">
        <f t="shared" si="17"/>
        <v>8.2373134779085228E-2</v>
      </c>
      <c r="R51" s="5">
        <v>1.516</v>
      </c>
      <c r="S51" s="5">
        <v>1.502</v>
      </c>
      <c r="T51" s="5">
        <v>1.5469999999999999</v>
      </c>
      <c r="U51" s="17">
        <f t="shared" si="18"/>
        <v>1.5216666666666665</v>
      </c>
      <c r="V51" s="18">
        <f t="shared" si="19"/>
        <v>2.3028967265887792E-2</v>
      </c>
      <c r="X51" s="17"/>
      <c r="Y51" s="17"/>
    </row>
    <row r="52" spans="1:25" x14ac:dyDescent="0.2">
      <c r="A52" s="37" t="s">
        <v>39</v>
      </c>
      <c r="B52" s="1">
        <v>29</v>
      </c>
      <c r="C52" s="5">
        <v>2.536</v>
      </c>
      <c r="D52" s="5">
        <v>2.5289999999999999</v>
      </c>
      <c r="E52" s="5">
        <v>2.5569999999999999</v>
      </c>
      <c r="F52" s="17">
        <f t="shared" ref="F52:F80" si="20">AVERAGE(C52:E52)</f>
        <v>2.5406666666666666</v>
      </c>
      <c r="G52" s="18">
        <f t="shared" si="13"/>
        <v>1.4571661996262924E-2</v>
      </c>
      <c r="H52" s="5">
        <v>1.5299</v>
      </c>
      <c r="I52" s="5">
        <v>1.6109</v>
      </c>
      <c r="J52" s="5">
        <v>1.7199</v>
      </c>
      <c r="K52" s="17">
        <f t="shared" ref="K52:K80" si="21">AVERAGE(H52:J52)</f>
        <v>1.6202333333333332</v>
      </c>
      <c r="L52" s="18">
        <f t="shared" si="15"/>
        <v>9.5343239578552855E-2</v>
      </c>
      <c r="M52" s="5">
        <v>1.742</v>
      </c>
      <c r="N52" s="5">
        <v>1.712</v>
      </c>
      <c r="O52" s="5">
        <v>1.75</v>
      </c>
      <c r="P52" s="17">
        <f t="shared" ref="P52:P80" si="22">AVERAGE(M52:O52)</f>
        <v>1.7346666666666666</v>
      </c>
      <c r="Q52" s="18">
        <f t="shared" si="17"/>
        <v>2.0033305601755643E-2</v>
      </c>
      <c r="R52" s="5">
        <v>1.7749999999999999</v>
      </c>
      <c r="S52" s="5">
        <v>1.8029999999999999</v>
      </c>
      <c r="T52" s="5">
        <v>1.819</v>
      </c>
      <c r="U52" s="17">
        <f t="shared" ref="U52:U80" si="23">AVERAGE(R52:T52)</f>
        <v>1.7990000000000002</v>
      </c>
      <c r="V52" s="18">
        <f t="shared" si="19"/>
        <v>2.2271057451320107E-2</v>
      </c>
      <c r="X52" s="17"/>
      <c r="Y52" s="17"/>
    </row>
    <row r="53" spans="1:25" x14ac:dyDescent="0.2">
      <c r="A53" s="37" t="s">
        <v>39</v>
      </c>
      <c r="B53" s="1">
        <v>47</v>
      </c>
      <c r="C53" s="5">
        <v>2.6949999999999998</v>
      </c>
      <c r="D53" s="5">
        <v>2.7</v>
      </c>
      <c r="E53" s="5">
        <v>2.6859999999999999</v>
      </c>
      <c r="F53" s="17">
        <f t="shared" si="20"/>
        <v>2.6936666666666667</v>
      </c>
      <c r="G53" s="18">
        <f t="shared" si="13"/>
        <v>7.094598884597683E-3</v>
      </c>
      <c r="H53" s="5">
        <v>1.8781000000000001</v>
      </c>
      <c r="I53" s="5">
        <v>1.8934</v>
      </c>
      <c r="J53" s="5">
        <v>1.8737999999999999</v>
      </c>
      <c r="K53" s="17">
        <f t="shared" si="21"/>
        <v>1.8817666666666666</v>
      </c>
      <c r="L53" s="18">
        <f t="shared" si="15"/>
        <v>1.0301617995894304E-2</v>
      </c>
      <c r="M53" s="5">
        <v>1.9390000000000001</v>
      </c>
      <c r="N53" s="5">
        <v>1.8340000000000001</v>
      </c>
      <c r="O53" s="5">
        <v>1.9079999999999999</v>
      </c>
      <c r="P53" s="17">
        <f t="shared" si="22"/>
        <v>1.8936666666666666</v>
      </c>
      <c r="Q53" s="18">
        <f t="shared" si="17"/>
        <v>5.39475053485639E-2</v>
      </c>
      <c r="R53" s="5">
        <v>2.08</v>
      </c>
      <c r="S53" s="5">
        <v>2.1150000000000002</v>
      </c>
      <c r="T53" s="5">
        <v>2.149</v>
      </c>
      <c r="U53" s="17">
        <f t="shared" si="23"/>
        <v>2.1146666666666669</v>
      </c>
      <c r="V53" s="18">
        <f t="shared" si="19"/>
        <v>3.4501207708330033E-2</v>
      </c>
      <c r="X53" s="17"/>
      <c r="Y53" s="17"/>
    </row>
    <row r="54" spans="1:25" x14ac:dyDescent="0.2">
      <c r="A54" s="37" t="s">
        <v>39</v>
      </c>
      <c r="B54" s="1">
        <v>55</v>
      </c>
      <c r="C54" s="5">
        <v>2.7789999999999999</v>
      </c>
      <c r="D54" s="5">
        <v>2.7349999999999999</v>
      </c>
      <c r="E54" s="5">
        <v>2.7210000000000001</v>
      </c>
      <c r="F54" s="17">
        <f t="shared" si="20"/>
        <v>2.7449999999999997</v>
      </c>
      <c r="G54" s="18">
        <f t="shared" si="13"/>
        <v>3.0265491900843051E-2</v>
      </c>
      <c r="H54" s="5">
        <v>1.4415</v>
      </c>
      <c r="I54" s="5">
        <v>1.4435</v>
      </c>
      <c r="J54" s="5">
        <v>1.5401</v>
      </c>
      <c r="K54" s="17">
        <f t="shared" si="21"/>
        <v>1.4750333333333332</v>
      </c>
      <c r="L54" s="18">
        <f t="shared" si="15"/>
        <v>5.6358258785499528E-2</v>
      </c>
      <c r="M54" s="5">
        <v>2.0390000000000001</v>
      </c>
      <c r="N54" s="5">
        <v>2.0289999999999999</v>
      </c>
      <c r="O54" s="5">
        <v>2.1459999999999999</v>
      </c>
      <c r="P54" s="17">
        <f t="shared" si="22"/>
        <v>2.071333333333333</v>
      </c>
      <c r="Q54" s="18">
        <f t="shared" si="17"/>
        <v>6.4856251304969248E-2</v>
      </c>
      <c r="R54" s="5">
        <v>1.3740000000000001</v>
      </c>
      <c r="S54" s="5">
        <v>1.393</v>
      </c>
      <c r="T54" s="5">
        <v>1.371</v>
      </c>
      <c r="U54" s="17">
        <f t="shared" si="23"/>
        <v>1.3793333333333333</v>
      </c>
      <c r="V54" s="18">
        <f t="shared" si="19"/>
        <v>1.1930353445448839E-2</v>
      </c>
      <c r="X54" s="17"/>
      <c r="Y54" s="17"/>
    </row>
    <row r="55" spans="1:25" x14ac:dyDescent="0.2">
      <c r="A55" s="37" t="s">
        <v>39</v>
      </c>
      <c r="B55" s="1">
        <v>60</v>
      </c>
      <c r="C55" s="5">
        <v>2.92</v>
      </c>
      <c r="D55" s="5">
        <v>2.84</v>
      </c>
      <c r="E55" s="5">
        <v>2.883</v>
      </c>
      <c r="F55" s="17">
        <f t="shared" si="20"/>
        <v>2.8810000000000002</v>
      </c>
      <c r="G55" s="18">
        <f t="shared" si="13"/>
        <v>4.0037482438335242E-2</v>
      </c>
      <c r="H55" s="5">
        <v>1.9209000000000001</v>
      </c>
      <c r="I55" s="5">
        <v>2.0695999999999999</v>
      </c>
      <c r="J55" s="5">
        <v>1.6772</v>
      </c>
      <c r="K55" s="17">
        <f t="shared" si="21"/>
        <v>1.8892333333333333</v>
      </c>
      <c r="L55" s="18">
        <f t="shared" si="15"/>
        <v>0.19810735305216037</v>
      </c>
      <c r="M55" s="5">
        <v>2.1440000000000001</v>
      </c>
      <c r="N55" s="5">
        <v>2.1619999999999999</v>
      </c>
      <c r="O55" s="5">
        <v>2.1760000000000002</v>
      </c>
      <c r="P55" s="17">
        <f t="shared" si="22"/>
        <v>2.1606666666666667</v>
      </c>
      <c r="Q55" s="18">
        <f t="shared" si="17"/>
        <v>1.6041612554021291E-2</v>
      </c>
      <c r="R55" s="5">
        <v>2.0070000000000001</v>
      </c>
      <c r="S55" s="5">
        <v>2.0059999999999998</v>
      </c>
      <c r="T55" s="5">
        <v>2.0129999999999999</v>
      </c>
      <c r="U55" s="17">
        <f t="shared" si="23"/>
        <v>2.0086666666666666</v>
      </c>
      <c r="V55" s="18">
        <f t="shared" si="19"/>
        <v>3.7859388972001757E-3</v>
      </c>
      <c r="X55" s="17"/>
      <c r="Y55" s="17"/>
    </row>
    <row r="56" spans="1:25" x14ac:dyDescent="0.2">
      <c r="A56" s="37" t="s">
        <v>39</v>
      </c>
      <c r="B56" s="1">
        <v>48</v>
      </c>
      <c r="C56" s="5">
        <v>4.1929999999999996</v>
      </c>
      <c r="D56" s="5">
        <v>4.3049999999999997</v>
      </c>
      <c r="E56" s="5">
        <v>4.2300000000000004</v>
      </c>
      <c r="F56" s="17">
        <f t="shared" si="20"/>
        <v>4.2426666666666666</v>
      </c>
      <c r="G56" s="18">
        <f t="shared" si="13"/>
        <v>5.7064291227818906E-2</v>
      </c>
      <c r="H56" s="5">
        <v>2.6278999999999999</v>
      </c>
      <c r="I56" s="5">
        <v>2.0973000000000002</v>
      </c>
      <c r="J56" s="5">
        <v>2.6684000000000001</v>
      </c>
      <c r="K56" s="17">
        <f t="shared" si="21"/>
        <v>2.4645333333333332</v>
      </c>
      <c r="L56" s="18">
        <f t="shared" si="15"/>
        <v>0.31867742833990137</v>
      </c>
      <c r="M56" s="5">
        <v>2.5009999999999999</v>
      </c>
      <c r="N56" s="5">
        <v>2.4079999999999999</v>
      </c>
      <c r="O56" s="5">
        <v>2.4390000000000001</v>
      </c>
      <c r="P56" s="17">
        <f t="shared" si="22"/>
        <v>2.4493333333333331</v>
      </c>
      <c r="Q56" s="18">
        <f t="shared" si="17"/>
        <v>4.7353282181210314E-2</v>
      </c>
      <c r="R56" s="5">
        <v>2.774</v>
      </c>
      <c r="S56" s="5">
        <v>2.7610000000000001</v>
      </c>
      <c r="T56" s="5">
        <v>2.81</v>
      </c>
      <c r="U56" s="17">
        <f t="shared" si="23"/>
        <v>2.7816666666666667</v>
      </c>
      <c r="V56" s="18">
        <f t="shared" si="19"/>
        <v>2.5383721817994545E-2</v>
      </c>
      <c r="X56" s="17"/>
      <c r="Y56" s="17"/>
    </row>
    <row r="57" spans="1:25" x14ac:dyDescent="0.2">
      <c r="A57" s="37" t="s">
        <v>39</v>
      </c>
      <c r="B57" s="1">
        <v>37</v>
      </c>
      <c r="C57" s="5">
        <v>4.29</v>
      </c>
      <c r="D57" s="5">
        <v>4.4420000000000002</v>
      </c>
      <c r="E57" s="5">
        <v>4.5</v>
      </c>
      <c r="F57" s="17">
        <f t="shared" si="20"/>
        <v>4.4106666666666667</v>
      </c>
      <c r="G57" s="18">
        <f t="shared" si="13"/>
        <v>0.10844968111217909</v>
      </c>
      <c r="H57" s="5">
        <v>3.0832000000000002</v>
      </c>
      <c r="I57" s="5">
        <v>3.2955999999999999</v>
      </c>
      <c r="J57" s="5">
        <v>3.4034</v>
      </c>
      <c r="K57" s="17">
        <f t="shared" si="21"/>
        <v>3.260733333333333</v>
      </c>
      <c r="L57" s="18">
        <f t="shared" si="15"/>
        <v>0.1629225992099724</v>
      </c>
      <c r="M57" s="5">
        <v>3.8290000000000002</v>
      </c>
      <c r="N57" s="5">
        <v>3.7879999999999998</v>
      </c>
      <c r="O57" s="5">
        <v>3.6429999999999998</v>
      </c>
      <c r="P57" s="17">
        <f t="shared" si="22"/>
        <v>3.7533333333333334</v>
      </c>
      <c r="Q57" s="18">
        <f t="shared" si="17"/>
        <v>9.7725806895279016E-2</v>
      </c>
      <c r="R57" s="5">
        <v>3.339</v>
      </c>
      <c r="S57" s="5">
        <v>3.2869999999999999</v>
      </c>
      <c r="T57" s="5">
        <v>3.27</v>
      </c>
      <c r="U57" s="17">
        <f t="shared" si="23"/>
        <v>3.2986666666666662</v>
      </c>
      <c r="V57" s="18">
        <f t="shared" si="19"/>
        <v>3.5949038002891433E-2</v>
      </c>
      <c r="X57" s="17"/>
      <c r="Y57" s="17"/>
    </row>
    <row r="58" spans="1:25" x14ac:dyDescent="0.2">
      <c r="A58" s="37" t="s">
        <v>39</v>
      </c>
      <c r="B58" s="1">
        <v>83</v>
      </c>
      <c r="C58" s="5">
        <v>4.6550000000000002</v>
      </c>
      <c r="D58" s="5">
        <v>4.8970000000000002</v>
      </c>
      <c r="E58" s="5">
        <v>4.8710000000000004</v>
      </c>
      <c r="F58" s="17">
        <f t="shared" si="20"/>
        <v>4.807666666666667</v>
      </c>
      <c r="G58" s="18">
        <f t="shared" si="13"/>
        <v>0.13285079349907303</v>
      </c>
      <c r="H58" s="5">
        <v>2.7669000000000001</v>
      </c>
      <c r="I58" s="5">
        <v>2.8450000000000002</v>
      </c>
      <c r="J58" s="5">
        <v>3.1179000000000001</v>
      </c>
      <c r="K58" s="17">
        <f t="shared" si="21"/>
        <v>2.9099333333333335</v>
      </c>
      <c r="L58" s="18">
        <f t="shared" si="15"/>
        <v>0.18428918398357871</v>
      </c>
      <c r="M58" s="5">
        <v>3.0659999999999998</v>
      </c>
      <c r="N58" s="5">
        <v>2.903</v>
      </c>
      <c r="O58" s="5">
        <v>2.9140000000000001</v>
      </c>
      <c r="P58" s="17">
        <f t="shared" si="22"/>
        <v>2.9609999999999999</v>
      </c>
      <c r="Q58" s="18">
        <f t="shared" si="17"/>
        <v>9.109884741312578E-2</v>
      </c>
      <c r="R58" s="5">
        <v>3.153</v>
      </c>
      <c r="S58" s="5">
        <v>3.16</v>
      </c>
      <c r="T58" s="5">
        <v>3.206</v>
      </c>
      <c r="U58" s="17">
        <f t="shared" si="23"/>
        <v>3.173</v>
      </c>
      <c r="V58" s="18">
        <f t="shared" si="19"/>
        <v>2.8792360097775874E-2</v>
      </c>
      <c r="X58" s="17"/>
      <c r="Y58" s="17"/>
    </row>
    <row r="59" spans="1:25" x14ac:dyDescent="0.2">
      <c r="A59" s="37" t="s">
        <v>39</v>
      </c>
      <c r="B59" s="1">
        <v>54</v>
      </c>
      <c r="C59" s="5">
        <v>4.6630000000000003</v>
      </c>
      <c r="D59" s="5">
        <v>4.6340000000000003</v>
      </c>
      <c r="E59" s="5">
        <v>4.468</v>
      </c>
      <c r="F59" s="17">
        <f t="shared" si="20"/>
        <v>4.5883333333333338</v>
      </c>
      <c r="G59" s="18">
        <f t="shared" si="13"/>
        <v>0.10521565156065599</v>
      </c>
      <c r="H59" s="5">
        <v>1.5434000000000001</v>
      </c>
      <c r="I59" s="5">
        <v>1.4955000000000001</v>
      </c>
      <c r="J59" s="5">
        <v>1.5669</v>
      </c>
      <c r="K59" s="17">
        <f t="shared" si="21"/>
        <v>1.5352666666666668</v>
      </c>
      <c r="L59" s="18">
        <f t="shared" si="15"/>
        <v>3.6388230698033819E-2</v>
      </c>
      <c r="M59" s="5">
        <v>3.355</v>
      </c>
      <c r="N59" s="5">
        <v>3.391</v>
      </c>
      <c r="O59" s="5">
        <v>3.44</v>
      </c>
      <c r="P59" s="17">
        <f t="shared" si="22"/>
        <v>3.3953333333333333</v>
      </c>
      <c r="Q59" s="18">
        <f t="shared" si="17"/>
        <v>4.2665364563464495E-2</v>
      </c>
      <c r="R59" s="5">
        <v>0.75900000000000001</v>
      </c>
      <c r="S59" s="5">
        <v>0.752</v>
      </c>
      <c r="T59" s="5">
        <v>0.752</v>
      </c>
      <c r="U59" s="17">
        <f t="shared" si="23"/>
        <v>0.7543333333333333</v>
      </c>
      <c r="V59" s="18">
        <f t="shared" si="19"/>
        <v>4.0414518843273836E-3</v>
      </c>
      <c r="X59" s="17"/>
      <c r="Y59" s="17"/>
    </row>
    <row r="60" spans="1:25" x14ac:dyDescent="0.2">
      <c r="A60" s="37" t="s">
        <v>39</v>
      </c>
      <c r="B60" s="1">
        <v>20</v>
      </c>
      <c r="C60" s="5">
        <v>5.0599999999999996</v>
      </c>
      <c r="D60" s="5">
        <v>5.1509999999999998</v>
      </c>
      <c r="E60" s="5">
        <v>5.024</v>
      </c>
      <c r="F60" s="17">
        <f t="shared" si="20"/>
        <v>5.0783333333333331</v>
      </c>
      <c r="G60" s="18">
        <f t="shared" si="13"/>
        <v>6.5454819022997268E-2</v>
      </c>
      <c r="H60" s="5">
        <v>3.2490999999999999</v>
      </c>
      <c r="I60" s="5">
        <v>3.2923</v>
      </c>
      <c r="J60" s="5">
        <v>3.7010999999999998</v>
      </c>
      <c r="K60" s="17">
        <f t="shared" si="21"/>
        <v>3.4141666666666666</v>
      </c>
      <c r="L60" s="18">
        <f t="shared" si="15"/>
        <v>0.24942857361042922</v>
      </c>
      <c r="M60" s="5">
        <v>4.3520000000000003</v>
      </c>
      <c r="N60" s="5">
        <v>4.3150000000000004</v>
      </c>
      <c r="O60" s="5">
        <v>4.468</v>
      </c>
      <c r="P60" s="17">
        <f t="shared" si="22"/>
        <v>4.3783333333333339</v>
      </c>
      <c r="Q60" s="18">
        <f t="shared" si="17"/>
        <v>7.9826896052228521E-2</v>
      </c>
      <c r="R60" s="5">
        <v>3.8980000000000001</v>
      </c>
      <c r="S60" s="5">
        <v>3.9359999999999999</v>
      </c>
      <c r="T60" s="5">
        <v>4.0229999999999997</v>
      </c>
      <c r="U60" s="17">
        <f t="shared" si="23"/>
        <v>3.9523333333333333</v>
      </c>
      <c r="V60" s="18">
        <f t="shared" si="19"/>
        <v>6.4080678315177844E-2</v>
      </c>
      <c r="X60" s="17"/>
      <c r="Y60" s="17"/>
    </row>
    <row r="61" spans="1:25" x14ac:dyDescent="0.2">
      <c r="A61" s="37" t="s">
        <v>39</v>
      </c>
      <c r="B61" s="1">
        <v>89</v>
      </c>
      <c r="C61" s="5">
        <v>6.077</v>
      </c>
      <c r="D61" s="5">
        <v>6.0350000000000001</v>
      </c>
      <c r="E61" s="5">
        <v>5.8710000000000004</v>
      </c>
      <c r="F61" s="17">
        <f t="shared" si="20"/>
        <v>5.9943333333333335</v>
      </c>
      <c r="G61" s="18">
        <f t="shared" si="13"/>
        <v>0.10885464314090272</v>
      </c>
      <c r="H61" s="5">
        <v>4.2215999999999996</v>
      </c>
      <c r="I61" s="5">
        <v>4.1772999999999998</v>
      </c>
      <c r="J61" s="5">
        <v>4.8429000000000002</v>
      </c>
      <c r="K61" s="17">
        <f t="shared" si="21"/>
        <v>4.4139333333333335</v>
      </c>
      <c r="L61" s="18">
        <f t="shared" si="15"/>
        <v>0.37215577831512109</v>
      </c>
      <c r="M61" s="5">
        <v>3.4220000000000002</v>
      </c>
      <c r="N61" s="5">
        <v>3.423</v>
      </c>
      <c r="O61" s="5">
        <v>3.395</v>
      </c>
      <c r="P61" s="17">
        <f t="shared" si="22"/>
        <v>3.4133333333333336</v>
      </c>
      <c r="Q61" s="18">
        <f t="shared" si="17"/>
        <v>1.5885003409925186E-2</v>
      </c>
      <c r="R61" s="5">
        <v>1.669</v>
      </c>
      <c r="S61" s="5">
        <v>1.7</v>
      </c>
      <c r="T61" s="5">
        <v>1.6839999999999999</v>
      </c>
      <c r="U61" s="17">
        <f t="shared" si="23"/>
        <v>1.6843333333333332</v>
      </c>
      <c r="V61" s="18">
        <f t="shared" si="19"/>
        <v>1.550268793897794E-2</v>
      </c>
      <c r="X61" s="17"/>
      <c r="Y61" s="17"/>
    </row>
    <row r="62" spans="1:25" x14ac:dyDescent="0.2">
      <c r="A62" s="37" t="s">
        <v>39</v>
      </c>
      <c r="B62" s="1">
        <v>66</v>
      </c>
      <c r="C62" s="5">
        <v>6.4489999999999998</v>
      </c>
      <c r="D62" s="5">
        <v>6.3730000000000002</v>
      </c>
      <c r="E62" s="5">
        <v>6.375</v>
      </c>
      <c r="F62" s="17">
        <f t="shared" si="20"/>
        <v>6.399</v>
      </c>
      <c r="G62" s="18">
        <f t="shared" si="13"/>
        <v>4.3312815655415275E-2</v>
      </c>
      <c r="H62" s="5">
        <v>2.6591999999999998</v>
      </c>
      <c r="I62" s="5">
        <v>2.8555000000000001</v>
      </c>
      <c r="J62" s="5">
        <v>2.9022000000000001</v>
      </c>
      <c r="K62" s="17">
        <f t="shared" si="21"/>
        <v>2.8056333333333332</v>
      </c>
      <c r="L62" s="18">
        <f t="shared" si="15"/>
        <v>0.12894674611378679</v>
      </c>
      <c r="M62" s="5">
        <v>2.9430000000000001</v>
      </c>
      <c r="N62" s="5">
        <v>3.1150000000000002</v>
      </c>
      <c r="O62" s="5">
        <v>2.89</v>
      </c>
      <c r="P62" s="17">
        <f t="shared" si="22"/>
        <v>2.9826666666666668</v>
      </c>
      <c r="Q62" s="18">
        <f t="shared" si="17"/>
        <v>0.1176279445256668</v>
      </c>
      <c r="R62" s="5">
        <v>3.911</v>
      </c>
      <c r="S62" s="5">
        <v>3.8340000000000001</v>
      </c>
      <c r="T62" s="5">
        <v>3.7850000000000001</v>
      </c>
      <c r="U62" s="17">
        <f t="shared" si="23"/>
        <v>3.8433333333333337</v>
      </c>
      <c r="V62" s="18">
        <f t="shared" si="19"/>
        <v>6.3516402081142204E-2</v>
      </c>
      <c r="X62" s="17"/>
      <c r="Y62" s="17"/>
    </row>
    <row r="63" spans="1:25" x14ac:dyDescent="0.2">
      <c r="A63" s="37" t="s">
        <v>39</v>
      </c>
      <c r="B63" s="1">
        <v>34</v>
      </c>
      <c r="C63" s="5">
        <v>7.7560000000000002</v>
      </c>
      <c r="D63" s="5">
        <v>7.9130000000000003</v>
      </c>
      <c r="E63" s="5">
        <v>8.2940000000000005</v>
      </c>
      <c r="F63" s="17">
        <f t="shared" si="20"/>
        <v>7.9876666666666667</v>
      </c>
      <c r="G63" s="18">
        <f t="shared" si="13"/>
        <v>0.27666285137931584</v>
      </c>
      <c r="H63" s="5">
        <v>5.4836</v>
      </c>
      <c r="I63" s="5">
        <v>5.6848999999999998</v>
      </c>
      <c r="J63" s="5">
        <v>6.1405000000000003</v>
      </c>
      <c r="K63" s="17">
        <f t="shared" si="21"/>
        <v>5.7696666666666667</v>
      </c>
      <c r="L63" s="18">
        <f t="shared" si="15"/>
        <v>0.33655377480178922</v>
      </c>
      <c r="M63" s="5">
        <v>7.3040000000000003</v>
      </c>
      <c r="N63" s="5">
        <v>6.9809999999999999</v>
      </c>
      <c r="O63" s="5">
        <v>6.9859999999999998</v>
      </c>
      <c r="P63" s="17">
        <f t="shared" si="22"/>
        <v>7.0903333333333336</v>
      </c>
      <c r="Q63" s="18">
        <f t="shared" si="17"/>
        <v>0.18505764867557739</v>
      </c>
      <c r="R63" s="5">
        <v>6.87</v>
      </c>
      <c r="S63" s="5">
        <v>6.8819999999999997</v>
      </c>
      <c r="T63" s="5">
        <v>6.7869999999999999</v>
      </c>
      <c r="U63" s="17">
        <f t="shared" si="23"/>
        <v>6.8463333333333329</v>
      </c>
      <c r="V63" s="18">
        <f t="shared" si="19"/>
        <v>5.1733290377988995E-2</v>
      </c>
      <c r="X63" s="17"/>
      <c r="Y63" s="17"/>
    </row>
    <row r="64" spans="1:25" x14ac:dyDescent="0.2">
      <c r="A64" s="37" t="s">
        <v>39</v>
      </c>
      <c r="B64" s="1">
        <v>92</v>
      </c>
      <c r="C64" s="5">
        <v>8.4719999999999995</v>
      </c>
      <c r="D64" s="5">
        <v>8.6020000000000003</v>
      </c>
      <c r="E64" s="5">
        <v>8.4260000000000002</v>
      </c>
      <c r="F64" s="17">
        <f t="shared" si="20"/>
        <v>8.5</v>
      </c>
      <c r="G64" s="18">
        <f t="shared" si="13"/>
        <v>9.1279789657952401E-2</v>
      </c>
      <c r="H64" s="5">
        <v>4.9275000000000002</v>
      </c>
      <c r="I64" s="5">
        <v>4.7942</v>
      </c>
      <c r="J64" s="5">
        <v>5.4183000000000003</v>
      </c>
      <c r="K64" s="17">
        <f t="shared" si="21"/>
        <v>5.0466666666666669</v>
      </c>
      <c r="L64" s="18">
        <f t="shared" si="15"/>
        <v>0.3286726689783217</v>
      </c>
      <c r="M64" s="5">
        <v>8.3629999999999995</v>
      </c>
      <c r="N64" s="5">
        <v>8.0489999999999995</v>
      </c>
      <c r="O64" s="5">
        <v>8.2989999999999995</v>
      </c>
      <c r="P64" s="17">
        <f t="shared" si="22"/>
        <v>8.2370000000000001</v>
      </c>
      <c r="Q64" s="18">
        <f t="shared" si="17"/>
        <v>0.1659276950963883</v>
      </c>
      <c r="R64" s="5">
        <v>7.4</v>
      </c>
      <c r="S64" s="5">
        <v>7.3490000000000002</v>
      </c>
      <c r="T64" s="5">
        <v>7.3029999999999999</v>
      </c>
      <c r="U64" s="17">
        <f t="shared" si="23"/>
        <v>7.3506666666666662</v>
      </c>
      <c r="V64" s="18">
        <f t="shared" si="19"/>
        <v>4.8521472909768035E-2</v>
      </c>
      <c r="X64" s="17"/>
      <c r="Y64" s="17"/>
    </row>
    <row r="65" spans="1:25" x14ac:dyDescent="0.2">
      <c r="A65" s="37" t="s">
        <v>39</v>
      </c>
      <c r="B65" s="1">
        <v>27</v>
      </c>
      <c r="C65" s="5">
        <v>8.5429999999999993</v>
      </c>
      <c r="D65" s="5">
        <v>8.4779999999999998</v>
      </c>
      <c r="E65" s="5">
        <v>8.4610000000000003</v>
      </c>
      <c r="F65" s="17">
        <f t="shared" si="20"/>
        <v>8.4939999999999998</v>
      </c>
      <c r="G65" s="18">
        <f t="shared" si="13"/>
        <v>4.3278170016764317E-2</v>
      </c>
      <c r="H65" s="5">
        <v>6.3918999999999997</v>
      </c>
      <c r="I65" s="5">
        <v>6.2073999999999998</v>
      </c>
      <c r="J65" s="5">
        <v>6.9526000000000003</v>
      </c>
      <c r="K65" s="17">
        <f t="shared" si="21"/>
        <v>6.5172999999999996</v>
      </c>
      <c r="L65" s="18">
        <f t="shared" si="15"/>
        <v>0.38810389073030466</v>
      </c>
      <c r="M65" s="5">
        <v>9.9529999999999994</v>
      </c>
      <c r="N65" s="5">
        <v>9.7949999999999999</v>
      </c>
      <c r="O65" s="5">
        <v>9.9559999999999995</v>
      </c>
      <c r="P65" s="17">
        <f t="shared" si="22"/>
        <v>9.9013333333333318</v>
      </c>
      <c r="Q65" s="18">
        <f t="shared" si="17"/>
        <v>9.2099583784799405E-2</v>
      </c>
      <c r="R65" s="5">
        <v>9.6150000000000002</v>
      </c>
      <c r="S65" s="5">
        <v>9.7430000000000003</v>
      </c>
      <c r="T65" s="5">
        <v>9.9369999999999994</v>
      </c>
      <c r="U65" s="17">
        <f t="shared" si="23"/>
        <v>9.7650000000000006</v>
      </c>
      <c r="V65" s="18">
        <f t="shared" si="19"/>
        <v>0.16212340978402798</v>
      </c>
      <c r="X65" s="17"/>
      <c r="Y65" s="17"/>
    </row>
    <row r="66" spans="1:25" x14ac:dyDescent="0.2">
      <c r="A66" s="37" t="s">
        <v>39</v>
      </c>
      <c r="B66" s="1">
        <v>70</v>
      </c>
      <c r="C66" s="5">
        <v>8.7330000000000005</v>
      </c>
      <c r="D66" s="5">
        <v>8.5449999999999999</v>
      </c>
      <c r="E66" s="5">
        <v>8.4169999999999998</v>
      </c>
      <c r="F66" s="17">
        <f t="shared" si="20"/>
        <v>8.5649999999999995</v>
      </c>
      <c r="G66" s="18">
        <f t="shared" si="13"/>
        <v>0.15894653189044458</v>
      </c>
      <c r="H66" s="5">
        <v>4.9489999999999998</v>
      </c>
      <c r="I66" s="5">
        <v>5.5316999999999998</v>
      </c>
      <c r="J66" s="5">
        <v>5.3152999999999997</v>
      </c>
      <c r="K66" s="17">
        <f t="shared" si="21"/>
        <v>5.2653333333333334</v>
      </c>
      <c r="L66" s="18">
        <f t="shared" si="15"/>
        <v>0.29454596132578925</v>
      </c>
      <c r="M66" s="5">
        <v>11.191000000000001</v>
      </c>
      <c r="N66" s="5">
        <v>12.945</v>
      </c>
      <c r="O66" s="5">
        <v>11.266</v>
      </c>
      <c r="P66" s="17">
        <f t="shared" si="22"/>
        <v>11.800666666666666</v>
      </c>
      <c r="Q66" s="18">
        <f t="shared" si="17"/>
        <v>0.99173097830678514</v>
      </c>
      <c r="R66" s="5">
        <v>8.6829999999999998</v>
      </c>
      <c r="S66" s="5">
        <v>8.6869999999999994</v>
      </c>
      <c r="T66" s="5">
        <v>8.7989999999999995</v>
      </c>
      <c r="U66" s="17">
        <f t="shared" si="23"/>
        <v>8.722999999999999</v>
      </c>
      <c r="V66" s="18">
        <f t="shared" si="19"/>
        <v>6.5848310532617235E-2</v>
      </c>
      <c r="X66" s="17"/>
      <c r="Y66" s="17"/>
    </row>
    <row r="67" spans="1:25" x14ac:dyDescent="0.2">
      <c r="A67" s="37" t="s">
        <v>39</v>
      </c>
      <c r="B67" s="1">
        <v>80</v>
      </c>
      <c r="C67" s="5">
        <v>9.8369999999999997</v>
      </c>
      <c r="D67" s="5">
        <v>10.144</v>
      </c>
      <c r="E67" s="5">
        <v>9.9369999999999994</v>
      </c>
      <c r="F67" s="17">
        <f t="shared" si="20"/>
        <v>9.972666666666667</v>
      </c>
      <c r="G67" s="18">
        <f t="shared" si="13"/>
        <v>0.156576924651538</v>
      </c>
      <c r="H67" s="5">
        <v>5.2720000000000002</v>
      </c>
      <c r="I67" s="5">
        <v>5.0994999999999999</v>
      </c>
      <c r="J67" s="5">
        <v>5.6597999999999997</v>
      </c>
      <c r="K67" s="17">
        <f t="shared" si="21"/>
        <v>5.3437666666666672</v>
      </c>
      <c r="L67" s="18">
        <f t="shared" si="15"/>
        <v>0.28696143178715366</v>
      </c>
      <c r="M67" s="5">
        <v>9.8279999999999994</v>
      </c>
      <c r="N67" s="5">
        <v>10.058</v>
      </c>
      <c r="O67" s="5">
        <v>9.1549999999999994</v>
      </c>
      <c r="P67" s="17">
        <f t="shared" si="22"/>
        <v>9.6803333333333317</v>
      </c>
      <c r="Q67" s="18">
        <f t="shared" si="17"/>
        <v>0.46926147650679095</v>
      </c>
      <c r="R67" s="5">
        <v>9.3659999999999997</v>
      </c>
      <c r="S67" s="5">
        <v>9.5350000000000001</v>
      </c>
      <c r="T67" s="5">
        <v>9.1780000000000008</v>
      </c>
      <c r="U67" s="17">
        <f t="shared" si="23"/>
        <v>9.3596666666666675</v>
      </c>
      <c r="V67" s="18">
        <f t="shared" si="19"/>
        <v>0.17858424715896193</v>
      </c>
      <c r="X67" s="17"/>
      <c r="Y67" s="17"/>
    </row>
    <row r="68" spans="1:25" x14ac:dyDescent="0.2">
      <c r="A68" s="37" t="s">
        <v>39</v>
      </c>
      <c r="B68" s="1">
        <v>86</v>
      </c>
      <c r="C68" s="5">
        <v>10.061</v>
      </c>
      <c r="D68" s="5">
        <v>10.397</v>
      </c>
      <c r="E68" s="5">
        <v>9.9469999999999992</v>
      </c>
      <c r="F68" s="17">
        <f t="shared" si="20"/>
        <v>10.135</v>
      </c>
      <c r="G68" s="18">
        <f t="shared" si="13"/>
        <v>0.23394871232815159</v>
      </c>
      <c r="H68" s="5">
        <v>5.3282999999999996</v>
      </c>
      <c r="I68" s="5">
        <v>5.5125000000000002</v>
      </c>
      <c r="J68" s="5">
        <v>6.0590000000000002</v>
      </c>
      <c r="K68" s="17">
        <f t="shared" si="21"/>
        <v>5.6332666666666666</v>
      </c>
      <c r="L68" s="18">
        <f t="shared" si="15"/>
        <v>0.38002508250552819</v>
      </c>
      <c r="M68" s="5">
        <v>4.9630000000000001</v>
      </c>
      <c r="N68" s="5">
        <v>4.9480000000000004</v>
      </c>
      <c r="O68" s="5">
        <v>5.0629999999999997</v>
      </c>
      <c r="P68" s="17">
        <f t="shared" si="22"/>
        <v>4.9913333333333334</v>
      </c>
      <c r="Q68" s="18">
        <f t="shared" si="17"/>
        <v>6.2516664445036521E-2</v>
      </c>
      <c r="R68" s="5">
        <v>5.6820000000000004</v>
      </c>
      <c r="S68" s="5">
        <v>5.6959999999999997</v>
      </c>
      <c r="T68" s="5">
        <v>5.8259999999999996</v>
      </c>
      <c r="U68" s="17">
        <f t="shared" si="23"/>
        <v>5.7346666666666666</v>
      </c>
      <c r="V68" s="18">
        <f t="shared" si="19"/>
        <v>7.9406129066548065E-2</v>
      </c>
      <c r="X68" s="17"/>
      <c r="Y68" s="17"/>
    </row>
    <row r="69" spans="1:25" x14ac:dyDescent="0.2">
      <c r="A69" s="37" t="s">
        <v>39</v>
      </c>
      <c r="B69" s="1">
        <v>16</v>
      </c>
      <c r="C69" s="5">
        <v>10.653</v>
      </c>
      <c r="D69" s="5">
        <v>10.035</v>
      </c>
      <c r="E69" s="5">
        <v>10.132</v>
      </c>
      <c r="F69" s="17">
        <f t="shared" si="20"/>
        <v>10.273333333333333</v>
      </c>
      <c r="G69" s="18">
        <f t="shared" si="13"/>
        <v>0.33235874192404435</v>
      </c>
      <c r="H69" s="5">
        <v>7.3226000000000004</v>
      </c>
      <c r="I69" s="5">
        <v>7.5260999999999996</v>
      </c>
      <c r="J69" s="5">
        <v>8.2199000000000009</v>
      </c>
      <c r="K69" s="17">
        <f t="shared" si="21"/>
        <v>7.6895333333333342</v>
      </c>
      <c r="L69" s="18">
        <f t="shared" si="15"/>
        <v>0.47044623851544792</v>
      </c>
      <c r="M69" s="5">
        <v>6.8609999999999998</v>
      </c>
      <c r="N69" s="5">
        <v>7.085</v>
      </c>
      <c r="O69" s="5">
        <v>7.1740000000000004</v>
      </c>
      <c r="P69" s="17">
        <f t="shared" si="22"/>
        <v>7.04</v>
      </c>
      <c r="Q69" s="18">
        <f t="shared" si="17"/>
        <v>0.1612792609110052</v>
      </c>
      <c r="R69" s="5">
        <v>6.07</v>
      </c>
      <c r="S69" s="5">
        <v>6.1920000000000002</v>
      </c>
      <c r="T69" s="5">
        <v>6.2919999999999998</v>
      </c>
      <c r="U69" s="17">
        <f t="shared" si="23"/>
        <v>6.1846666666666676</v>
      </c>
      <c r="V69" s="18">
        <f t="shared" si="19"/>
        <v>0.11118153323881301</v>
      </c>
      <c r="X69" s="17"/>
      <c r="Y69" s="17"/>
    </row>
    <row r="70" spans="1:25" x14ac:dyDescent="0.2">
      <c r="A70" s="37" t="s">
        <v>39</v>
      </c>
      <c r="B70" s="1">
        <v>73</v>
      </c>
      <c r="C70" s="5">
        <v>10.757999999999999</v>
      </c>
      <c r="D70" s="5">
        <v>10.321</v>
      </c>
      <c r="E70" s="5">
        <v>9.8650000000000002</v>
      </c>
      <c r="F70" s="17">
        <f t="shared" si="20"/>
        <v>10.314666666666668</v>
      </c>
      <c r="G70" s="18">
        <f t="shared" si="13"/>
        <v>0.44653368667249826</v>
      </c>
      <c r="H70" s="5">
        <v>4.9835000000000003</v>
      </c>
      <c r="I70" s="5">
        <v>5.3612000000000002</v>
      </c>
      <c r="J70" s="5">
        <v>5.3407999999999998</v>
      </c>
      <c r="K70" s="17">
        <f t="shared" si="21"/>
        <v>5.2284999999999995</v>
      </c>
      <c r="L70" s="18">
        <f t="shared" si="15"/>
        <v>0.21242125599854628</v>
      </c>
      <c r="M70" s="5">
        <v>8.1199999999999992</v>
      </c>
      <c r="N70" s="5">
        <v>8.1080000000000005</v>
      </c>
      <c r="O70" s="5">
        <v>8.1020000000000003</v>
      </c>
      <c r="P70" s="17">
        <f t="shared" si="22"/>
        <v>8.1100000000000012</v>
      </c>
      <c r="Q70" s="18">
        <f t="shared" si="17"/>
        <v>9.1651513899110582E-3</v>
      </c>
      <c r="R70" s="5">
        <v>5.4249999999999998</v>
      </c>
      <c r="S70" s="5">
        <v>5.7169999999999996</v>
      </c>
      <c r="T70" s="5">
        <v>5.444</v>
      </c>
      <c r="U70" s="17">
        <f t="shared" si="23"/>
        <v>5.5286666666666662</v>
      </c>
      <c r="V70" s="18">
        <f t="shared" si="19"/>
        <v>0.16337788508036602</v>
      </c>
      <c r="X70" s="17"/>
      <c r="Y70" s="17"/>
    </row>
    <row r="71" spans="1:25" x14ac:dyDescent="0.2">
      <c r="A71" s="37" t="s">
        <v>39</v>
      </c>
      <c r="B71" s="1">
        <v>72</v>
      </c>
      <c r="C71" s="5">
        <v>11.823</v>
      </c>
      <c r="D71" s="5">
        <v>12.36</v>
      </c>
      <c r="E71" s="5">
        <v>12.353999999999999</v>
      </c>
      <c r="F71" s="17">
        <f t="shared" si="20"/>
        <v>12.179</v>
      </c>
      <c r="G71" s="18">
        <f t="shared" si="13"/>
        <v>0.30831963933554352</v>
      </c>
      <c r="H71" s="5">
        <v>5.5507</v>
      </c>
      <c r="I71" s="5">
        <v>6.1348000000000003</v>
      </c>
      <c r="J71" s="5">
        <v>6.2538</v>
      </c>
      <c r="K71" s="17">
        <f t="shared" si="21"/>
        <v>5.9797666666666673</v>
      </c>
      <c r="L71" s="18">
        <f t="shared" si="15"/>
        <v>0.37631622783681995</v>
      </c>
      <c r="M71" s="5">
        <v>8.75</v>
      </c>
      <c r="N71" s="5">
        <v>8.8320000000000007</v>
      </c>
      <c r="O71" s="5">
        <v>8.5860000000000003</v>
      </c>
      <c r="P71" s="17">
        <f t="shared" si="22"/>
        <v>8.722666666666667</v>
      </c>
      <c r="Q71" s="18">
        <f t="shared" si="17"/>
        <v>0.1252570689954598</v>
      </c>
      <c r="R71" s="5">
        <v>8.3960000000000008</v>
      </c>
      <c r="S71" s="5">
        <v>8.3680000000000003</v>
      </c>
      <c r="T71" s="5">
        <v>8.282</v>
      </c>
      <c r="U71" s="17">
        <f t="shared" si="23"/>
        <v>8.3486666666666682</v>
      </c>
      <c r="V71" s="18">
        <f t="shared" si="19"/>
        <v>5.9408192476571579E-2</v>
      </c>
      <c r="X71" s="17"/>
      <c r="Y71" s="17"/>
    </row>
    <row r="72" spans="1:25" x14ac:dyDescent="0.2">
      <c r="A72" s="37" t="s">
        <v>39</v>
      </c>
      <c r="B72" s="1">
        <v>53</v>
      </c>
      <c r="C72" s="5">
        <v>13.856999999999999</v>
      </c>
      <c r="D72" s="5">
        <v>13.835000000000001</v>
      </c>
      <c r="E72" s="5">
        <v>14.151</v>
      </c>
      <c r="F72" s="17">
        <f t="shared" si="20"/>
        <v>13.947666666666668</v>
      </c>
      <c r="G72" s="18">
        <f t="shared" si="13"/>
        <v>0.17643506832070902</v>
      </c>
      <c r="H72" s="5">
        <v>9.1748999999999992</v>
      </c>
      <c r="I72" s="5">
        <v>9.0264000000000006</v>
      </c>
      <c r="J72" s="5">
        <v>9.2072000000000003</v>
      </c>
      <c r="K72" s="17">
        <f t="shared" si="21"/>
        <v>9.1361666666666661</v>
      </c>
      <c r="L72" s="18">
        <f t="shared" si="15"/>
        <v>9.642283616101141E-2</v>
      </c>
      <c r="M72" s="5">
        <v>7.7809999999999997</v>
      </c>
      <c r="N72" s="5">
        <v>7.7750000000000004</v>
      </c>
      <c r="O72" s="5">
        <v>8.3550000000000004</v>
      </c>
      <c r="P72" s="17">
        <f t="shared" si="22"/>
        <v>7.9703333333333335</v>
      </c>
      <c r="Q72" s="18">
        <f t="shared" si="17"/>
        <v>0.3331446132437586</v>
      </c>
      <c r="R72" s="5">
        <v>8.4969999999999999</v>
      </c>
      <c r="S72" s="5">
        <v>8.5559999999999992</v>
      </c>
      <c r="T72" s="5" t="s">
        <v>5</v>
      </c>
      <c r="U72" s="17">
        <f t="shared" si="23"/>
        <v>8.5264999999999986</v>
      </c>
      <c r="V72" s="18">
        <f t="shared" si="19"/>
        <v>4.1719300090005795E-2</v>
      </c>
      <c r="X72" s="17"/>
      <c r="Y72" s="17"/>
    </row>
    <row r="73" spans="1:25" x14ac:dyDescent="0.2">
      <c r="A73" s="37" t="s">
        <v>39</v>
      </c>
      <c r="B73" s="1">
        <v>84</v>
      </c>
      <c r="C73" s="5">
        <v>15.039</v>
      </c>
      <c r="D73" s="5">
        <v>14.656000000000001</v>
      </c>
      <c r="E73" s="5">
        <v>14.398</v>
      </c>
      <c r="F73" s="17">
        <f t="shared" si="20"/>
        <v>14.697666666666668</v>
      </c>
      <c r="G73" s="18">
        <f t="shared" si="13"/>
        <v>0.32252493443660024</v>
      </c>
      <c r="H73" s="5">
        <v>7.8750999999999998</v>
      </c>
      <c r="I73" s="5">
        <v>7.8308999999999997</v>
      </c>
      <c r="J73" s="5">
        <v>8.9527999999999999</v>
      </c>
      <c r="K73" s="17">
        <f t="shared" si="21"/>
        <v>8.2195999999999998</v>
      </c>
      <c r="L73" s="18">
        <f t="shared" si="15"/>
        <v>0.63535430273194815</v>
      </c>
      <c r="M73" s="5">
        <v>8.65</v>
      </c>
      <c r="N73" s="5">
        <v>8.4380000000000006</v>
      </c>
      <c r="O73" s="5">
        <v>8.2289999999999992</v>
      </c>
      <c r="P73" s="17">
        <f t="shared" si="22"/>
        <v>8.4390000000000001</v>
      </c>
      <c r="Q73" s="18">
        <f t="shared" si="17"/>
        <v>0.21050178146514636</v>
      </c>
      <c r="R73" s="5">
        <v>8.61</v>
      </c>
      <c r="S73" s="5">
        <v>8.68</v>
      </c>
      <c r="T73" s="5">
        <v>8.6319999999999997</v>
      </c>
      <c r="U73" s="17">
        <f t="shared" si="23"/>
        <v>8.6406666666666663</v>
      </c>
      <c r="V73" s="18">
        <f t="shared" si="19"/>
        <v>3.5795716689756923E-2</v>
      </c>
      <c r="X73" s="17"/>
      <c r="Y73" s="17"/>
    </row>
    <row r="74" spans="1:25" x14ac:dyDescent="0.2">
      <c r="A74" s="37" t="s">
        <v>39</v>
      </c>
      <c r="B74" s="1">
        <v>65</v>
      </c>
      <c r="C74" s="5">
        <v>15.611000000000001</v>
      </c>
      <c r="D74" s="5">
        <v>16.466000000000001</v>
      </c>
      <c r="E74" s="5">
        <v>16.035</v>
      </c>
      <c r="F74" s="17">
        <f t="shared" si="20"/>
        <v>16.037333333333333</v>
      </c>
      <c r="G74" s="18">
        <f t="shared" si="13"/>
        <v>0.42750477580178387</v>
      </c>
      <c r="H74" s="5">
        <v>8.2596000000000007</v>
      </c>
      <c r="I74" s="5">
        <v>8.8636999999999997</v>
      </c>
      <c r="J74" s="5">
        <v>8.2881</v>
      </c>
      <c r="K74" s="17">
        <f t="shared" si="21"/>
        <v>8.4704666666666668</v>
      </c>
      <c r="L74" s="18">
        <f t="shared" si="15"/>
        <v>0.34084806488130903</v>
      </c>
      <c r="M74" s="5">
        <v>11.31</v>
      </c>
      <c r="N74" s="5">
        <v>11.654</v>
      </c>
      <c r="O74" s="5">
        <v>11.411</v>
      </c>
      <c r="P74" s="17">
        <f t="shared" si="22"/>
        <v>11.458333333333334</v>
      </c>
      <c r="Q74" s="18">
        <f t="shared" si="17"/>
        <v>0.17681723143781339</v>
      </c>
      <c r="R74" s="5">
        <v>8.9429999999999996</v>
      </c>
      <c r="S74" s="5">
        <v>8.8610000000000007</v>
      </c>
      <c r="T74" s="5">
        <v>8.9290000000000003</v>
      </c>
      <c r="U74" s="17">
        <f t="shared" si="23"/>
        <v>8.9110000000000014</v>
      </c>
      <c r="V74" s="18">
        <f t="shared" si="19"/>
        <v>4.3863424398922164E-2</v>
      </c>
      <c r="X74" s="17"/>
      <c r="Y74" s="17"/>
    </row>
    <row r="75" spans="1:25" x14ac:dyDescent="0.2">
      <c r="A75" s="37" t="s">
        <v>39</v>
      </c>
      <c r="B75" s="1">
        <v>33</v>
      </c>
      <c r="C75" s="5">
        <v>16.754999999999999</v>
      </c>
      <c r="D75" s="5">
        <v>16.844000000000001</v>
      </c>
      <c r="E75" s="5">
        <v>16.54</v>
      </c>
      <c r="F75" s="17">
        <f t="shared" si="20"/>
        <v>16.713000000000001</v>
      </c>
      <c r="G75" s="18">
        <f t="shared" si="13"/>
        <v>0.15629139451678156</v>
      </c>
      <c r="H75" s="5">
        <v>10.036899999999999</v>
      </c>
      <c r="I75" s="5">
        <v>9.8134999999999994</v>
      </c>
      <c r="J75" s="5">
        <v>10.3369</v>
      </c>
      <c r="K75" s="17">
        <f t="shared" si="21"/>
        <v>10.062433333333333</v>
      </c>
      <c r="L75" s="18">
        <f t="shared" si="15"/>
        <v>0.26263254431492961</v>
      </c>
      <c r="M75" s="5">
        <v>10.412000000000001</v>
      </c>
      <c r="N75" s="5">
        <v>10.02</v>
      </c>
      <c r="O75" s="5">
        <v>10.121</v>
      </c>
      <c r="P75" s="17">
        <f t="shared" si="22"/>
        <v>10.184333333333335</v>
      </c>
      <c r="Q75" s="18">
        <f t="shared" si="17"/>
        <v>0.2035296866143452</v>
      </c>
      <c r="R75" s="5">
        <v>10.93</v>
      </c>
      <c r="S75" s="5">
        <v>10.972</v>
      </c>
      <c r="T75" s="5">
        <v>10.789</v>
      </c>
      <c r="U75" s="17">
        <f t="shared" si="23"/>
        <v>10.897</v>
      </c>
      <c r="V75" s="18">
        <f t="shared" si="19"/>
        <v>9.5859271852022671E-2</v>
      </c>
      <c r="X75" s="17"/>
      <c r="Y75" s="17"/>
    </row>
    <row r="76" spans="1:25" x14ac:dyDescent="0.2">
      <c r="A76" s="37" t="s">
        <v>39</v>
      </c>
      <c r="B76" s="1">
        <v>41</v>
      </c>
      <c r="C76" s="5">
        <v>21.103000000000002</v>
      </c>
      <c r="D76" s="5">
        <v>21.391999999999999</v>
      </c>
      <c r="E76" s="5">
        <v>21.117000000000001</v>
      </c>
      <c r="F76" s="17">
        <f t="shared" si="20"/>
        <v>21.204000000000004</v>
      </c>
      <c r="G76" s="18">
        <f t="shared" si="13"/>
        <v>0.16296318602678234</v>
      </c>
      <c r="H76" s="5">
        <v>14.9831</v>
      </c>
      <c r="I76" s="5">
        <v>15.4603</v>
      </c>
      <c r="J76" s="5">
        <v>15.7865</v>
      </c>
      <c r="K76" s="17">
        <f t="shared" si="21"/>
        <v>15.409966666666667</v>
      </c>
      <c r="L76" s="18">
        <f t="shared" si="15"/>
        <v>0.40405813113131789</v>
      </c>
      <c r="M76" s="5">
        <v>19.831</v>
      </c>
      <c r="N76" s="5">
        <v>18.754000000000001</v>
      </c>
      <c r="O76" s="5">
        <v>18.707000000000001</v>
      </c>
      <c r="P76" s="17">
        <f t="shared" si="22"/>
        <v>19.097333333333335</v>
      </c>
      <c r="Q76" s="18">
        <f t="shared" si="17"/>
        <v>0.6358084092974331</v>
      </c>
      <c r="R76" s="5">
        <v>15.611000000000001</v>
      </c>
      <c r="S76" s="5">
        <v>15.82</v>
      </c>
      <c r="T76" s="5">
        <v>15.872999999999999</v>
      </c>
      <c r="U76" s="17">
        <f t="shared" si="23"/>
        <v>15.768000000000001</v>
      </c>
      <c r="V76" s="18">
        <f t="shared" si="19"/>
        <v>0.13852436608770258</v>
      </c>
      <c r="X76" s="17"/>
      <c r="Y76" s="17"/>
    </row>
    <row r="77" spans="1:25" x14ac:dyDescent="0.2">
      <c r="A77" s="37" t="s">
        <v>39</v>
      </c>
      <c r="B77" s="1">
        <v>51</v>
      </c>
      <c r="C77" s="5">
        <v>21.504000000000001</v>
      </c>
      <c r="D77" s="5">
        <v>22.058</v>
      </c>
      <c r="E77" s="5">
        <v>22.370999999999999</v>
      </c>
      <c r="F77" s="17">
        <f t="shared" si="20"/>
        <v>21.977666666666664</v>
      </c>
      <c r="G77" s="18">
        <f t="shared" si="13"/>
        <v>0.4390470741655525</v>
      </c>
      <c r="H77" s="5">
        <v>15.938800000000001</v>
      </c>
      <c r="I77" s="5">
        <v>15.620900000000001</v>
      </c>
      <c r="J77" s="5">
        <v>16.5931</v>
      </c>
      <c r="K77" s="17">
        <f t="shared" si="21"/>
        <v>16.050933333333333</v>
      </c>
      <c r="L77" s="18">
        <f t="shared" si="15"/>
        <v>0.49570517783591173</v>
      </c>
      <c r="M77" s="5">
        <v>21.315000000000001</v>
      </c>
      <c r="N77" s="5">
        <v>21.44</v>
      </c>
      <c r="O77" s="5">
        <v>21.238</v>
      </c>
      <c r="P77" s="17">
        <f t="shared" si="22"/>
        <v>21.331</v>
      </c>
      <c r="Q77" s="18">
        <f t="shared" si="17"/>
        <v>0.10194606417120851</v>
      </c>
      <c r="R77" s="5">
        <v>22.099</v>
      </c>
      <c r="S77" s="5">
        <v>21.768000000000001</v>
      </c>
      <c r="T77" s="5">
        <v>22.077000000000002</v>
      </c>
      <c r="U77" s="17">
        <f t="shared" si="23"/>
        <v>21.981333333333335</v>
      </c>
      <c r="V77" s="18">
        <f t="shared" si="19"/>
        <v>0.18507926229951691</v>
      </c>
      <c r="X77" s="17"/>
      <c r="Y77" s="17"/>
    </row>
    <row r="78" spans="1:25" x14ac:dyDescent="0.2">
      <c r="A78" s="37" t="s">
        <v>39</v>
      </c>
      <c r="B78" s="1">
        <v>90</v>
      </c>
      <c r="C78" s="5">
        <v>23.931000000000001</v>
      </c>
      <c r="D78" s="5">
        <v>23.628</v>
      </c>
      <c r="E78" s="5">
        <v>23.111000000000001</v>
      </c>
      <c r="F78" s="17">
        <f t="shared" si="20"/>
        <v>23.556666666666668</v>
      </c>
      <c r="G78" s="18">
        <f t="shared" si="13"/>
        <v>0.41462794567338729</v>
      </c>
      <c r="H78" s="5">
        <v>11.689</v>
      </c>
      <c r="I78" s="5">
        <v>11.4872</v>
      </c>
      <c r="J78" s="5">
        <v>13.343299999999999</v>
      </c>
      <c r="K78" s="17">
        <f t="shared" si="21"/>
        <v>12.173166666666667</v>
      </c>
      <c r="L78" s="18">
        <f t="shared" si="15"/>
        <v>1.0183760716618064</v>
      </c>
      <c r="M78" s="5">
        <v>13.433</v>
      </c>
      <c r="N78" s="5">
        <v>13.492000000000001</v>
      </c>
      <c r="O78" s="5">
        <v>13.464</v>
      </c>
      <c r="P78" s="17">
        <f t="shared" si="22"/>
        <v>13.463000000000001</v>
      </c>
      <c r="Q78" s="18">
        <f t="shared" si="17"/>
        <v>2.9512709126747937E-2</v>
      </c>
      <c r="R78" s="5">
        <v>12.757</v>
      </c>
      <c r="S78" s="5">
        <v>12.691000000000001</v>
      </c>
      <c r="T78" s="5">
        <v>12.706</v>
      </c>
      <c r="U78" s="17">
        <f t="shared" si="23"/>
        <v>12.717999999999998</v>
      </c>
      <c r="V78" s="18">
        <f t="shared" si="19"/>
        <v>3.4597687784012003E-2</v>
      </c>
      <c r="X78" s="17"/>
      <c r="Y78" s="17"/>
    </row>
    <row r="79" spans="1:25" x14ac:dyDescent="0.2">
      <c r="A79" s="37" t="s">
        <v>39</v>
      </c>
      <c r="B79" s="1">
        <v>49</v>
      </c>
      <c r="C79" s="5">
        <v>25.896000000000001</v>
      </c>
      <c r="D79" s="5">
        <v>27.227</v>
      </c>
      <c r="E79" s="5">
        <v>25.41</v>
      </c>
      <c r="F79" s="17">
        <f t="shared" si="20"/>
        <v>26.177666666666667</v>
      </c>
      <c r="G79" s="18">
        <f t="shared" si="13"/>
        <v>0.94067759266038298</v>
      </c>
      <c r="H79" s="5">
        <v>16.839400000000001</v>
      </c>
      <c r="I79" s="5">
        <v>13.385300000000001</v>
      </c>
      <c r="J79" s="5">
        <v>17.6632</v>
      </c>
      <c r="K79" s="17">
        <f t="shared" si="21"/>
        <v>15.962633333333335</v>
      </c>
      <c r="L79" s="18">
        <f t="shared" si="15"/>
        <v>2.2697239795475865</v>
      </c>
      <c r="M79" s="5">
        <v>18.593</v>
      </c>
      <c r="N79" s="5">
        <v>19.103999999999999</v>
      </c>
      <c r="O79" s="5">
        <v>18.931000000000001</v>
      </c>
      <c r="P79" s="17">
        <f t="shared" si="22"/>
        <v>18.876000000000001</v>
      </c>
      <c r="Q79" s="18">
        <f t="shared" si="17"/>
        <v>0.25990190457170542</v>
      </c>
      <c r="R79" s="5">
        <v>16.09</v>
      </c>
      <c r="S79" s="5">
        <v>16.221</v>
      </c>
      <c r="T79" s="5">
        <v>16.327000000000002</v>
      </c>
      <c r="U79" s="17">
        <f t="shared" si="23"/>
        <v>16.212666666666667</v>
      </c>
      <c r="V79" s="18">
        <f t="shared" si="19"/>
        <v>0.11871955750142243</v>
      </c>
      <c r="X79" s="17"/>
      <c r="Y79" s="17"/>
    </row>
    <row r="80" spans="1:25" x14ac:dyDescent="0.2">
      <c r="A80" s="37" t="s">
        <v>39</v>
      </c>
      <c r="B80" s="1">
        <v>42</v>
      </c>
      <c r="C80" s="5">
        <v>41.401000000000003</v>
      </c>
      <c r="D80" s="5">
        <v>40.780999999999999</v>
      </c>
      <c r="E80" s="5">
        <v>41.673999999999999</v>
      </c>
      <c r="F80" s="17">
        <f t="shared" si="20"/>
        <v>41.285333333333334</v>
      </c>
      <c r="G80" s="18">
        <f t="shared" si="13"/>
        <v>0.45759844113953679</v>
      </c>
      <c r="H80" s="5">
        <v>24.104500000000002</v>
      </c>
      <c r="I80" s="5">
        <v>25.938600000000001</v>
      </c>
      <c r="J80" s="5">
        <v>26.374300000000002</v>
      </c>
      <c r="K80" s="17">
        <f t="shared" si="21"/>
        <v>25.472466666666666</v>
      </c>
      <c r="L80" s="18">
        <f t="shared" si="15"/>
        <v>1.2045572727493421</v>
      </c>
      <c r="M80" s="5">
        <v>23.381</v>
      </c>
      <c r="N80" s="5">
        <v>23.385999999999999</v>
      </c>
      <c r="O80" s="5">
        <v>23.835999999999999</v>
      </c>
      <c r="P80" s="17">
        <f t="shared" si="22"/>
        <v>23.534333333333333</v>
      </c>
      <c r="Q80" s="18">
        <f t="shared" si="17"/>
        <v>0.26126295821132578</v>
      </c>
      <c r="R80" s="5">
        <v>23.963999999999999</v>
      </c>
      <c r="S80" s="5">
        <v>23.779</v>
      </c>
      <c r="T80" s="5">
        <v>24.088999999999999</v>
      </c>
      <c r="U80" s="17">
        <f t="shared" si="23"/>
        <v>23.943999999999999</v>
      </c>
      <c r="V80" s="18">
        <f t="shared" si="19"/>
        <v>0.15596473960482155</v>
      </c>
      <c r="X80" s="17"/>
      <c r="Y80" s="17"/>
    </row>
    <row r="81" spans="1:25" x14ac:dyDescent="0.2">
      <c r="A81" s="1"/>
      <c r="B81" s="1"/>
      <c r="C81" s="1"/>
      <c r="D81" s="1"/>
      <c r="E81" s="1"/>
      <c r="F81" s="17"/>
      <c r="G81" s="13"/>
      <c r="H81" s="1"/>
      <c r="I81" s="1"/>
      <c r="J81" s="1"/>
      <c r="K81" s="17"/>
      <c r="L81" s="13"/>
      <c r="M81" s="1"/>
      <c r="N81" s="1"/>
      <c r="O81" s="1"/>
      <c r="P81" s="17"/>
      <c r="Q81" s="13"/>
      <c r="R81" s="1"/>
      <c r="S81" s="1"/>
      <c r="T81" s="1"/>
      <c r="U81" s="17"/>
      <c r="V81" s="13"/>
      <c r="X81" s="17"/>
      <c r="Y81" s="17"/>
    </row>
    <row r="82" spans="1:25" x14ac:dyDescent="0.2">
      <c r="A82" s="1"/>
      <c r="B82" s="1"/>
      <c r="C82" s="1"/>
      <c r="D82" s="1"/>
      <c r="E82" s="1"/>
      <c r="F82" s="15"/>
      <c r="G82" s="13"/>
      <c r="H82" s="1"/>
      <c r="I82" s="1"/>
      <c r="J82" s="1"/>
      <c r="K82" s="15"/>
      <c r="L82" s="13"/>
      <c r="M82" s="1"/>
      <c r="N82" s="1"/>
      <c r="O82" s="1"/>
      <c r="P82" s="15"/>
      <c r="Q82" s="13"/>
      <c r="R82" s="1"/>
      <c r="S82" s="1"/>
      <c r="T82" s="1"/>
      <c r="U82" s="15"/>
      <c r="V82" s="13"/>
      <c r="X82" s="15"/>
      <c r="Y82" s="15"/>
    </row>
    <row r="83" spans="1:25" x14ac:dyDescent="0.2">
      <c r="A83" s="1"/>
      <c r="B83" s="1"/>
      <c r="C83" s="1"/>
      <c r="D83" s="1"/>
      <c r="E83" s="1"/>
      <c r="F83" s="16"/>
      <c r="G83" s="14"/>
      <c r="H83" s="1"/>
      <c r="I83" s="1"/>
      <c r="J83" s="1"/>
      <c r="K83" s="16"/>
      <c r="L83" s="14"/>
      <c r="M83" s="1"/>
      <c r="N83" s="1"/>
      <c r="O83" s="1"/>
      <c r="P83" s="16"/>
      <c r="Q83" s="14"/>
      <c r="R83" s="1"/>
      <c r="S83" s="1"/>
      <c r="T83" s="1"/>
      <c r="U83" s="16"/>
      <c r="V83" s="14"/>
      <c r="X83" s="16"/>
      <c r="Y83" s="16"/>
    </row>
    <row r="84" spans="1:25" x14ac:dyDescent="0.2">
      <c r="A84" s="1"/>
      <c r="B84" s="1"/>
      <c r="C84" s="1"/>
      <c r="D84" s="1"/>
      <c r="E84" s="1"/>
      <c r="F84" s="16"/>
      <c r="G84" s="14"/>
      <c r="H84" s="1"/>
      <c r="I84" s="1"/>
      <c r="J84" s="1"/>
      <c r="K84" s="16"/>
      <c r="L84" s="14"/>
      <c r="M84" s="1"/>
      <c r="N84" s="1"/>
      <c r="O84" s="1"/>
      <c r="P84" s="16"/>
      <c r="Q84" s="14"/>
      <c r="R84" s="1"/>
      <c r="S84" s="1"/>
      <c r="T84" s="1"/>
      <c r="U84" s="16"/>
      <c r="V84" s="14"/>
      <c r="X84" s="16"/>
      <c r="Y84" s="16"/>
    </row>
  </sheetData>
  <sortState ref="X24:Y84">
    <sortCondition ref="X24"/>
  </sortState>
  <mergeCells count="18">
    <mergeCell ref="R2:V2"/>
    <mergeCell ref="C3:E3"/>
    <mergeCell ref="F3:F4"/>
    <mergeCell ref="G3:G4"/>
    <mergeCell ref="H3:J3"/>
    <mergeCell ref="A2:A4"/>
    <mergeCell ref="B2:B4"/>
    <mergeCell ref="C2:G2"/>
    <mergeCell ref="H2:L2"/>
    <mergeCell ref="M2:Q2"/>
    <mergeCell ref="U3:U4"/>
    <mergeCell ref="V3:V4"/>
    <mergeCell ref="K3:K4"/>
    <mergeCell ref="L3:L4"/>
    <mergeCell ref="M3:O3"/>
    <mergeCell ref="P3:P4"/>
    <mergeCell ref="Q3:Q4"/>
    <mergeCell ref="R3:T3"/>
  </mergeCells>
  <phoneticPr fontId="3" type="noConversion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5"/>
  <sheetViews>
    <sheetView zoomScaleNormal="100" workbookViewId="0"/>
  </sheetViews>
  <sheetFormatPr defaultColWidth="8.83203125" defaultRowHeight="12.75" x14ac:dyDescent="0.2"/>
  <cols>
    <col min="1" max="1" width="13.6640625" style="20" customWidth="1"/>
    <col min="2" max="6" width="8.83203125" style="10"/>
    <col min="7" max="7" width="8.83203125" style="12"/>
    <col min="8" max="11" width="8.83203125" style="10"/>
    <col min="12" max="12" width="8.83203125" style="12"/>
    <col min="13" max="16" width="8.83203125" style="10"/>
    <col min="17" max="17" width="8.83203125" style="12"/>
    <col min="18" max="21" width="8.83203125" style="10"/>
    <col min="22" max="22" width="8.83203125" style="12"/>
    <col min="23" max="16384" width="8.83203125" style="10"/>
  </cols>
  <sheetData>
    <row r="1" spans="1:22" x14ac:dyDescent="0.2">
      <c r="A1" s="68"/>
      <c r="B1" s="1"/>
      <c r="C1" s="1"/>
      <c r="D1" s="1"/>
      <c r="E1" s="1"/>
      <c r="F1" s="15"/>
      <c r="G1" s="13"/>
      <c r="H1" s="1"/>
      <c r="I1" s="1"/>
      <c r="J1" s="1"/>
      <c r="K1" s="15"/>
      <c r="L1" s="13"/>
      <c r="M1" s="1"/>
      <c r="N1" s="1"/>
      <c r="O1" s="1"/>
      <c r="P1" s="15"/>
      <c r="Q1" s="13"/>
      <c r="R1" s="1"/>
      <c r="S1" s="1"/>
      <c r="T1" s="1"/>
      <c r="U1" s="15"/>
      <c r="V1" s="13"/>
    </row>
    <row r="2" spans="1:22" s="25" customFormat="1" x14ac:dyDescent="0.2">
      <c r="A2" s="72" t="s">
        <v>38</v>
      </c>
      <c r="B2" s="70" t="s">
        <v>37</v>
      </c>
      <c r="C2" s="70" t="s">
        <v>32</v>
      </c>
      <c r="D2" s="70"/>
      <c r="E2" s="70"/>
      <c r="F2" s="70"/>
      <c r="G2" s="70"/>
      <c r="H2" s="70" t="s">
        <v>33</v>
      </c>
      <c r="I2" s="70"/>
      <c r="J2" s="70"/>
      <c r="K2" s="70"/>
      <c r="L2" s="70"/>
      <c r="M2" s="70" t="s">
        <v>34</v>
      </c>
      <c r="N2" s="70"/>
      <c r="O2" s="70"/>
      <c r="P2" s="70"/>
      <c r="Q2" s="70"/>
      <c r="R2" s="70" t="s">
        <v>35</v>
      </c>
      <c r="S2" s="70"/>
      <c r="T2" s="70"/>
      <c r="U2" s="70"/>
      <c r="V2" s="70"/>
    </row>
    <row r="3" spans="1:22" s="25" customFormat="1" x14ac:dyDescent="0.2">
      <c r="A3" s="72"/>
      <c r="B3" s="70"/>
      <c r="C3" s="70" t="s">
        <v>36</v>
      </c>
      <c r="D3" s="70"/>
      <c r="E3" s="70"/>
      <c r="F3" s="71" t="s">
        <v>0</v>
      </c>
      <c r="G3" s="71" t="s">
        <v>1</v>
      </c>
      <c r="H3" s="70" t="s">
        <v>36</v>
      </c>
      <c r="I3" s="70"/>
      <c r="J3" s="70"/>
      <c r="K3" s="71" t="s">
        <v>0</v>
      </c>
      <c r="L3" s="71" t="s">
        <v>1</v>
      </c>
      <c r="M3" s="70" t="s">
        <v>36</v>
      </c>
      <c r="N3" s="70"/>
      <c r="O3" s="70"/>
      <c r="P3" s="71" t="s">
        <v>0</v>
      </c>
      <c r="Q3" s="71" t="s">
        <v>1</v>
      </c>
      <c r="R3" s="70" t="s">
        <v>36</v>
      </c>
      <c r="S3" s="70"/>
      <c r="T3" s="70"/>
      <c r="U3" s="71" t="s">
        <v>0</v>
      </c>
      <c r="V3" s="71" t="s">
        <v>1</v>
      </c>
    </row>
    <row r="4" spans="1:22" s="28" customFormat="1" x14ac:dyDescent="0.2">
      <c r="A4" s="72"/>
      <c r="B4" s="70"/>
      <c r="C4" s="28">
        <v>1</v>
      </c>
      <c r="D4" s="28">
        <v>2</v>
      </c>
      <c r="E4" s="28">
        <v>3</v>
      </c>
      <c r="F4" s="71"/>
      <c r="G4" s="71"/>
      <c r="H4" s="28">
        <v>1</v>
      </c>
      <c r="I4" s="28">
        <v>2</v>
      </c>
      <c r="J4" s="28">
        <v>3</v>
      </c>
      <c r="K4" s="71"/>
      <c r="L4" s="71"/>
      <c r="M4" s="28">
        <v>1</v>
      </c>
      <c r="N4" s="28">
        <v>2</v>
      </c>
      <c r="O4" s="28">
        <v>3</v>
      </c>
      <c r="P4" s="71"/>
      <c r="Q4" s="71"/>
      <c r="R4" s="28">
        <v>1</v>
      </c>
      <c r="S4" s="28">
        <v>2</v>
      </c>
      <c r="T4" s="28">
        <v>3</v>
      </c>
      <c r="U4" s="71"/>
      <c r="V4" s="71"/>
    </row>
    <row r="5" spans="1:22" x14ac:dyDescent="0.2">
      <c r="A5" s="19"/>
      <c r="B5" s="1"/>
      <c r="C5" s="1"/>
      <c r="D5" s="1"/>
      <c r="E5" s="1"/>
      <c r="F5" s="1"/>
      <c r="G5" s="14"/>
      <c r="H5" s="1"/>
      <c r="I5" s="1"/>
      <c r="J5" s="1"/>
      <c r="K5" s="1"/>
      <c r="L5" s="14"/>
      <c r="M5" s="1"/>
      <c r="N5" s="1"/>
      <c r="O5" s="1"/>
      <c r="P5" s="1"/>
      <c r="Q5" s="14"/>
      <c r="R5" s="1"/>
      <c r="S5" s="1"/>
      <c r="T5" s="1"/>
      <c r="U5" s="1"/>
      <c r="V5" s="14"/>
    </row>
    <row r="6" spans="1:22" x14ac:dyDescent="0.2">
      <c r="A6" s="37" t="s">
        <v>6</v>
      </c>
      <c r="B6" s="1">
        <v>31</v>
      </c>
      <c r="C6" s="5">
        <v>1.5169999999999999</v>
      </c>
      <c r="D6" s="5">
        <v>1.5429999999999999</v>
      </c>
      <c r="E6" s="5">
        <v>1.5029999999999999</v>
      </c>
      <c r="F6" s="17">
        <f t="shared" ref="F6:F7" si="0">AVERAGE(C6:E6)</f>
        <v>1.5209999999999999</v>
      </c>
      <c r="G6" s="13">
        <f t="shared" ref="G6:G7" si="1">STDEV(C6:E6)/F6*100</f>
        <v>1.3345025069154806</v>
      </c>
      <c r="H6" s="5">
        <v>0.56410000000000005</v>
      </c>
      <c r="I6" s="5">
        <v>0.53990000000000005</v>
      </c>
      <c r="J6" s="5">
        <v>0.60740000000000005</v>
      </c>
      <c r="K6" s="17">
        <f t="shared" ref="K6:K7" si="2">AVERAGE(H6:J6)</f>
        <v>0.57046666666666679</v>
      </c>
      <c r="L6" s="13">
        <f t="shared" ref="L6:L7" si="3">STDEV(H6:J6)/K6*100</f>
        <v>5.9946389604636181</v>
      </c>
      <c r="M6" s="5">
        <v>6.8029999999999999</v>
      </c>
      <c r="N6" s="5">
        <v>6.94</v>
      </c>
      <c r="O6" s="5">
        <v>6.8540000000000001</v>
      </c>
      <c r="P6" s="17">
        <f t="shared" ref="P6:P7" si="4">AVERAGE(M6:O6)</f>
        <v>6.8656666666666668</v>
      </c>
      <c r="Q6" s="13">
        <f t="shared" ref="Q6:Q7" si="5">STDEV(M6:O6)/P6*100</f>
        <v>1.0085127627566577</v>
      </c>
      <c r="R6" s="5">
        <v>3.3959999999999999</v>
      </c>
      <c r="S6" s="5">
        <v>3.4529999999999998</v>
      </c>
      <c r="T6" s="5">
        <v>3.4889999999999999</v>
      </c>
      <c r="U6" s="17">
        <f t="shared" ref="U6:U7" si="6">AVERAGE(R6:T6)</f>
        <v>3.4460000000000002</v>
      </c>
      <c r="V6" s="13">
        <f t="shared" ref="V6:V7" si="7">STDEV(R6:T6)/U6*100</f>
        <v>1.3608095284612129</v>
      </c>
    </row>
    <row r="7" spans="1:22" x14ac:dyDescent="0.2">
      <c r="A7" s="37" t="s">
        <v>6</v>
      </c>
      <c r="B7" s="1">
        <v>62</v>
      </c>
      <c r="C7" s="5">
        <v>1.0980000000000001</v>
      </c>
      <c r="D7" s="5">
        <v>1.113</v>
      </c>
      <c r="E7" s="5">
        <v>1.0529999999999999</v>
      </c>
      <c r="F7" s="17">
        <f t="shared" si="0"/>
        <v>1.0880000000000001</v>
      </c>
      <c r="G7" s="13">
        <f t="shared" si="1"/>
        <v>2.869943933087503</v>
      </c>
      <c r="H7" s="5">
        <v>0.40239999999999998</v>
      </c>
      <c r="I7" s="5">
        <v>0.43309999999999998</v>
      </c>
      <c r="J7" s="5">
        <v>0.39360000000000001</v>
      </c>
      <c r="K7" s="17">
        <f t="shared" si="2"/>
        <v>0.40969999999999995</v>
      </c>
      <c r="L7" s="13">
        <f t="shared" si="3"/>
        <v>5.0615486221490338</v>
      </c>
      <c r="M7" s="5">
        <v>4.74</v>
      </c>
      <c r="N7" s="5">
        <v>5.0759999999999996</v>
      </c>
      <c r="O7" s="5">
        <v>5.0860000000000003</v>
      </c>
      <c r="P7" s="17">
        <f t="shared" si="4"/>
        <v>4.9673333333333334</v>
      </c>
      <c r="Q7" s="13">
        <f t="shared" si="5"/>
        <v>3.9647011775123508</v>
      </c>
      <c r="R7" s="5">
        <v>2.64</v>
      </c>
      <c r="S7" s="5">
        <v>2.698</v>
      </c>
      <c r="T7" s="5">
        <v>2.7879999999999998</v>
      </c>
      <c r="U7" s="17">
        <f t="shared" si="6"/>
        <v>2.7086666666666663</v>
      </c>
      <c r="V7" s="13">
        <f t="shared" si="7"/>
        <v>2.7531755238601985</v>
      </c>
    </row>
    <row r="8" spans="1:22" x14ac:dyDescent="0.2">
      <c r="A8" s="37" t="s">
        <v>7</v>
      </c>
      <c r="B8" s="1">
        <v>19</v>
      </c>
      <c r="C8" s="5"/>
      <c r="D8" s="5">
        <v>49.405999999999999</v>
      </c>
      <c r="E8" s="5">
        <v>48.417999999999999</v>
      </c>
      <c r="F8" s="17">
        <f t="shared" ref="F8:F18" si="8">AVERAGE(C8:E8)</f>
        <v>48.911999999999999</v>
      </c>
      <c r="G8" s="13">
        <f t="shared" ref="G8:G18" si="9">STDEV(C8:E8)/F8*100</f>
        <v>1.4283233149581056</v>
      </c>
      <c r="H8" s="5">
        <v>24.1691</v>
      </c>
      <c r="I8" s="5">
        <v>25.727799999999998</v>
      </c>
      <c r="J8" s="5">
        <v>27.510999999999999</v>
      </c>
      <c r="K8" s="17">
        <f t="shared" ref="K8:K18" si="10">AVERAGE(H8:J8)</f>
        <v>25.802633333333333</v>
      </c>
      <c r="L8" s="13">
        <f t="shared" ref="L8:L18" si="11">STDEV(H8:J8)/K8*100</f>
        <v>6.4807583104254318</v>
      </c>
      <c r="M8" s="5">
        <v>16.452999999999999</v>
      </c>
      <c r="N8" s="5">
        <v>16.870999999999999</v>
      </c>
      <c r="O8" s="5">
        <v>18.004999999999999</v>
      </c>
      <c r="P8" s="17">
        <f t="shared" ref="P8:P18" si="12">AVERAGE(M8:O8)</f>
        <v>17.109666666666666</v>
      </c>
      <c r="Q8" s="13">
        <f t="shared" ref="Q8:Q18" si="13">STDEV(M8:O8)/P8*100</f>
        <v>4.6935747834088444</v>
      </c>
      <c r="R8" s="5">
        <v>14.635999999999999</v>
      </c>
      <c r="S8" s="5">
        <v>14.141</v>
      </c>
      <c r="T8" s="5">
        <v>15.391</v>
      </c>
      <c r="U8" s="17">
        <f t="shared" ref="U8:U18" si="14">AVERAGE(R8:T8)</f>
        <v>14.722666666666667</v>
      </c>
      <c r="V8" s="13">
        <f t="shared" ref="V8:V16" si="15">STDEV(R8:T8)/U8*100</f>
        <v>4.2756556879063874</v>
      </c>
    </row>
    <row r="9" spans="1:22" x14ac:dyDescent="0.2">
      <c r="A9" s="37" t="s">
        <v>8</v>
      </c>
      <c r="B9" s="1">
        <v>50</v>
      </c>
      <c r="C9" s="5">
        <v>2.3940000000000001</v>
      </c>
      <c r="D9" s="5">
        <v>2.4369999999999998</v>
      </c>
      <c r="E9" s="5">
        <v>2.351</v>
      </c>
      <c r="F9" s="17">
        <f t="shared" si="8"/>
        <v>2.3939999999999997</v>
      </c>
      <c r="G9" s="13">
        <f t="shared" si="9"/>
        <v>1.7961570593149512</v>
      </c>
      <c r="H9" s="5">
        <v>1.4682999999999999</v>
      </c>
      <c r="I9" s="5">
        <v>1.2205999999999999</v>
      </c>
      <c r="J9" s="5">
        <v>1.3963000000000001</v>
      </c>
      <c r="K9" s="17">
        <f t="shared" si="10"/>
        <v>1.3617333333333335</v>
      </c>
      <c r="L9" s="13">
        <f t="shared" si="11"/>
        <v>9.3569344607901552</v>
      </c>
      <c r="M9" s="5">
        <v>0.87</v>
      </c>
      <c r="N9" s="5">
        <v>0.84299999999999997</v>
      </c>
      <c r="O9" s="5">
        <v>0.83799999999999997</v>
      </c>
      <c r="P9" s="17">
        <f t="shared" si="12"/>
        <v>0.85033333333333339</v>
      </c>
      <c r="Q9" s="13">
        <f t="shared" si="13"/>
        <v>2.024422004496333</v>
      </c>
      <c r="R9" s="5">
        <v>0.627</v>
      </c>
      <c r="S9" s="5">
        <v>0.59499999999999997</v>
      </c>
      <c r="T9" s="5">
        <v>0.57999999999999996</v>
      </c>
      <c r="U9" s="17">
        <f t="shared" si="14"/>
        <v>0.60066666666666668</v>
      </c>
      <c r="V9" s="13">
        <f t="shared" si="15"/>
        <v>3.9967164439580141</v>
      </c>
    </row>
    <row r="10" spans="1:22" x14ac:dyDescent="0.2">
      <c r="A10" s="37" t="s">
        <v>25</v>
      </c>
      <c r="B10" s="1">
        <v>87</v>
      </c>
      <c r="C10" s="5">
        <v>13.891</v>
      </c>
      <c r="D10" s="5">
        <v>14.474</v>
      </c>
      <c r="E10" s="5">
        <v>13.57</v>
      </c>
      <c r="F10" s="17">
        <f t="shared" si="8"/>
        <v>13.978333333333333</v>
      </c>
      <c r="G10" s="13">
        <f t="shared" si="9"/>
        <v>3.2785319082139357</v>
      </c>
      <c r="H10" s="5">
        <v>7.9748999999999999</v>
      </c>
      <c r="I10" s="5">
        <v>7.8319999999999999</v>
      </c>
      <c r="J10" s="5">
        <v>9.4193999999999996</v>
      </c>
      <c r="K10" s="17">
        <f t="shared" si="10"/>
        <v>8.4087666666666667</v>
      </c>
      <c r="L10" s="13">
        <f t="shared" si="11"/>
        <v>10.443216627909109</v>
      </c>
      <c r="M10" s="5">
        <v>9.7070000000000007</v>
      </c>
      <c r="N10" s="5">
        <v>9.9179999999999993</v>
      </c>
      <c r="O10" s="5">
        <v>10.048</v>
      </c>
      <c r="P10" s="17">
        <f t="shared" si="12"/>
        <v>9.891</v>
      </c>
      <c r="Q10" s="13">
        <f t="shared" si="13"/>
        <v>1.7399242088332407</v>
      </c>
      <c r="R10" s="5">
        <v>8.8439999999999994</v>
      </c>
      <c r="S10" s="5">
        <v>8.9909999999999997</v>
      </c>
      <c r="T10" s="5">
        <v>8.7409999999999997</v>
      </c>
      <c r="U10" s="17">
        <f t="shared" si="14"/>
        <v>8.8586666666666662</v>
      </c>
      <c r="V10" s="13">
        <f t="shared" si="15"/>
        <v>1.4183136219656474</v>
      </c>
    </row>
    <row r="11" spans="1:22" x14ac:dyDescent="0.2">
      <c r="A11" s="37" t="s">
        <v>26</v>
      </c>
      <c r="B11" s="1">
        <v>81</v>
      </c>
      <c r="C11" s="5">
        <v>7.3369999999999997</v>
      </c>
      <c r="D11" s="5">
        <v>7.9459999999999997</v>
      </c>
      <c r="E11" s="5">
        <v>7.8179999999999996</v>
      </c>
      <c r="F11" s="17">
        <f t="shared" si="8"/>
        <v>7.700333333333333</v>
      </c>
      <c r="G11" s="13">
        <f t="shared" si="9"/>
        <v>4.1699316250113831</v>
      </c>
      <c r="H11" s="5">
        <v>4.1125999999999996</v>
      </c>
      <c r="I11" s="5">
        <v>3.2734000000000001</v>
      </c>
      <c r="J11" s="5">
        <v>4.7576999999999998</v>
      </c>
      <c r="K11" s="17">
        <f t="shared" si="10"/>
        <v>4.0478999999999994</v>
      </c>
      <c r="L11" s="13">
        <f t="shared" si="11"/>
        <v>18.386377585114399</v>
      </c>
      <c r="M11" s="5">
        <v>4.9400000000000004</v>
      </c>
      <c r="N11" s="5">
        <v>5.0179999999999998</v>
      </c>
      <c r="O11" s="5">
        <v>5.1070000000000002</v>
      </c>
      <c r="P11" s="17">
        <f t="shared" si="12"/>
        <v>5.0216666666666674</v>
      </c>
      <c r="Q11" s="13">
        <f t="shared" si="13"/>
        <v>1.6639964970534056</v>
      </c>
      <c r="R11" s="5">
        <v>4.391</v>
      </c>
      <c r="S11" s="5">
        <v>4.4420000000000002</v>
      </c>
      <c r="T11" s="5">
        <v>4.3899999999999997</v>
      </c>
      <c r="U11" s="17">
        <f t="shared" si="14"/>
        <v>4.4076666666666666</v>
      </c>
      <c r="V11" s="13">
        <f t="shared" si="15"/>
        <v>0.67468220312156357</v>
      </c>
    </row>
    <row r="12" spans="1:22" x14ac:dyDescent="0.2">
      <c r="A12" s="37" t="s">
        <v>27</v>
      </c>
      <c r="B12" s="1">
        <v>63</v>
      </c>
      <c r="C12" s="5">
        <v>2.0379999999999998</v>
      </c>
      <c r="D12" s="5">
        <v>2.1539999999999999</v>
      </c>
      <c r="E12" s="5">
        <v>1.89</v>
      </c>
      <c r="F12" s="17">
        <f t="shared" si="8"/>
        <v>2.0273333333333334</v>
      </c>
      <c r="G12" s="13">
        <f t="shared" si="9"/>
        <v>6.5269403585205374</v>
      </c>
      <c r="H12" s="5">
        <v>1.2597</v>
      </c>
      <c r="I12" s="5">
        <v>1.7519</v>
      </c>
      <c r="J12" s="5">
        <v>1.6826000000000001</v>
      </c>
      <c r="K12" s="17">
        <f t="shared" si="10"/>
        <v>1.5647333333333335</v>
      </c>
      <c r="L12" s="13">
        <f t="shared" si="11"/>
        <v>17.027143913312198</v>
      </c>
      <c r="M12" s="5">
        <v>2.121</v>
      </c>
      <c r="N12" s="5">
        <v>2.1539999999999999</v>
      </c>
      <c r="O12" s="5"/>
      <c r="P12" s="17">
        <f t="shared" si="12"/>
        <v>2.1375000000000002</v>
      </c>
      <c r="Q12" s="13">
        <f t="shared" si="13"/>
        <v>1.0916736270950178</v>
      </c>
      <c r="R12" s="5">
        <v>1.962</v>
      </c>
      <c r="S12" s="5">
        <v>1.968</v>
      </c>
      <c r="T12" s="5">
        <v>1.9770000000000001</v>
      </c>
      <c r="U12" s="17">
        <f t="shared" si="14"/>
        <v>1.9690000000000001</v>
      </c>
      <c r="V12" s="13">
        <f t="shared" si="15"/>
        <v>0.38343496370090474</v>
      </c>
    </row>
    <row r="13" spans="1:22" x14ac:dyDescent="0.2">
      <c r="A13" s="37" t="s">
        <v>28</v>
      </c>
      <c r="B13" s="1">
        <v>13</v>
      </c>
      <c r="C13" s="5">
        <v>0.23</v>
      </c>
      <c r="D13" s="5">
        <v>0.214</v>
      </c>
      <c r="E13" s="5">
        <v>0.222</v>
      </c>
      <c r="F13" s="17">
        <f t="shared" si="8"/>
        <v>0.222</v>
      </c>
      <c r="G13" s="13">
        <f t="shared" si="9"/>
        <v>3.6036036036036072</v>
      </c>
      <c r="H13" s="5">
        <v>0.1915</v>
      </c>
      <c r="I13" s="5">
        <v>0.1782</v>
      </c>
      <c r="J13" s="5">
        <v>0.19570000000000001</v>
      </c>
      <c r="K13" s="17">
        <f t="shared" si="10"/>
        <v>0.18846666666666667</v>
      </c>
      <c r="L13" s="13">
        <f t="shared" si="11"/>
        <v>4.8474497224323798</v>
      </c>
      <c r="M13" s="5">
        <v>0.20699999999999999</v>
      </c>
      <c r="N13" s="5">
        <v>0.19800000000000001</v>
      </c>
      <c r="O13" s="5">
        <v>0.21299999999999999</v>
      </c>
      <c r="P13" s="17">
        <f t="shared" si="12"/>
        <v>0.20599999999999999</v>
      </c>
      <c r="Q13" s="13">
        <f t="shared" si="13"/>
        <v>3.6649681724615255</v>
      </c>
      <c r="R13" s="5">
        <v>0.19900000000000001</v>
      </c>
      <c r="S13" s="5">
        <v>0.19700000000000001</v>
      </c>
      <c r="T13" s="5">
        <v>0.19900000000000001</v>
      </c>
      <c r="U13" s="17">
        <f t="shared" si="14"/>
        <v>0.19833333333333333</v>
      </c>
      <c r="V13" s="13">
        <f t="shared" si="15"/>
        <v>0.58220195212399295</v>
      </c>
    </row>
    <row r="14" spans="1:22" x14ac:dyDescent="0.2">
      <c r="A14" s="37" t="s">
        <v>28</v>
      </c>
      <c r="B14" s="1">
        <v>44</v>
      </c>
      <c r="C14" s="5">
        <v>0.24099999999999999</v>
      </c>
      <c r="D14" s="5">
        <v>0.23</v>
      </c>
      <c r="E14" s="5">
        <v>0.23</v>
      </c>
      <c r="F14" s="17">
        <f t="shared" si="8"/>
        <v>0.23366666666666666</v>
      </c>
      <c r="G14" s="13">
        <f t="shared" si="9"/>
        <v>2.7179113956144962</v>
      </c>
      <c r="H14" s="5">
        <v>0.1789</v>
      </c>
      <c r="I14" s="5">
        <v>0.18740000000000001</v>
      </c>
      <c r="J14" s="5">
        <v>0.18540000000000001</v>
      </c>
      <c r="K14" s="17">
        <f t="shared" si="10"/>
        <v>0.18390000000000004</v>
      </c>
      <c r="L14" s="13">
        <f t="shared" si="11"/>
        <v>2.4165835827394218</v>
      </c>
      <c r="M14" s="5">
        <v>0.20699999999999999</v>
      </c>
      <c r="N14" s="5">
        <v>0.20699999999999999</v>
      </c>
      <c r="O14" s="5">
        <v>0.21099999999999999</v>
      </c>
      <c r="P14" s="17">
        <f t="shared" si="12"/>
        <v>0.20833333333333334</v>
      </c>
      <c r="Q14" s="13">
        <f t="shared" si="13"/>
        <v>1.1085125168440826</v>
      </c>
      <c r="R14" s="5">
        <v>0.20499999999999999</v>
      </c>
      <c r="S14" s="5">
        <v>0.20200000000000001</v>
      </c>
      <c r="T14" s="5">
        <v>0.19700000000000001</v>
      </c>
      <c r="U14" s="17">
        <f t="shared" si="14"/>
        <v>0.20133333333333336</v>
      </c>
      <c r="V14" s="13">
        <f t="shared" si="15"/>
        <v>2.0073436511559786</v>
      </c>
    </row>
    <row r="15" spans="1:22" x14ac:dyDescent="0.2">
      <c r="A15" s="37" t="s">
        <v>28</v>
      </c>
      <c r="B15" s="1">
        <v>75</v>
      </c>
      <c r="C15" s="5">
        <v>0.252</v>
      </c>
      <c r="D15" s="5">
        <v>0.247</v>
      </c>
      <c r="E15" s="5">
        <v>0.23699999999999999</v>
      </c>
      <c r="F15" s="17">
        <f t="shared" si="8"/>
        <v>0.24533333333333332</v>
      </c>
      <c r="G15" s="13">
        <f t="shared" si="9"/>
        <v>3.1131628362471768</v>
      </c>
      <c r="H15" s="5">
        <v>0.1648</v>
      </c>
      <c r="I15" s="5">
        <v>0.17899999999999999</v>
      </c>
      <c r="J15" s="5">
        <v>0.18379999999999999</v>
      </c>
      <c r="K15" s="17">
        <f t="shared" si="10"/>
        <v>0.17586666666666664</v>
      </c>
      <c r="L15" s="13">
        <f t="shared" si="11"/>
        <v>5.6178616482634087</v>
      </c>
      <c r="M15" s="5">
        <v>0.20799999999999999</v>
      </c>
      <c r="N15" s="5">
        <v>0.21199999999999999</v>
      </c>
      <c r="O15" s="5">
        <v>0.21099999999999999</v>
      </c>
      <c r="P15" s="17">
        <f t="shared" si="12"/>
        <v>0.21033333333333334</v>
      </c>
      <c r="Q15" s="13">
        <f t="shared" si="13"/>
        <v>0.9896985734387328</v>
      </c>
      <c r="R15" s="5">
        <v>0.19900000000000001</v>
      </c>
      <c r="S15" s="5">
        <v>0.20100000000000001</v>
      </c>
      <c r="T15" s="5">
        <v>0.19800000000000001</v>
      </c>
      <c r="U15" s="17">
        <f t="shared" si="14"/>
        <v>0.19933333333333336</v>
      </c>
      <c r="V15" s="13">
        <f t="shared" si="15"/>
        <v>0.76631700584545881</v>
      </c>
    </row>
    <row r="16" spans="1:22" x14ac:dyDescent="0.2">
      <c r="A16" s="37" t="s">
        <v>29</v>
      </c>
      <c r="B16" s="1">
        <v>1</v>
      </c>
      <c r="C16" s="5">
        <v>4.8000000000000001E-2</v>
      </c>
      <c r="D16" s="5">
        <v>4.9000000000000002E-2</v>
      </c>
      <c r="E16" s="5">
        <v>5.1999999999999998E-2</v>
      </c>
      <c r="F16" s="17">
        <f t="shared" si="8"/>
        <v>4.9666666666666665E-2</v>
      </c>
      <c r="G16" s="13">
        <f t="shared" si="9"/>
        <v>4.1912738244284506</v>
      </c>
      <c r="H16" s="5">
        <v>4.0500000000000001E-2</v>
      </c>
      <c r="I16" s="5">
        <v>4.7300000000000002E-2</v>
      </c>
      <c r="J16" s="5">
        <v>4.6199999999999998E-2</v>
      </c>
      <c r="K16" s="17">
        <f t="shared" si="10"/>
        <v>4.4666666666666667E-2</v>
      </c>
      <c r="L16" s="13">
        <f t="shared" si="11"/>
        <v>8.1718973585061292</v>
      </c>
      <c r="M16" s="5">
        <v>3.9E-2</v>
      </c>
      <c r="N16" s="5">
        <v>3.4000000000000002E-2</v>
      </c>
      <c r="O16" s="5">
        <v>3.9E-2</v>
      </c>
      <c r="P16" s="17">
        <f t="shared" si="12"/>
        <v>3.7333333333333336E-2</v>
      </c>
      <c r="Q16" s="13">
        <f t="shared" si="13"/>
        <v>7.7323696766467691</v>
      </c>
      <c r="R16" s="5">
        <v>5.2999999999999999E-2</v>
      </c>
      <c r="S16" s="5">
        <v>5.1999999999999998E-2</v>
      </c>
      <c r="T16" s="5">
        <v>5.0999999999999997E-2</v>
      </c>
      <c r="U16" s="17">
        <f t="shared" si="14"/>
        <v>5.1999999999999998E-2</v>
      </c>
      <c r="V16" s="13">
        <f t="shared" si="15"/>
        <v>1.9230769230769249</v>
      </c>
    </row>
    <row r="17" spans="1:22" x14ac:dyDescent="0.2">
      <c r="A17" s="37" t="s">
        <v>30</v>
      </c>
      <c r="B17" s="1">
        <v>32</v>
      </c>
      <c r="C17" s="5">
        <v>4.8460000000000001</v>
      </c>
      <c r="D17" s="5">
        <v>5.085</v>
      </c>
      <c r="E17" s="5">
        <v>4.9000000000000004</v>
      </c>
      <c r="F17" s="17">
        <f t="shared" si="8"/>
        <v>4.9436666666666671</v>
      </c>
      <c r="G17" s="13">
        <f t="shared" si="9"/>
        <v>2.535382682917088</v>
      </c>
      <c r="H17" s="5">
        <v>5.9348000000000001</v>
      </c>
      <c r="I17" s="5">
        <v>5.5418000000000003</v>
      </c>
      <c r="J17" s="5">
        <v>5.8861999999999997</v>
      </c>
      <c r="K17" s="17">
        <f t="shared" si="10"/>
        <v>5.7876000000000003</v>
      </c>
      <c r="L17" s="13">
        <f t="shared" si="11"/>
        <v>3.7019063932702481</v>
      </c>
      <c r="M17" s="5">
        <v>2.306</v>
      </c>
      <c r="N17" s="5">
        <v>2.2109999999999999</v>
      </c>
      <c r="O17" s="5">
        <v>2.1840000000000002</v>
      </c>
      <c r="P17" s="17">
        <f t="shared" si="12"/>
        <v>2.2336666666666667</v>
      </c>
      <c r="Q17" s="13">
        <f t="shared" si="13"/>
        <v>2.8688559162145082</v>
      </c>
      <c r="R17" s="21">
        <v>0</v>
      </c>
      <c r="S17" s="21">
        <v>0</v>
      </c>
      <c r="T17" s="21">
        <v>0</v>
      </c>
      <c r="U17" s="17">
        <f t="shared" si="14"/>
        <v>0</v>
      </c>
      <c r="V17" s="13"/>
    </row>
    <row r="18" spans="1:22" x14ac:dyDescent="0.2">
      <c r="A18" s="37" t="s">
        <v>31</v>
      </c>
      <c r="B18" s="1">
        <v>93</v>
      </c>
      <c r="C18" s="5">
        <v>1.323</v>
      </c>
      <c r="D18" s="5">
        <v>1.3620000000000001</v>
      </c>
      <c r="E18" s="5">
        <v>1.32</v>
      </c>
      <c r="F18" s="17">
        <f t="shared" si="8"/>
        <v>1.335</v>
      </c>
      <c r="G18" s="13">
        <f t="shared" si="9"/>
        <v>1.7551122867205999</v>
      </c>
      <c r="H18" s="5">
        <v>1.4120999999999999</v>
      </c>
      <c r="I18" s="5">
        <v>1.4146000000000001</v>
      </c>
      <c r="J18" s="5">
        <v>1.4775</v>
      </c>
      <c r="K18" s="17">
        <f t="shared" si="10"/>
        <v>1.4347333333333332</v>
      </c>
      <c r="L18" s="13">
        <f t="shared" si="11"/>
        <v>2.5829265037627067</v>
      </c>
      <c r="M18" s="5">
        <v>0.55900000000000005</v>
      </c>
      <c r="N18" s="5">
        <v>0.53500000000000003</v>
      </c>
      <c r="O18" s="5">
        <v>0.52800000000000002</v>
      </c>
      <c r="P18" s="17">
        <f t="shared" si="12"/>
        <v>0.54066666666666674</v>
      </c>
      <c r="Q18" s="13">
        <f t="shared" si="13"/>
        <v>3.0070896173260682</v>
      </c>
      <c r="R18" s="21">
        <v>0</v>
      </c>
      <c r="S18" s="21">
        <v>0</v>
      </c>
      <c r="T18" s="21">
        <v>0</v>
      </c>
      <c r="U18" s="17">
        <f t="shared" si="14"/>
        <v>0</v>
      </c>
      <c r="V18" s="13"/>
    </row>
    <row r="19" spans="1:22" x14ac:dyDescent="0.2">
      <c r="A19" s="19"/>
      <c r="B19" s="1"/>
      <c r="C19" s="5"/>
      <c r="D19" s="5"/>
      <c r="E19" s="5"/>
      <c r="F19" s="17"/>
      <c r="G19" s="13"/>
      <c r="H19" s="5"/>
      <c r="I19" s="5"/>
      <c r="J19" s="5"/>
      <c r="K19" s="17"/>
      <c r="L19" s="13"/>
      <c r="M19" s="5"/>
      <c r="N19" s="5"/>
      <c r="O19" s="5"/>
      <c r="P19" s="17"/>
      <c r="Q19" s="13"/>
      <c r="R19" s="21"/>
      <c r="S19" s="21"/>
      <c r="T19" s="21"/>
      <c r="U19" s="17"/>
      <c r="V19" s="13"/>
    </row>
    <row r="20" spans="1:22" x14ac:dyDescent="0.2">
      <c r="A20" s="37" t="s">
        <v>39</v>
      </c>
      <c r="B20" s="1">
        <v>11</v>
      </c>
      <c r="C20" s="5">
        <v>2.7E-2</v>
      </c>
      <c r="D20" s="5">
        <v>3.5000000000000003E-2</v>
      </c>
      <c r="E20" s="5">
        <v>3.5999999999999997E-2</v>
      </c>
      <c r="F20" s="17">
        <f t="shared" ref="F20:F51" si="16">AVERAGE(C20:E20)</f>
        <v>3.266666666666667E-2</v>
      </c>
      <c r="G20" s="13">
        <f t="shared" ref="G20:G51" si="17">STDEV(C20:E20)/F20*100</f>
        <v>15.100661823417083</v>
      </c>
      <c r="H20" s="5">
        <v>2.1399999999999999E-2</v>
      </c>
      <c r="I20" s="5">
        <v>2.8400000000000002E-2</v>
      </c>
      <c r="J20" s="5">
        <v>2.7E-2</v>
      </c>
      <c r="K20" s="17">
        <f t="shared" ref="K20:K51" si="18">AVERAGE(H20:J20)</f>
        <v>2.5599999999999998E-2</v>
      </c>
      <c r="L20" s="13">
        <f t="shared" ref="L20:L51" si="19">STDEV(H20:J20)/K20*100</f>
        <v>14.468952482384486</v>
      </c>
      <c r="M20" s="5">
        <v>1.4E-2</v>
      </c>
      <c r="N20" s="5">
        <v>1.7000000000000001E-2</v>
      </c>
      <c r="O20" s="5">
        <v>1.7000000000000001E-2</v>
      </c>
      <c r="P20" s="17">
        <f t="shared" ref="P20:P51" si="20">AVERAGE(M20:O20)</f>
        <v>1.6E-2</v>
      </c>
      <c r="Q20" s="13">
        <f t="shared" ref="Q20:Q51" si="21">STDEV(M20:O20)/P20*100</f>
        <v>10.825317547305486</v>
      </c>
      <c r="R20" s="5">
        <v>2.5999999999999999E-2</v>
      </c>
      <c r="S20" s="5">
        <v>2.5000000000000001E-2</v>
      </c>
      <c r="T20" s="5">
        <v>3.1E-2</v>
      </c>
      <c r="U20" s="17">
        <f t="shared" ref="U20:U51" si="22">AVERAGE(R20:T20)</f>
        <v>2.7333333333333334E-2</v>
      </c>
      <c r="V20" s="13">
        <f t="shared" ref="V20:V51" si="23">STDEV(R20:T20)/U20*100</f>
        <v>11.760549708527991</v>
      </c>
    </row>
    <row r="21" spans="1:22" x14ac:dyDescent="0.2">
      <c r="A21" s="37" t="s">
        <v>39</v>
      </c>
      <c r="B21" s="1">
        <v>26</v>
      </c>
      <c r="C21" s="5">
        <v>4.4999999999999998E-2</v>
      </c>
      <c r="D21" s="5">
        <v>4.2000000000000003E-2</v>
      </c>
      <c r="E21" s="5">
        <v>4.4999999999999998E-2</v>
      </c>
      <c r="F21" s="17">
        <f t="shared" si="16"/>
        <v>4.4000000000000004E-2</v>
      </c>
      <c r="G21" s="13">
        <f t="shared" si="17"/>
        <v>3.9364791081110786</v>
      </c>
      <c r="H21" s="5">
        <v>4.99E-2</v>
      </c>
      <c r="I21" s="5">
        <v>4.4499999999999998E-2</v>
      </c>
      <c r="J21" s="5">
        <v>4.8399999999999999E-2</v>
      </c>
      <c r="K21" s="17">
        <f t="shared" si="18"/>
        <v>4.7599999999999996E-2</v>
      </c>
      <c r="L21" s="13">
        <f t="shared" si="19"/>
        <v>5.8560335566245216</v>
      </c>
      <c r="M21" s="5">
        <v>4.9000000000000002E-2</v>
      </c>
      <c r="N21" s="5">
        <v>4.9000000000000002E-2</v>
      </c>
      <c r="O21" s="5">
        <v>4.8000000000000001E-2</v>
      </c>
      <c r="P21" s="17">
        <f t="shared" si="20"/>
        <v>4.8666666666666671E-2</v>
      </c>
      <c r="Q21" s="13">
        <f t="shared" si="21"/>
        <v>1.1863361695677253</v>
      </c>
      <c r="R21" s="5">
        <v>5.1999999999999998E-2</v>
      </c>
      <c r="S21" s="5">
        <v>5.0999999999999997E-2</v>
      </c>
      <c r="T21" s="5">
        <v>5.2999999999999999E-2</v>
      </c>
      <c r="U21" s="17">
        <f t="shared" si="22"/>
        <v>5.1999999999999998E-2</v>
      </c>
      <c r="V21" s="13">
        <f t="shared" si="23"/>
        <v>1.9230769230769249</v>
      </c>
    </row>
    <row r="22" spans="1:22" x14ac:dyDescent="0.2">
      <c r="A22" s="37" t="s">
        <v>39</v>
      </c>
      <c r="B22" s="1">
        <v>35</v>
      </c>
      <c r="C22" s="5">
        <v>4.5999999999999999E-2</v>
      </c>
      <c r="D22" s="5">
        <v>5.0999999999999997E-2</v>
      </c>
      <c r="E22" s="5">
        <v>4.5999999999999999E-2</v>
      </c>
      <c r="F22" s="17">
        <f t="shared" si="16"/>
        <v>4.766666666666667E-2</v>
      </c>
      <c r="G22" s="13">
        <f t="shared" si="17"/>
        <v>6.0561217047862801</v>
      </c>
      <c r="H22" s="5">
        <v>3.4200000000000001E-2</v>
      </c>
      <c r="I22" s="5">
        <v>3.5200000000000002E-2</v>
      </c>
      <c r="J22" s="5">
        <v>3.8600000000000002E-2</v>
      </c>
      <c r="K22" s="17">
        <f t="shared" si="18"/>
        <v>3.6000000000000004E-2</v>
      </c>
      <c r="L22" s="13">
        <f t="shared" si="19"/>
        <v>6.4069792192615536</v>
      </c>
      <c r="M22" s="5">
        <v>4.2999999999999997E-2</v>
      </c>
      <c r="N22" s="5">
        <v>3.7999999999999999E-2</v>
      </c>
      <c r="O22" s="5">
        <v>3.6999999999999998E-2</v>
      </c>
      <c r="P22" s="17">
        <f t="shared" si="20"/>
        <v>3.9333333333333331E-2</v>
      </c>
      <c r="Q22" s="13">
        <f t="shared" si="21"/>
        <v>8.1725853906719941</v>
      </c>
      <c r="R22" s="5">
        <v>5.5E-2</v>
      </c>
      <c r="S22" s="5">
        <v>5.3999999999999999E-2</v>
      </c>
      <c r="T22" s="5">
        <v>5.6000000000000001E-2</v>
      </c>
      <c r="U22" s="17">
        <f t="shared" si="22"/>
        <v>5.5E-2</v>
      </c>
      <c r="V22" s="13">
        <f t="shared" si="23"/>
        <v>1.8181818181818199</v>
      </c>
    </row>
    <row r="23" spans="1:22" x14ac:dyDescent="0.2">
      <c r="A23" s="37" t="s">
        <v>39</v>
      </c>
      <c r="B23" s="1">
        <v>77</v>
      </c>
      <c r="C23" s="5">
        <v>0.05</v>
      </c>
      <c r="D23" s="5">
        <v>6.2E-2</v>
      </c>
      <c r="E23" s="5">
        <v>0.05</v>
      </c>
      <c r="F23" s="17">
        <f t="shared" si="16"/>
        <v>5.3999999999999999E-2</v>
      </c>
      <c r="G23" s="13">
        <f t="shared" si="17"/>
        <v>12.830005981991679</v>
      </c>
      <c r="H23" s="5">
        <v>2.5999999999999999E-2</v>
      </c>
      <c r="I23" s="5">
        <v>2.9100000000000001E-2</v>
      </c>
      <c r="J23" s="5">
        <v>3.1199999999999999E-2</v>
      </c>
      <c r="K23" s="17">
        <f t="shared" si="18"/>
        <v>2.8766666666666663E-2</v>
      </c>
      <c r="L23" s="13">
        <f t="shared" si="19"/>
        <v>9.0937771301197809</v>
      </c>
      <c r="M23" s="5">
        <v>2.3E-2</v>
      </c>
      <c r="N23" s="5">
        <v>2.7E-2</v>
      </c>
      <c r="O23" s="5">
        <v>2.8000000000000001E-2</v>
      </c>
      <c r="P23" s="17">
        <f t="shared" si="20"/>
        <v>2.5999999999999999E-2</v>
      </c>
      <c r="Q23" s="13">
        <f t="shared" si="21"/>
        <v>10.17596658101766</v>
      </c>
      <c r="R23" s="5">
        <v>5.0999999999999997E-2</v>
      </c>
      <c r="S23" s="5">
        <v>5.2999999999999999E-2</v>
      </c>
      <c r="T23" s="5">
        <v>5.3999999999999999E-2</v>
      </c>
      <c r="U23" s="17">
        <f t="shared" si="22"/>
        <v>5.2666666666666667E-2</v>
      </c>
      <c r="V23" s="13">
        <f t="shared" si="23"/>
        <v>2.9003643638961041</v>
      </c>
    </row>
    <row r="24" spans="1:22" x14ac:dyDescent="0.2">
      <c r="A24" s="37" t="s">
        <v>39</v>
      </c>
      <c r="B24" s="1">
        <v>6</v>
      </c>
      <c r="C24" s="5">
        <v>5.2999999999999999E-2</v>
      </c>
      <c r="D24" s="5">
        <v>5.0999999999999997E-2</v>
      </c>
      <c r="E24" s="5">
        <v>6.2E-2</v>
      </c>
      <c r="F24" s="17">
        <f t="shared" si="16"/>
        <v>5.5333333333333325E-2</v>
      </c>
      <c r="G24" s="13">
        <f t="shared" si="17"/>
        <v>10.589395079064429</v>
      </c>
      <c r="H24" s="5">
        <v>3.6400000000000002E-2</v>
      </c>
      <c r="I24" s="5">
        <v>3.6700000000000003E-2</v>
      </c>
      <c r="J24" s="5">
        <v>4.2000000000000003E-2</v>
      </c>
      <c r="K24" s="17">
        <f t="shared" si="18"/>
        <v>3.8366666666666667E-2</v>
      </c>
      <c r="L24" s="13">
        <f t="shared" si="19"/>
        <v>8.2105967133496165</v>
      </c>
      <c r="M24" s="5">
        <v>4.2000000000000003E-2</v>
      </c>
      <c r="N24" s="5">
        <v>3.9E-2</v>
      </c>
      <c r="O24" s="5">
        <v>0.04</v>
      </c>
      <c r="P24" s="17">
        <f t="shared" si="20"/>
        <v>4.0333333333333332E-2</v>
      </c>
      <c r="Q24" s="13">
        <f t="shared" si="21"/>
        <v>3.7872526404593749</v>
      </c>
      <c r="R24" s="5">
        <v>5.2999999999999999E-2</v>
      </c>
      <c r="S24" s="5">
        <v>5.3999999999999999E-2</v>
      </c>
      <c r="T24" s="5">
        <v>5.2999999999999999E-2</v>
      </c>
      <c r="U24" s="17">
        <f t="shared" si="22"/>
        <v>5.3333333333333337E-2</v>
      </c>
      <c r="V24" s="13">
        <f t="shared" si="23"/>
        <v>1.0825317547305493</v>
      </c>
    </row>
    <row r="25" spans="1:22" x14ac:dyDescent="0.2">
      <c r="A25" s="37" t="s">
        <v>39</v>
      </c>
      <c r="B25" s="1">
        <v>22</v>
      </c>
      <c r="C25" s="5">
        <v>6.0999999999999999E-2</v>
      </c>
      <c r="D25" s="5">
        <v>5.7000000000000002E-2</v>
      </c>
      <c r="E25" s="5">
        <v>6.2E-2</v>
      </c>
      <c r="F25" s="17">
        <f t="shared" si="16"/>
        <v>0.06</v>
      </c>
      <c r="G25" s="13">
        <f t="shared" si="17"/>
        <v>4.4095855184409816</v>
      </c>
      <c r="H25" s="5">
        <v>6.2899999999999998E-2</v>
      </c>
      <c r="I25" s="5">
        <v>6.2199999999999998E-2</v>
      </c>
      <c r="J25" s="5">
        <v>6.93E-2</v>
      </c>
      <c r="K25" s="17">
        <f t="shared" si="18"/>
        <v>6.4799999999999996E-2</v>
      </c>
      <c r="L25" s="13">
        <f t="shared" si="19"/>
        <v>6.0382708476894624</v>
      </c>
      <c r="M25" s="5">
        <v>9.7000000000000003E-2</v>
      </c>
      <c r="N25" s="5">
        <v>9.2999999999999999E-2</v>
      </c>
      <c r="O25" s="5">
        <v>0.09</v>
      </c>
      <c r="P25" s="17">
        <f t="shared" si="20"/>
        <v>9.3333333333333338E-2</v>
      </c>
      <c r="Q25" s="13">
        <f t="shared" si="21"/>
        <v>3.7627334831616963</v>
      </c>
      <c r="R25" s="5">
        <v>8.1000000000000003E-2</v>
      </c>
      <c r="S25" s="5">
        <v>7.9000000000000001E-2</v>
      </c>
      <c r="T25" s="5">
        <v>8.1000000000000003E-2</v>
      </c>
      <c r="U25" s="17">
        <f t="shared" si="22"/>
        <v>8.0333333333333326E-2</v>
      </c>
      <c r="V25" s="13">
        <f t="shared" si="23"/>
        <v>1.437386562297825</v>
      </c>
    </row>
    <row r="26" spans="1:22" x14ac:dyDescent="0.2">
      <c r="A26" s="37" t="s">
        <v>39</v>
      </c>
      <c r="B26" s="1">
        <v>74</v>
      </c>
      <c r="C26" s="5">
        <v>7.8E-2</v>
      </c>
      <c r="D26" s="5">
        <v>7.4999999999999997E-2</v>
      </c>
      <c r="E26" s="5">
        <v>6.9000000000000006E-2</v>
      </c>
      <c r="F26" s="17">
        <f t="shared" si="16"/>
        <v>7.3999999999999996E-2</v>
      </c>
      <c r="G26" s="13">
        <f t="shared" si="17"/>
        <v>6.1926698580484274</v>
      </c>
      <c r="H26" s="5">
        <v>4.58E-2</v>
      </c>
      <c r="I26" s="5">
        <v>4.9099999999999998E-2</v>
      </c>
      <c r="J26" s="5">
        <v>5.2699999999999997E-2</v>
      </c>
      <c r="K26" s="17">
        <f t="shared" si="18"/>
        <v>4.9200000000000001E-2</v>
      </c>
      <c r="L26" s="13">
        <f t="shared" si="19"/>
        <v>7.0144040352591004</v>
      </c>
      <c r="M26" s="5">
        <v>5.2999999999999999E-2</v>
      </c>
      <c r="N26" s="5">
        <v>5.8000000000000003E-2</v>
      </c>
      <c r="O26" s="5">
        <v>5.7000000000000002E-2</v>
      </c>
      <c r="P26" s="17">
        <f t="shared" si="20"/>
        <v>5.6000000000000001E-2</v>
      </c>
      <c r="Q26" s="13">
        <f t="shared" si="21"/>
        <v>4.7245559126153438</v>
      </c>
      <c r="R26" s="5">
        <v>0.08</v>
      </c>
      <c r="S26" s="5">
        <v>8.8999999999999996E-2</v>
      </c>
      <c r="T26" s="5">
        <v>8.8999999999999996E-2</v>
      </c>
      <c r="U26" s="17">
        <f t="shared" si="22"/>
        <v>8.6000000000000007E-2</v>
      </c>
      <c r="V26" s="13">
        <f t="shared" si="23"/>
        <v>6.0420377008216608</v>
      </c>
    </row>
    <row r="27" spans="1:22" x14ac:dyDescent="0.2">
      <c r="A27" s="37" t="s">
        <v>39</v>
      </c>
      <c r="B27" s="1">
        <v>59</v>
      </c>
      <c r="C27" s="5">
        <v>8.2000000000000003E-2</v>
      </c>
      <c r="D27" s="5">
        <v>8.8999999999999996E-2</v>
      </c>
      <c r="E27" s="5">
        <v>0.08</v>
      </c>
      <c r="F27" s="17">
        <f t="shared" si="16"/>
        <v>8.3666666666666667E-2</v>
      </c>
      <c r="G27" s="13">
        <f t="shared" si="17"/>
        <v>5.6483852106604839</v>
      </c>
      <c r="H27" s="5">
        <v>7.8200000000000006E-2</v>
      </c>
      <c r="I27" s="5">
        <v>7.8299999999999995E-2</v>
      </c>
      <c r="J27" s="5">
        <v>7.51E-2</v>
      </c>
      <c r="K27" s="17">
        <f t="shared" si="18"/>
        <v>7.7200000000000005E-2</v>
      </c>
      <c r="L27" s="13">
        <f t="shared" si="19"/>
        <v>2.3566587303964055</v>
      </c>
      <c r="M27" s="5">
        <v>8.2000000000000003E-2</v>
      </c>
      <c r="N27" s="5">
        <v>8.1000000000000003E-2</v>
      </c>
      <c r="O27" s="5">
        <v>7.9000000000000001E-2</v>
      </c>
      <c r="P27" s="17">
        <f t="shared" si="20"/>
        <v>8.0666666666666664E-2</v>
      </c>
      <c r="Q27" s="13">
        <f t="shared" si="21"/>
        <v>1.8936263202296875</v>
      </c>
      <c r="R27" s="5">
        <v>0.10299999999999999</v>
      </c>
      <c r="S27" s="5">
        <v>0.10199999999999999</v>
      </c>
      <c r="T27" s="5">
        <v>0.105</v>
      </c>
      <c r="U27" s="17">
        <f t="shared" si="22"/>
        <v>0.10333333333333333</v>
      </c>
      <c r="V27" s="13">
        <f t="shared" si="23"/>
        <v>1.4782502241793045</v>
      </c>
    </row>
    <row r="28" spans="1:22" x14ac:dyDescent="0.2">
      <c r="A28" s="37" t="s">
        <v>39</v>
      </c>
      <c r="B28" s="1">
        <v>79</v>
      </c>
      <c r="C28" s="5">
        <v>8.5000000000000006E-2</v>
      </c>
      <c r="D28" s="5">
        <v>7.0999999999999994E-2</v>
      </c>
      <c r="E28" s="5">
        <v>7.2999999999999995E-2</v>
      </c>
      <c r="F28" s="17">
        <f t="shared" si="16"/>
        <v>7.6333333333333322E-2</v>
      </c>
      <c r="G28" s="13">
        <f t="shared" si="17"/>
        <v>9.9194905603498338</v>
      </c>
      <c r="H28" s="5">
        <v>5.5399999999999998E-2</v>
      </c>
      <c r="I28" s="5">
        <v>5.3100000000000001E-2</v>
      </c>
      <c r="J28" s="5">
        <v>5.8900000000000001E-2</v>
      </c>
      <c r="K28" s="17">
        <f t="shared" si="18"/>
        <v>5.5799999999999995E-2</v>
      </c>
      <c r="L28" s="13">
        <f t="shared" si="19"/>
        <v>5.2340795220466791</v>
      </c>
      <c r="M28" s="5">
        <v>5.5E-2</v>
      </c>
      <c r="N28" s="5">
        <v>0.06</v>
      </c>
      <c r="O28" s="5">
        <v>7.0999999999999994E-2</v>
      </c>
      <c r="P28" s="17">
        <f t="shared" si="20"/>
        <v>6.2E-2</v>
      </c>
      <c r="Q28" s="13">
        <f t="shared" si="21"/>
        <v>13.20218189011679</v>
      </c>
      <c r="R28" s="5">
        <v>8.3000000000000004E-2</v>
      </c>
      <c r="S28" s="5">
        <v>8.2000000000000003E-2</v>
      </c>
      <c r="T28" s="5">
        <v>8.3000000000000004E-2</v>
      </c>
      <c r="U28" s="17">
        <f t="shared" si="22"/>
        <v>8.2666666666666666E-2</v>
      </c>
      <c r="V28" s="13">
        <f t="shared" si="23"/>
        <v>0.69840758369712863</v>
      </c>
    </row>
    <row r="29" spans="1:22" x14ac:dyDescent="0.2">
      <c r="A29" s="37" t="s">
        <v>39</v>
      </c>
      <c r="B29" s="1">
        <v>88</v>
      </c>
      <c r="C29" s="5">
        <v>9.4E-2</v>
      </c>
      <c r="D29" s="5">
        <v>0.09</v>
      </c>
      <c r="E29" s="5">
        <v>8.3000000000000004E-2</v>
      </c>
      <c r="F29" s="17">
        <f t="shared" si="16"/>
        <v>8.900000000000001E-2</v>
      </c>
      <c r="G29" s="13">
        <f t="shared" si="17"/>
        <v>6.2559150144157512</v>
      </c>
      <c r="H29" s="5">
        <v>5.16E-2</v>
      </c>
      <c r="I29" s="5">
        <v>5.1700000000000003E-2</v>
      </c>
      <c r="J29" s="5">
        <v>6.2300000000000001E-2</v>
      </c>
      <c r="K29" s="17">
        <f t="shared" si="18"/>
        <v>5.5199999999999999E-2</v>
      </c>
      <c r="L29" s="13">
        <f t="shared" si="19"/>
        <v>11.139463144668991</v>
      </c>
      <c r="M29" s="5">
        <v>7.5999999999999998E-2</v>
      </c>
      <c r="N29" s="5">
        <v>7.4999999999999997E-2</v>
      </c>
      <c r="O29" s="5">
        <v>0.08</v>
      </c>
      <c r="P29" s="17">
        <f t="shared" si="20"/>
        <v>7.6999999999999999E-2</v>
      </c>
      <c r="Q29" s="13">
        <f t="shared" si="21"/>
        <v>3.436040663720251</v>
      </c>
      <c r="R29" s="5">
        <v>9.0999999999999998E-2</v>
      </c>
      <c r="S29" s="5">
        <v>9.0999999999999998E-2</v>
      </c>
      <c r="T29" s="5">
        <v>9.0999999999999998E-2</v>
      </c>
      <c r="U29" s="17">
        <f t="shared" si="22"/>
        <v>9.1000000000000011E-2</v>
      </c>
      <c r="V29" s="13">
        <f t="shared" si="23"/>
        <v>1.8677746641627995E-14</v>
      </c>
    </row>
    <row r="30" spans="1:22" x14ac:dyDescent="0.2">
      <c r="A30" s="37" t="s">
        <v>39</v>
      </c>
      <c r="B30" s="1">
        <v>82</v>
      </c>
      <c r="C30" s="5">
        <v>0.113</v>
      </c>
      <c r="D30" s="5">
        <v>0.108</v>
      </c>
      <c r="E30" s="5">
        <v>0.10299999999999999</v>
      </c>
      <c r="F30" s="17">
        <f t="shared" si="16"/>
        <v>0.108</v>
      </c>
      <c r="G30" s="13">
        <f t="shared" si="17"/>
        <v>4.6296296296296333</v>
      </c>
      <c r="H30" s="5">
        <v>6.2600000000000003E-2</v>
      </c>
      <c r="I30" s="5">
        <v>7.4499999999999997E-2</v>
      </c>
      <c r="J30" s="5">
        <v>7.2800000000000004E-2</v>
      </c>
      <c r="K30" s="17">
        <f t="shared" si="18"/>
        <v>6.9966666666666663E-2</v>
      </c>
      <c r="L30" s="13">
        <f t="shared" si="19"/>
        <v>9.1988034186378886</v>
      </c>
      <c r="M30" s="5">
        <v>7.0000000000000007E-2</v>
      </c>
      <c r="N30" s="5">
        <v>6.8000000000000005E-2</v>
      </c>
      <c r="O30" s="5">
        <v>7.2999999999999995E-2</v>
      </c>
      <c r="P30" s="17">
        <f t="shared" si="20"/>
        <v>7.0333333333333345E-2</v>
      </c>
      <c r="Q30" s="13">
        <f t="shared" si="21"/>
        <v>3.5781205854363667</v>
      </c>
      <c r="R30" s="5">
        <v>8.1000000000000003E-2</v>
      </c>
      <c r="S30" s="5">
        <v>8.2000000000000003E-2</v>
      </c>
      <c r="T30" s="5">
        <v>8.4000000000000005E-2</v>
      </c>
      <c r="U30" s="17">
        <f t="shared" si="22"/>
        <v>8.2333333333333328E-2</v>
      </c>
      <c r="V30" s="13">
        <f t="shared" si="23"/>
        <v>1.8552938036258477</v>
      </c>
    </row>
    <row r="31" spans="1:22" x14ac:dyDescent="0.2">
      <c r="A31" s="37" t="s">
        <v>39</v>
      </c>
      <c r="B31" s="1">
        <v>52</v>
      </c>
      <c r="C31" s="5">
        <v>0.13400000000000001</v>
      </c>
      <c r="D31" s="5">
        <v>0.13700000000000001</v>
      </c>
      <c r="E31" s="5">
        <v>0.13300000000000001</v>
      </c>
      <c r="F31" s="17">
        <f t="shared" si="16"/>
        <v>0.13466666666666668</v>
      </c>
      <c r="G31" s="13">
        <f t="shared" si="17"/>
        <v>1.5457915837619811</v>
      </c>
      <c r="H31" s="5">
        <v>0.1046</v>
      </c>
      <c r="I31" s="5">
        <v>0.1077</v>
      </c>
      <c r="J31" s="7"/>
      <c r="K31" s="17">
        <f t="shared" si="18"/>
        <v>0.10614999999999999</v>
      </c>
      <c r="L31" s="13">
        <f t="shared" si="19"/>
        <v>2.0650315795367891</v>
      </c>
      <c r="M31" s="5">
        <v>0.17399999999999999</v>
      </c>
      <c r="N31" s="5">
        <v>0.16600000000000001</v>
      </c>
      <c r="O31" s="5">
        <v>0.16300000000000001</v>
      </c>
      <c r="P31" s="17">
        <f t="shared" si="20"/>
        <v>0.16766666666666666</v>
      </c>
      <c r="Q31" s="13">
        <f t="shared" si="21"/>
        <v>3.3913960455729524</v>
      </c>
      <c r="R31" s="5">
        <v>0.14199999999999999</v>
      </c>
      <c r="S31" s="5">
        <v>0.14000000000000001</v>
      </c>
      <c r="T31" s="5" t="s">
        <v>5</v>
      </c>
      <c r="U31" s="17">
        <f t="shared" si="22"/>
        <v>0.14100000000000001</v>
      </c>
      <c r="V31" s="13">
        <f t="shared" si="23"/>
        <v>1.0029883421085648</v>
      </c>
    </row>
    <row r="32" spans="1:22" x14ac:dyDescent="0.2">
      <c r="A32" s="37" t="s">
        <v>39</v>
      </c>
      <c r="B32" s="1">
        <v>58</v>
      </c>
      <c r="C32" s="5">
        <v>0.159</v>
      </c>
      <c r="D32" s="5">
        <v>0.16200000000000001</v>
      </c>
      <c r="E32" s="5">
        <v>0.157</v>
      </c>
      <c r="F32" s="17">
        <f t="shared" si="16"/>
        <v>0.15933333333333333</v>
      </c>
      <c r="G32" s="13">
        <f t="shared" si="17"/>
        <v>1.5794632709771457</v>
      </c>
      <c r="H32" s="5">
        <v>0.15440000000000001</v>
      </c>
      <c r="I32" s="5">
        <v>0.1663</v>
      </c>
      <c r="J32" s="5">
        <v>0.16089999999999999</v>
      </c>
      <c r="K32" s="17">
        <f t="shared" si="18"/>
        <v>0.16053333333333333</v>
      </c>
      <c r="L32" s="13">
        <f t="shared" si="19"/>
        <v>3.7116698698877895</v>
      </c>
      <c r="M32" s="5">
        <v>0.27</v>
      </c>
      <c r="N32" s="5">
        <v>0.26500000000000001</v>
      </c>
      <c r="O32" s="5">
        <v>0.26100000000000001</v>
      </c>
      <c r="P32" s="17">
        <f t="shared" si="20"/>
        <v>0.26533333333333337</v>
      </c>
      <c r="Q32" s="13">
        <f t="shared" si="21"/>
        <v>1.6994659872448108</v>
      </c>
      <c r="R32" s="5">
        <v>0.189</v>
      </c>
      <c r="S32" s="5">
        <v>0.19</v>
      </c>
      <c r="T32" s="5">
        <v>0.192</v>
      </c>
      <c r="U32" s="17">
        <f t="shared" si="22"/>
        <v>0.19033333333333333</v>
      </c>
      <c r="V32" s="13">
        <f t="shared" si="23"/>
        <v>0.80255266111310741</v>
      </c>
    </row>
    <row r="33" spans="1:22" x14ac:dyDescent="0.2">
      <c r="A33" s="37" t="s">
        <v>39</v>
      </c>
      <c r="B33" s="1">
        <v>91</v>
      </c>
      <c r="C33" s="5">
        <v>0.159</v>
      </c>
      <c r="D33" s="5">
        <v>0.155</v>
      </c>
      <c r="E33" s="5">
        <v>0.152</v>
      </c>
      <c r="F33" s="17">
        <f t="shared" si="16"/>
        <v>0.15533333333333332</v>
      </c>
      <c r="G33" s="13">
        <f t="shared" si="17"/>
        <v>2.2608699040456544</v>
      </c>
      <c r="H33" s="5">
        <v>0.1069</v>
      </c>
      <c r="I33" s="5">
        <v>0.1115</v>
      </c>
      <c r="J33" s="5">
        <v>0.1298</v>
      </c>
      <c r="K33" s="17">
        <f t="shared" si="18"/>
        <v>0.11606666666666665</v>
      </c>
      <c r="L33" s="13">
        <f t="shared" si="19"/>
        <v>10.436903739528521</v>
      </c>
      <c r="M33" s="5">
        <v>0.13600000000000001</v>
      </c>
      <c r="N33" s="5">
        <v>0.129</v>
      </c>
      <c r="O33" s="5">
        <v>0.14199999999999999</v>
      </c>
      <c r="P33" s="17">
        <f t="shared" si="20"/>
        <v>0.13566666666666669</v>
      </c>
      <c r="Q33" s="13">
        <f t="shared" si="21"/>
        <v>4.7958774682906897</v>
      </c>
      <c r="R33" s="5">
        <v>8.1000000000000003E-2</v>
      </c>
      <c r="S33" s="5">
        <v>8.2000000000000003E-2</v>
      </c>
      <c r="T33" s="5">
        <v>8.1000000000000003E-2</v>
      </c>
      <c r="U33" s="17">
        <f t="shared" si="22"/>
        <v>8.1333333333333327E-2</v>
      </c>
      <c r="V33" s="13">
        <f t="shared" si="23"/>
        <v>0.70985688834790128</v>
      </c>
    </row>
    <row r="34" spans="1:22" x14ac:dyDescent="0.2">
      <c r="A34" s="37" t="s">
        <v>39</v>
      </c>
      <c r="B34" s="1">
        <v>9</v>
      </c>
      <c r="C34" s="5">
        <v>0.189</v>
      </c>
      <c r="D34" s="5">
        <v>0.182</v>
      </c>
      <c r="E34" s="5">
        <v>0.193</v>
      </c>
      <c r="F34" s="17">
        <f t="shared" si="16"/>
        <v>0.18800000000000003</v>
      </c>
      <c r="G34" s="13">
        <f t="shared" si="17"/>
        <v>2.9615767887393751</v>
      </c>
      <c r="H34" s="5">
        <v>0.14369999999999999</v>
      </c>
      <c r="I34" s="5">
        <v>0.15790000000000001</v>
      </c>
      <c r="J34" s="5">
        <v>0.16739999999999999</v>
      </c>
      <c r="K34" s="17">
        <f t="shared" si="18"/>
        <v>0.15633333333333332</v>
      </c>
      <c r="L34" s="13">
        <f t="shared" si="19"/>
        <v>7.6294793547057065</v>
      </c>
      <c r="M34" s="5">
        <v>0.184</v>
      </c>
      <c r="N34" s="5">
        <v>0.16900000000000001</v>
      </c>
      <c r="O34" s="5">
        <v>0.186</v>
      </c>
      <c r="P34" s="17">
        <f t="shared" si="20"/>
        <v>0.17966666666666664</v>
      </c>
      <c r="Q34" s="13">
        <f t="shared" si="21"/>
        <v>5.171562101954116</v>
      </c>
      <c r="R34" s="5">
        <v>0.187</v>
      </c>
      <c r="S34" s="5">
        <v>0.187</v>
      </c>
      <c r="T34" s="5">
        <v>0.188</v>
      </c>
      <c r="U34" s="17">
        <f t="shared" si="22"/>
        <v>0.18733333333333335</v>
      </c>
      <c r="V34" s="13">
        <f t="shared" si="23"/>
        <v>0.30819409387346597</v>
      </c>
    </row>
    <row r="35" spans="1:22" x14ac:dyDescent="0.2">
      <c r="A35" s="37" t="s">
        <v>39</v>
      </c>
      <c r="B35" s="1">
        <v>46</v>
      </c>
      <c r="C35" s="5">
        <v>0.23300000000000001</v>
      </c>
      <c r="D35" s="5">
        <v>0.249</v>
      </c>
      <c r="E35" s="5">
        <v>0.24099999999999999</v>
      </c>
      <c r="F35" s="17">
        <f t="shared" si="16"/>
        <v>0.24099999999999999</v>
      </c>
      <c r="G35" s="13">
        <f t="shared" si="17"/>
        <v>3.3195020746887938</v>
      </c>
      <c r="H35" s="5">
        <v>0.16439999999999999</v>
      </c>
      <c r="I35" s="5">
        <v>0.17849999999999999</v>
      </c>
      <c r="J35" s="5">
        <v>0.16619999999999999</v>
      </c>
      <c r="K35" s="17">
        <f t="shared" si="18"/>
        <v>0.16969999999999999</v>
      </c>
      <c r="L35" s="13">
        <f t="shared" si="19"/>
        <v>4.5220872228520159</v>
      </c>
      <c r="M35" s="5">
        <v>0.24199999999999999</v>
      </c>
      <c r="N35" s="5">
        <v>0.24199999999999999</v>
      </c>
      <c r="O35" s="5">
        <v>0.24</v>
      </c>
      <c r="P35" s="17">
        <f t="shared" si="20"/>
        <v>0.24133333333333332</v>
      </c>
      <c r="Q35" s="13">
        <f t="shared" si="21"/>
        <v>0.47846707391405502</v>
      </c>
      <c r="R35" s="5">
        <v>0.193</v>
      </c>
      <c r="S35" s="5">
        <v>0.185</v>
      </c>
      <c r="T35" s="5">
        <v>0.19</v>
      </c>
      <c r="U35" s="17">
        <f t="shared" si="22"/>
        <v>0.18933333333333335</v>
      </c>
      <c r="V35" s="13">
        <f t="shared" si="23"/>
        <v>2.1345696572151671</v>
      </c>
    </row>
    <row r="36" spans="1:22" x14ac:dyDescent="0.2">
      <c r="A36" s="37" t="s">
        <v>39</v>
      </c>
      <c r="B36" s="1">
        <v>78</v>
      </c>
      <c r="C36" s="5">
        <v>0.24299999999999999</v>
      </c>
      <c r="D36" s="5">
        <v>0.24</v>
      </c>
      <c r="E36" s="5">
        <v>0.249</v>
      </c>
      <c r="F36" s="17">
        <f t="shared" si="16"/>
        <v>0.24399999999999999</v>
      </c>
      <c r="G36" s="13">
        <f t="shared" si="17"/>
        <v>1.8781047930146904</v>
      </c>
      <c r="H36" s="5">
        <v>0.14180000000000001</v>
      </c>
      <c r="I36" s="5">
        <v>0.13930000000000001</v>
      </c>
      <c r="J36" s="5">
        <v>0.16120000000000001</v>
      </c>
      <c r="K36" s="17">
        <f t="shared" si="18"/>
        <v>0.14743333333333333</v>
      </c>
      <c r="L36" s="13">
        <f t="shared" si="19"/>
        <v>8.1308834608486151</v>
      </c>
      <c r="M36" s="5">
        <v>0.161</v>
      </c>
      <c r="N36" s="5">
        <v>0.157</v>
      </c>
      <c r="O36" s="5">
        <v>0.158</v>
      </c>
      <c r="P36" s="17">
        <f t="shared" si="20"/>
        <v>0.15866666666666665</v>
      </c>
      <c r="Q36" s="13">
        <f t="shared" si="21"/>
        <v>1.3119743694114294</v>
      </c>
      <c r="R36" s="5">
        <v>0.20499999999999999</v>
      </c>
      <c r="S36" s="5">
        <v>0.20899999999999999</v>
      </c>
      <c r="T36" s="5">
        <v>0.20300000000000001</v>
      </c>
      <c r="U36" s="17">
        <f t="shared" si="22"/>
        <v>0.20566666666666666</v>
      </c>
      <c r="V36" s="13">
        <f t="shared" si="23"/>
        <v>1.4854378265659078</v>
      </c>
    </row>
    <row r="37" spans="1:22" x14ac:dyDescent="0.2">
      <c r="A37" s="37" t="s">
        <v>39</v>
      </c>
      <c r="B37" s="1">
        <v>12</v>
      </c>
      <c r="C37" s="5">
        <v>0.25800000000000001</v>
      </c>
      <c r="D37" s="5">
        <v>0.25700000000000001</v>
      </c>
      <c r="E37" s="5">
        <v>0.26600000000000001</v>
      </c>
      <c r="F37" s="17">
        <f t="shared" si="16"/>
        <v>0.26033333333333336</v>
      </c>
      <c r="G37" s="13">
        <f t="shared" si="17"/>
        <v>1.8948333658064986</v>
      </c>
      <c r="H37" s="5">
        <v>0.20930000000000001</v>
      </c>
      <c r="I37" s="5">
        <v>0.2087</v>
      </c>
      <c r="J37" s="5">
        <v>0.22220000000000001</v>
      </c>
      <c r="K37" s="17">
        <f t="shared" si="18"/>
        <v>0.21340000000000003</v>
      </c>
      <c r="L37" s="13">
        <f t="shared" si="19"/>
        <v>3.5740046796004399</v>
      </c>
      <c r="M37" s="5">
        <v>0.20899999999999999</v>
      </c>
      <c r="N37" s="5">
        <v>0.218</v>
      </c>
      <c r="O37" s="5">
        <v>0.21</v>
      </c>
      <c r="P37" s="17">
        <f t="shared" si="20"/>
        <v>0.21233333333333335</v>
      </c>
      <c r="Q37" s="13">
        <f t="shared" si="21"/>
        <v>2.3231787420641687</v>
      </c>
      <c r="R37" s="5">
        <v>0.22</v>
      </c>
      <c r="S37" s="5">
        <v>0.215</v>
      </c>
      <c r="T37" s="5">
        <v>0.22500000000000001</v>
      </c>
      <c r="U37" s="17">
        <f t="shared" si="22"/>
        <v>0.22</v>
      </c>
      <c r="V37" s="13">
        <f t="shared" si="23"/>
        <v>2.2727272727272747</v>
      </c>
    </row>
    <row r="38" spans="1:22" x14ac:dyDescent="0.2">
      <c r="A38" s="37" t="s">
        <v>39</v>
      </c>
      <c r="B38" s="1">
        <v>76</v>
      </c>
      <c r="C38" s="5">
        <v>0.29299999999999998</v>
      </c>
      <c r="D38" s="5">
        <v>0.308</v>
      </c>
      <c r="E38" s="5">
        <v>0.28000000000000003</v>
      </c>
      <c r="F38" s="17">
        <f t="shared" si="16"/>
        <v>0.29366666666666669</v>
      </c>
      <c r="G38" s="13">
        <f t="shared" si="17"/>
        <v>4.7713619879645126</v>
      </c>
      <c r="H38" s="5">
        <v>0.16700000000000001</v>
      </c>
      <c r="I38" s="5">
        <v>0.1794</v>
      </c>
      <c r="J38" s="5">
        <v>0.1827</v>
      </c>
      <c r="K38" s="17">
        <f t="shared" si="18"/>
        <v>0.17636666666666667</v>
      </c>
      <c r="L38" s="13">
        <f t="shared" si="19"/>
        <v>4.6935638878214796</v>
      </c>
      <c r="M38" s="5">
        <v>0.186</v>
      </c>
      <c r="N38" s="5">
        <v>0.19400000000000001</v>
      </c>
      <c r="O38" s="5">
        <v>0.2</v>
      </c>
      <c r="P38" s="17">
        <f t="shared" si="20"/>
        <v>0.19333333333333336</v>
      </c>
      <c r="Q38" s="13">
        <f t="shared" si="21"/>
        <v>3.6329840527078439</v>
      </c>
      <c r="R38" s="5">
        <v>0.24199999999999999</v>
      </c>
      <c r="S38" s="5">
        <v>0.246</v>
      </c>
      <c r="T38" s="5">
        <v>0.24</v>
      </c>
      <c r="U38" s="17">
        <f t="shared" si="22"/>
        <v>0.24266666666666667</v>
      </c>
      <c r="V38" s="13">
        <f t="shared" si="23"/>
        <v>1.2589493667461109</v>
      </c>
    </row>
    <row r="39" spans="1:22" x14ac:dyDescent="0.2">
      <c r="A39" s="37" t="s">
        <v>39</v>
      </c>
      <c r="B39" s="1">
        <v>24</v>
      </c>
      <c r="C39" s="5">
        <v>0.32800000000000001</v>
      </c>
      <c r="D39" s="5">
        <v>0.314</v>
      </c>
      <c r="E39" s="5">
        <v>0.31900000000000001</v>
      </c>
      <c r="F39" s="17">
        <f t="shared" si="16"/>
        <v>0.32033333333333336</v>
      </c>
      <c r="G39" s="13">
        <f t="shared" si="17"/>
        <v>2.2147551148587699</v>
      </c>
      <c r="H39" s="5">
        <v>0.34079999999999999</v>
      </c>
      <c r="I39" s="5">
        <v>0.34549999999999997</v>
      </c>
      <c r="J39" s="5">
        <v>0.38650000000000001</v>
      </c>
      <c r="K39" s="17">
        <f t="shared" si="18"/>
        <v>0.35759999999999997</v>
      </c>
      <c r="L39" s="13">
        <f t="shared" si="19"/>
        <v>7.0297029966871092</v>
      </c>
      <c r="M39" s="5">
        <v>0.30299999999999999</v>
      </c>
      <c r="N39" s="5">
        <v>0.33100000000000002</v>
      </c>
      <c r="O39" s="5">
        <v>0.34100000000000003</v>
      </c>
      <c r="P39" s="17">
        <f t="shared" si="20"/>
        <v>0.32500000000000001</v>
      </c>
      <c r="Q39" s="13">
        <f t="shared" si="21"/>
        <v>6.060835570336069</v>
      </c>
      <c r="R39" s="5">
        <v>9.5000000000000001E-2</v>
      </c>
      <c r="S39" s="5">
        <v>9.5000000000000001E-2</v>
      </c>
      <c r="T39" s="5">
        <v>9.8000000000000004E-2</v>
      </c>
      <c r="U39" s="17">
        <f t="shared" si="22"/>
        <v>9.6000000000000016E-2</v>
      </c>
      <c r="V39" s="13">
        <f t="shared" si="23"/>
        <v>1.8042195912175818</v>
      </c>
    </row>
    <row r="40" spans="1:22" x14ac:dyDescent="0.2">
      <c r="A40" s="37" t="s">
        <v>39</v>
      </c>
      <c r="B40" s="1">
        <v>39</v>
      </c>
      <c r="C40" s="5">
        <v>0.35899999999999999</v>
      </c>
      <c r="D40" s="5">
        <v>0.35899999999999999</v>
      </c>
      <c r="E40" s="5">
        <v>0.35899999999999999</v>
      </c>
      <c r="F40" s="17">
        <f t="shared" si="16"/>
        <v>0.35899999999999999</v>
      </c>
      <c r="G40" s="13">
        <f t="shared" si="17"/>
        <v>0</v>
      </c>
      <c r="H40" s="5">
        <v>0.22850000000000001</v>
      </c>
      <c r="I40" s="5">
        <v>0.23469999999999999</v>
      </c>
      <c r="J40" s="5">
        <v>0.23749999999999999</v>
      </c>
      <c r="K40" s="17">
        <f t="shared" si="18"/>
        <v>0.23356666666666667</v>
      </c>
      <c r="L40" s="13">
        <f t="shared" si="19"/>
        <v>1.9719395403928455</v>
      </c>
      <c r="M40" s="5">
        <v>0.38200000000000001</v>
      </c>
      <c r="N40" s="5">
        <v>0.38700000000000001</v>
      </c>
      <c r="O40" s="5">
        <v>0.36699999999999999</v>
      </c>
      <c r="P40" s="17">
        <f t="shared" si="20"/>
        <v>0.37866666666666671</v>
      </c>
      <c r="Q40" s="13">
        <f t="shared" si="21"/>
        <v>2.7486786964781702</v>
      </c>
      <c r="R40" s="5">
        <v>0.41699999999999998</v>
      </c>
      <c r="S40" s="5">
        <v>0.40899999999999997</v>
      </c>
      <c r="T40" s="5">
        <v>0.41699999999999998</v>
      </c>
      <c r="U40" s="17">
        <f t="shared" si="22"/>
        <v>0.41433333333333328</v>
      </c>
      <c r="V40" s="13">
        <f t="shared" si="23"/>
        <v>1.1147551456597775</v>
      </c>
    </row>
    <row r="41" spans="1:22" x14ac:dyDescent="0.2">
      <c r="A41" s="37" t="s">
        <v>39</v>
      </c>
      <c r="B41" s="1">
        <v>30</v>
      </c>
      <c r="C41" s="5">
        <v>0.442</v>
      </c>
      <c r="D41" s="5">
        <v>0.45600000000000002</v>
      </c>
      <c r="E41" s="5">
        <v>0.44</v>
      </c>
      <c r="F41" s="17">
        <f t="shared" si="16"/>
        <v>0.44600000000000001</v>
      </c>
      <c r="G41" s="13">
        <f t="shared" si="17"/>
        <v>1.9546632033814699</v>
      </c>
      <c r="H41" s="5">
        <v>0.32969999999999999</v>
      </c>
      <c r="I41" s="5">
        <v>0.33239999999999997</v>
      </c>
      <c r="J41" s="5">
        <v>0.37880000000000003</v>
      </c>
      <c r="K41" s="17">
        <f t="shared" si="18"/>
        <v>0.34696666666666665</v>
      </c>
      <c r="L41" s="13">
        <f t="shared" si="19"/>
        <v>7.9550897167500354</v>
      </c>
      <c r="M41" s="5">
        <v>0.42099999999999999</v>
      </c>
      <c r="N41" s="5">
        <v>0.39700000000000002</v>
      </c>
      <c r="O41" s="5">
        <v>0.40799999999999997</v>
      </c>
      <c r="P41" s="17">
        <f t="shared" si="20"/>
        <v>0.40866666666666668</v>
      </c>
      <c r="Q41" s="13">
        <f t="shared" si="21"/>
        <v>2.9397750882447107</v>
      </c>
      <c r="R41" s="5">
        <v>0.371</v>
      </c>
      <c r="S41" s="5">
        <v>0.38</v>
      </c>
      <c r="T41" s="5">
        <v>0.38600000000000001</v>
      </c>
      <c r="U41" s="17">
        <f t="shared" si="22"/>
        <v>0.379</v>
      </c>
      <c r="V41" s="13">
        <f t="shared" si="23"/>
        <v>1.9920407480925477</v>
      </c>
    </row>
    <row r="42" spans="1:22" x14ac:dyDescent="0.2">
      <c r="A42" s="37" t="s">
        <v>39</v>
      </c>
      <c r="B42" s="1">
        <v>3</v>
      </c>
      <c r="C42" s="5">
        <v>0.44600000000000001</v>
      </c>
      <c r="D42" s="5">
        <v>0.436</v>
      </c>
      <c r="E42" s="5">
        <v>0.42899999999999999</v>
      </c>
      <c r="F42" s="17">
        <f t="shared" si="16"/>
        <v>0.437</v>
      </c>
      <c r="G42" s="13">
        <f t="shared" si="17"/>
        <v>1.9551495984708325</v>
      </c>
      <c r="H42" s="5">
        <v>0.34939999999999999</v>
      </c>
      <c r="I42" s="5">
        <v>0.37130000000000002</v>
      </c>
      <c r="J42" s="5">
        <v>0.38150000000000001</v>
      </c>
      <c r="K42" s="17">
        <f t="shared" si="18"/>
        <v>0.3674</v>
      </c>
      <c r="L42" s="13">
        <f t="shared" si="19"/>
        <v>4.4642145670669535</v>
      </c>
      <c r="M42" s="5">
        <v>0.45500000000000002</v>
      </c>
      <c r="N42" s="5">
        <v>0.47199999999999998</v>
      </c>
      <c r="O42" s="5">
        <v>0.49</v>
      </c>
      <c r="P42" s="17">
        <f t="shared" si="20"/>
        <v>0.47233333333333333</v>
      </c>
      <c r="Q42" s="13">
        <f t="shared" si="21"/>
        <v>3.7055146345307177</v>
      </c>
      <c r="R42" s="5">
        <v>0.32500000000000001</v>
      </c>
      <c r="S42" s="5">
        <v>0.33</v>
      </c>
      <c r="T42" s="5">
        <v>0.32700000000000001</v>
      </c>
      <c r="U42" s="17">
        <f t="shared" si="22"/>
        <v>0.32733333333333331</v>
      </c>
      <c r="V42" s="13">
        <f t="shared" si="23"/>
        <v>0.76882224391759224</v>
      </c>
    </row>
    <row r="43" spans="1:22" x14ac:dyDescent="0.2">
      <c r="A43" s="37" t="s">
        <v>39</v>
      </c>
      <c r="B43" s="1">
        <v>23</v>
      </c>
      <c r="C43" s="5">
        <v>0.55200000000000005</v>
      </c>
      <c r="D43" s="5">
        <v>0.53300000000000003</v>
      </c>
      <c r="E43" s="5">
        <v>0.56499999999999995</v>
      </c>
      <c r="F43" s="17">
        <f t="shared" si="16"/>
        <v>0.54999999999999993</v>
      </c>
      <c r="G43" s="13">
        <f t="shared" si="17"/>
        <v>2.9260867162601905</v>
      </c>
      <c r="H43" s="5">
        <v>0.3664</v>
      </c>
      <c r="I43" s="5">
        <v>0.3745</v>
      </c>
      <c r="J43" s="5">
        <v>0.41930000000000001</v>
      </c>
      <c r="K43" s="17">
        <f t="shared" si="18"/>
        <v>0.38673333333333337</v>
      </c>
      <c r="L43" s="13">
        <f t="shared" si="19"/>
        <v>7.3675740227159334</v>
      </c>
      <c r="M43" s="5">
        <v>0.46600000000000003</v>
      </c>
      <c r="N43" s="5">
        <v>0.47799999999999998</v>
      </c>
      <c r="O43" s="5">
        <v>0.44800000000000001</v>
      </c>
      <c r="P43" s="17">
        <f t="shared" si="20"/>
        <v>0.46399999999999997</v>
      </c>
      <c r="Q43" s="13">
        <f t="shared" si="21"/>
        <v>3.2542389807201486</v>
      </c>
      <c r="R43" s="5">
        <v>0.45800000000000002</v>
      </c>
      <c r="S43" s="5">
        <v>0.46200000000000002</v>
      </c>
      <c r="T43" s="5">
        <v>0.46100000000000002</v>
      </c>
      <c r="U43" s="17">
        <f t="shared" si="22"/>
        <v>0.46033333333333332</v>
      </c>
      <c r="V43" s="13">
        <f t="shared" si="23"/>
        <v>0.45220839959438125</v>
      </c>
    </row>
    <row r="44" spans="1:22" x14ac:dyDescent="0.2">
      <c r="A44" s="37" t="s">
        <v>39</v>
      </c>
      <c r="B44" s="1">
        <v>36</v>
      </c>
      <c r="C44" s="5">
        <v>0.64400000000000002</v>
      </c>
      <c r="D44" s="5">
        <v>0.65800000000000003</v>
      </c>
      <c r="E44" s="5">
        <v>0.66</v>
      </c>
      <c r="F44" s="17">
        <f t="shared" si="16"/>
        <v>0.65400000000000003</v>
      </c>
      <c r="G44" s="13">
        <f t="shared" si="17"/>
        <v>1.332996618819779</v>
      </c>
      <c r="H44" s="5">
        <v>0.39529999999999998</v>
      </c>
      <c r="I44" s="5">
        <v>0.41010000000000002</v>
      </c>
      <c r="J44" s="5">
        <v>0.4335</v>
      </c>
      <c r="K44" s="17">
        <f t="shared" si="18"/>
        <v>0.4129666666666667</v>
      </c>
      <c r="L44" s="13">
        <f t="shared" si="19"/>
        <v>4.6639764403042729</v>
      </c>
      <c r="M44" s="5">
        <v>0.40500000000000003</v>
      </c>
      <c r="N44" s="5">
        <v>0.40200000000000002</v>
      </c>
      <c r="O44" s="5">
        <v>0.4</v>
      </c>
      <c r="P44" s="17">
        <f t="shared" si="20"/>
        <v>0.40233333333333338</v>
      </c>
      <c r="Q44" s="13">
        <f t="shared" si="21"/>
        <v>0.62550409571422994</v>
      </c>
      <c r="R44" s="5">
        <v>0.46300000000000002</v>
      </c>
      <c r="S44" s="5">
        <v>0.46700000000000003</v>
      </c>
      <c r="T44" s="5">
        <v>0.46899999999999997</v>
      </c>
      <c r="U44" s="17">
        <f t="shared" si="22"/>
        <v>0.46633333333333332</v>
      </c>
      <c r="V44" s="13">
        <f t="shared" si="23"/>
        <v>0.65512161471848573</v>
      </c>
    </row>
    <row r="45" spans="1:22" x14ac:dyDescent="0.2">
      <c r="A45" s="37" t="s">
        <v>39</v>
      </c>
      <c r="B45" s="1">
        <v>10</v>
      </c>
      <c r="C45" s="5">
        <v>0.91100000000000003</v>
      </c>
      <c r="D45" s="5">
        <v>0.91</v>
      </c>
      <c r="E45" s="5">
        <v>0.89700000000000002</v>
      </c>
      <c r="F45" s="17">
        <f t="shared" si="16"/>
        <v>0.90600000000000003</v>
      </c>
      <c r="G45" s="13">
        <f t="shared" si="17"/>
        <v>0.86205846312435541</v>
      </c>
      <c r="H45" s="5">
        <v>0.67400000000000004</v>
      </c>
      <c r="I45" s="5">
        <v>0.73199999999999998</v>
      </c>
      <c r="J45" s="5">
        <v>0.78910000000000002</v>
      </c>
      <c r="K45" s="17">
        <f t="shared" si="18"/>
        <v>0.73170000000000002</v>
      </c>
      <c r="L45" s="13">
        <f t="shared" si="19"/>
        <v>7.865325467210635</v>
      </c>
      <c r="M45" s="5">
        <v>0.74</v>
      </c>
      <c r="N45" s="5">
        <v>0.74</v>
      </c>
      <c r="O45" s="5">
        <v>0.73</v>
      </c>
      <c r="P45" s="17">
        <f t="shared" si="20"/>
        <v>0.73666666666666669</v>
      </c>
      <c r="Q45" s="13">
        <f t="shared" si="21"/>
        <v>0.78373339708999046</v>
      </c>
      <c r="R45" s="5">
        <v>0.67900000000000005</v>
      </c>
      <c r="S45" s="5">
        <v>0.67400000000000004</v>
      </c>
      <c r="T45" s="5">
        <v>0.69699999999999995</v>
      </c>
      <c r="U45" s="17">
        <f t="shared" si="22"/>
        <v>0.68333333333333346</v>
      </c>
      <c r="V45" s="13">
        <f t="shared" si="23"/>
        <v>1.7702680304023388</v>
      </c>
    </row>
    <row r="46" spans="1:22" x14ac:dyDescent="0.2">
      <c r="A46" s="37" t="s">
        <v>39</v>
      </c>
      <c r="B46" s="1">
        <v>68</v>
      </c>
      <c r="C46" s="5">
        <v>1.5940000000000001</v>
      </c>
      <c r="D46" s="5">
        <v>1.5149999999999999</v>
      </c>
      <c r="E46" s="5">
        <v>1.496</v>
      </c>
      <c r="F46" s="17">
        <f t="shared" si="16"/>
        <v>1.5350000000000001</v>
      </c>
      <c r="G46" s="13">
        <f t="shared" si="17"/>
        <v>3.3857424000485468</v>
      </c>
      <c r="H46" s="5">
        <v>0.79279999999999995</v>
      </c>
      <c r="I46" s="5">
        <v>0.91820000000000002</v>
      </c>
      <c r="J46" s="5">
        <v>0.90669999999999995</v>
      </c>
      <c r="K46" s="17">
        <f t="shared" si="18"/>
        <v>0.8725666666666666</v>
      </c>
      <c r="L46" s="13">
        <f t="shared" si="19"/>
        <v>7.9442471621437232</v>
      </c>
      <c r="M46" s="5">
        <v>0.86599999999999999</v>
      </c>
      <c r="N46" s="5">
        <v>0.89100000000000001</v>
      </c>
      <c r="O46" s="5">
        <v>0.877</v>
      </c>
      <c r="P46" s="17">
        <f t="shared" si="20"/>
        <v>0.87800000000000011</v>
      </c>
      <c r="Q46" s="13">
        <f t="shared" si="21"/>
        <v>1.4271029710867515</v>
      </c>
      <c r="R46" s="5">
        <v>0.873</v>
      </c>
      <c r="S46" s="5">
        <v>0.89400000000000002</v>
      </c>
      <c r="T46" s="5">
        <v>0.878</v>
      </c>
      <c r="U46" s="17">
        <f t="shared" si="22"/>
        <v>0.88166666666666671</v>
      </c>
      <c r="V46" s="13">
        <f t="shared" si="23"/>
        <v>1.244195287100518</v>
      </c>
    </row>
    <row r="47" spans="1:22" x14ac:dyDescent="0.2">
      <c r="A47" s="37" t="s">
        <v>39</v>
      </c>
      <c r="B47" s="1">
        <v>67</v>
      </c>
      <c r="C47" s="5">
        <v>1.675</v>
      </c>
      <c r="D47" s="5">
        <v>1.7829999999999999</v>
      </c>
      <c r="E47" s="5">
        <v>1.429</v>
      </c>
      <c r="F47" s="17">
        <f t="shared" si="16"/>
        <v>1.6290000000000002</v>
      </c>
      <c r="G47" s="13">
        <f t="shared" si="17"/>
        <v>11.137364735348406</v>
      </c>
      <c r="H47" s="5">
        <v>1.1482000000000001</v>
      </c>
      <c r="I47" s="5">
        <v>1.1745000000000001</v>
      </c>
      <c r="J47" s="5">
        <v>1.1456999999999999</v>
      </c>
      <c r="K47" s="17">
        <f t="shared" si="18"/>
        <v>1.1561333333333332</v>
      </c>
      <c r="L47" s="13">
        <f t="shared" si="19"/>
        <v>1.3800346846394818</v>
      </c>
      <c r="M47" s="5">
        <v>1.5529999999999999</v>
      </c>
      <c r="N47" s="5">
        <v>1.585</v>
      </c>
      <c r="O47" s="5">
        <v>1.5029999999999999</v>
      </c>
      <c r="P47" s="17">
        <f t="shared" si="20"/>
        <v>1.5469999999999999</v>
      </c>
      <c r="Q47" s="13">
        <f t="shared" si="21"/>
        <v>2.6714904097959722</v>
      </c>
      <c r="R47" s="5">
        <v>1.536</v>
      </c>
      <c r="S47" s="5">
        <v>1.546</v>
      </c>
      <c r="T47" s="5">
        <v>1.5309999999999999</v>
      </c>
      <c r="U47" s="17">
        <f t="shared" si="22"/>
        <v>1.5376666666666665</v>
      </c>
      <c r="V47" s="13">
        <f t="shared" si="23"/>
        <v>0.49670232982396206</v>
      </c>
    </row>
    <row r="48" spans="1:22" x14ac:dyDescent="0.2">
      <c r="A48" s="37" t="s">
        <v>39</v>
      </c>
      <c r="B48" s="1">
        <v>5</v>
      </c>
      <c r="C48" s="5">
        <v>1.8069999999999999</v>
      </c>
      <c r="D48" s="5">
        <v>2.1230000000000002</v>
      </c>
      <c r="E48" s="5">
        <v>2.0950000000000002</v>
      </c>
      <c r="F48" s="17">
        <f t="shared" si="16"/>
        <v>2.0083333333333333</v>
      </c>
      <c r="G48" s="13">
        <f t="shared" si="17"/>
        <v>8.7097560756822645</v>
      </c>
      <c r="H48" s="5">
        <v>1.4157999999999999</v>
      </c>
      <c r="I48" s="5">
        <v>1.6329</v>
      </c>
      <c r="J48" s="5">
        <v>1.6910000000000001</v>
      </c>
      <c r="K48" s="17">
        <f t="shared" si="18"/>
        <v>1.5799000000000001</v>
      </c>
      <c r="L48" s="13">
        <f t="shared" si="19"/>
        <v>9.1811806379384784</v>
      </c>
      <c r="M48" s="5">
        <v>1.873</v>
      </c>
      <c r="N48" s="5">
        <v>1.9079999999999999</v>
      </c>
      <c r="O48" s="5">
        <v>1.84</v>
      </c>
      <c r="P48" s="17">
        <f t="shared" si="20"/>
        <v>1.8736666666666666</v>
      </c>
      <c r="Q48" s="13">
        <f t="shared" si="21"/>
        <v>1.814885337527004</v>
      </c>
      <c r="R48" s="5">
        <v>1.6559999999999999</v>
      </c>
      <c r="S48" s="5">
        <v>1.704</v>
      </c>
      <c r="T48" s="5">
        <v>1.702</v>
      </c>
      <c r="U48" s="17">
        <f t="shared" si="22"/>
        <v>1.6873333333333331</v>
      </c>
      <c r="V48" s="13">
        <f t="shared" si="23"/>
        <v>1.609277902363992</v>
      </c>
    </row>
    <row r="49" spans="1:22" x14ac:dyDescent="0.2">
      <c r="A49" s="37" t="s">
        <v>39</v>
      </c>
      <c r="B49" s="1">
        <v>40</v>
      </c>
      <c r="C49" s="5">
        <v>2.1110000000000002</v>
      </c>
      <c r="D49" s="5">
        <v>2.1389999999999998</v>
      </c>
      <c r="E49" s="5">
        <v>2.0760000000000001</v>
      </c>
      <c r="F49" s="17">
        <f t="shared" si="16"/>
        <v>2.1086666666666667</v>
      </c>
      <c r="G49" s="13">
        <f t="shared" si="17"/>
        <v>1.4969055455150237</v>
      </c>
      <c r="H49" s="5">
        <v>0.99919999999999998</v>
      </c>
      <c r="I49" s="5">
        <v>1.0517000000000001</v>
      </c>
      <c r="J49" s="5">
        <v>1.0685</v>
      </c>
      <c r="K49" s="17">
        <f t="shared" si="18"/>
        <v>1.0397999999999998</v>
      </c>
      <c r="L49" s="13">
        <f t="shared" si="19"/>
        <v>3.4766400975467433</v>
      </c>
      <c r="M49" s="5">
        <v>1.3360000000000001</v>
      </c>
      <c r="N49" s="5">
        <v>1.3260000000000001</v>
      </c>
      <c r="O49" s="5">
        <v>1.3320000000000001</v>
      </c>
      <c r="P49" s="17">
        <f t="shared" si="20"/>
        <v>1.3313333333333333</v>
      </c>
      <c r="Q49" s="13">
        <f t="shared" si="21"/>
        <v>0.37805880997850561</v>
      </c>
      <c r="R49" s="5">
        <v>1.544</v>
      </c>
      <c r="S49" s="5">
        <v>1.552</v>
      </c>
      <c r="T49" s="5">
        <v>1.5409999999999999</v>
      </c>
      <c r="U49" s="17">
        <f t="shared" si="22"/>
        <v>1.5456666666666667</v>
      </c>
      <c r="V49" s="13">
        <f t="shared" si="23"/>
        <v>0.36788272825603041</v>
      </c>
    </row>
    <row r="50" spans="1:22" x14ac:dyDescent="0.2">
      <c r="A50" s="37" t="s">
        <v>39</v>
      </c>
      <c r="B50" s="1">
        <v>18</v>
      </c>
      <c r="C50" s="5">
        <v>2.1869999999999998</v>
      </c>
      <c r="D50" s="5">
        <v>2.133</v>
      </c>
      <c r="E50" s="5">
        <v>2.2730000000000001</v>
      </c>
      <c r="F50" s="17">
        <f t="shared" si="16"/>
        <v>2.1976666666666667</v>
      </c>
      <c r="G50" s="13">
        <f t="shared" si="17"/>
        <v>3.2128117530290496</v>
      </c>
      <c r="H50" s="5">
        <v>1.8581000000000001</v>
      </c>
      <c r="I50" s="5">
        <v>1.9578</v>
      </c>
      <c r="J50" s="5">
        <v>2.0861999999999998</v>
      </c>
      <c r="K50" s="17">
        <f t="shared" si="18"/>
        <v>1.9673666666666667</v>
      </c>
      <c r="L50" s="13">
        <f t="shared" si="19"/>
        <v>5.8123648369605654</v>
      </c>
      <c r="M50" s="5">
        <v>1.5089999999999999</v>
      </c>
      <c r="N50" s="5">
        <v>1.548</v>
      </c>
      <c r="O50" s="5">
        <v>1.538</v>
      </c>
      <c r="P50" s="17">
        <f t="shared" si="20"/>
        <v>1.5316666666666665</v>
      </c>
      <c r="Q50" s="13">
        <f t="shared" si="21"/>
        <v>1.3225257544494935</v>
      </c>
      <c r="R50" s="5">
        <v>0.70899999999999996</v>
      </c>
      <c r="S50" s="5">
        <v>0.71599999999999997</v>
      </c>
      <c r="T50" s="5">
        <v>0.71499999999999997</v>
      </c>
      <c r="U50" s="17">
        <f t="shared" si="22"/>
        <v>0.71333333333333326</v>
      </c>
      <c r="V50" s="13">
        <f t="shared" si="23"/>
        <v>0.53073909773834382</v>
      </c>
    </row>
    <row r="51" spans="1:22" x14ac:dyDescent="0.2">
      <c r="A51" s="37" t="s">
        <v>39</v>
      </c>
      <c r="B51" s="1">
        <v>43</v>
      </c>
      <c r="C51" s="5">
        <v>2.222</v>
      </c>
      <c r="D51" s="5">
        <v>2.1779999999999999</v>
      </c>
      <c r="E51" s="5">
        <v>2.2629999999999999</v>
      </c>
      <c r="F51" s="17">
        <f t="shared" si="16"/>
        <v>2.2210000000000001</v>
      </c>
      <c r="G51" s="13">
        <f t="shared" si="17"/>
        <v>1.913949689944374</v>
      </c>
      <c r="H51" s="5">
        <v>1.2819</v>
      </c>
      <c r="I51" s="5">
        <v>1.3240000000000001</v>
      </c>
      <c r="J51" s="5">
        <v>1.3669</v>
      </c>
      <c r="K51" s="17">
        <f t="shared" si="18"/>
        <v>1.3242666666666667</v>
      </c>
      <c r="L51" s="13">
        <f t="shared" si="19"/>
        <v>3.2093707797786504</v>
      </c>
      <c r="M51" s="5">
        <v>2.6019999999999999</v>
      </c>
      <c r="N51" s="5">
        <v>2.6480000000000001</v>
      </c>
      <c r="O51" s="5">
        <v>2.762</v>
      </c>
      <c r="P51" s="17">
        <f t="shared" si="20"/>
        <v>2.670666666666667</v>
      </c>
      <c r="Q51" s="13">
        <f t="shared" si="21"/>
        <v>3.0843660052078841</v>
      </c>
      <c r="R51" s="5">
        <v>1.516</v>
      </c>
      <c r="S51" s="5">
        <v>1.502</v>
      </c>
      <c r="T51" s="5">
        <v>1.5469999999999999</v>
      </c>
      <c r="U51" s="17">
        <f t="shared" si="22"/>
        <v>1.5216666666666665</v>
      </c>
      <c r="V51" s="13">
        <f t="shared" si="23"/>
        <v>1.5134042014822209</v>
      </c>
    </row>
    <row r="52" spans="1:22" x14ac:dyDescent="0.2">
      <c r="A52" s="37" t="s">
        <v>39</v>
      </c>
      <c r="B52" s="1">
        <v>29</v>
      </c>
      <c r="C52" s="5">
        <v>2.536</v>
      </c>
      <c r="D52" s="5">
        <v>2.5289999999999999</v>
      </c>
      <c r="E52" s="5">
        <v>2.5569999999999999</v>
      </c>
      <c r="F52" s="17">
        <f t="shared" ref="F52:F80" si="24">AVERAGE(C52:E52)</f>
        <v>2.5406666666666666</v>
      </c>
      <c r="G52" s="13">
        <f t="shared" ref="G52:G80" si="25">STDEV(C52:E52)/F52*100</f>
        <v>0.57353694553645729</v>
      </c>
      <c r="H52" s="5">
        <v>1.5299</v>
      </c>
      <c r="I52" s="5">
        <v>1.6109</v>
      </c>
      <c r="J52" s="5">
        <v>1.7199</v>
      </c>
      <c r="K52" s="17">
        <f t="shared" ref="K52:K80" si="26">AVERAGE(H52:J52)</f>
        <v>1.6202333333333332</v>
      </c>
      <c r="L52" s="13">
        <f t="shared" ref="L52:L80" si="27">STDEV(H52:J52)/K52*100</f>
        <v>5.884537592027046</v>
      </c>
      <c r="M52" s="5">
        <v>1.742</v>
      </c>
      <c r="N52" s="5">
        <v>1.712</v>
      </c>
      <c r="O52" s="5">
        <v>1.75</v>
      </c>
      <c r="P52" s="17">
        <f t="shared" ref="P52:P80" si="28">AVERAGE(M52:O52)</f>
        <v>1.7346666666666666</v>
      </c>
      <c r="Q52" s="13">
        <f t="shared" ref="Q52:Q80" si="29">STDEV(M52:O52)/P52*100</f>
        <v>1.1548792622072817</v>
      </c>
      <c r="R52" s="5">
        <v>1.7749999999999999</v>
      </c>
      <c r="S52" s="5">
        <v>1.8029999999999999</v>
      </c>
      <c r="T52" s="5">
        <v>1.819</v>
      </c>
      <c r="U52" s="17">
        <f t="shared" ref="U52:U80" si="30">AVERAGE(R52:T52)</f>
        <v>1.7990000000000002</v>
      </c>
      <c r="V52" s="13">
        <f t="shared" ref="V52:V80" si="31">STDEV(R52:T52)/U52*100</f>
        <v>1.2379687299232964</v>
      </c>
    </row>
    <row r="53" spans="1:22" x14ac:dyDescent="0.2">
      <c r="A53" s="37" t="s">
        <v>39</v>
      </c>
      <c r="B53" s="1">
        <v>47</v>
      </c>
      <c r="C53" s="5">
        <v>2.6949999999999998</v>
      </c>
      <c r="D53" s="5">
        <v>2.7</v>
      </c>
      <c r="E53" s="5">
        <v>2.6859999999999999</v>
      </c>
      <c r="F53" s="17">
        <f t="shared" si="24"/>
        <v>2.6936666666666667</v>
      </c>
      <c r="G53" s="13">
        <f t="shared" si="25"/>
        <v>0.26338072829839188</v>
      </c>
      <c r="H53" s="5">
        <v>1.8781000000000001</v>
      </c>
      <c r="I53" s="5">
        <v>1.8934</v>
      </c>
      <c r="J53" s="5">
        <v>1.8737999999999999</v>
      </c>
      <c r="K53" s="17">
        <f t="shared" si="26"/>
        <v>1.8817666666666666</v>
      </c>
      <c r="L53" s="13">
        <f t="shared" si="27"/>
        <v>0.54744396201588774</v>
      </c>
      <c r="M53" s="5">
        <v>1.9390000000000001</v>
      </c>
      <c r="N53" s="5">
        <v>1.8340000000000001</v>
      </c>
      <c r="O53" s="5">
        <v>1.9079999999999999</v>
      </c>
      <c r="P53" s="17">
        <f t="shared" si="28"/>
        <v>1.8936666666666666</v>
      </c>
      <c r="Q53" s="13">
        <f t="shared" si="29"/>
        <v>2.8488385151503559</v>
      </c>
      <c r="R53" s="5">
        <v>2.08</v>
      </c>
      <c r="S53" s="5">
        <v>2.1150000000000002</v>
      </c>
      <c r="T53" s="5">
        <v>2.149</v>
      </c>
      <c r="U53" s="17">
        <f t="shared" si="30"/>
        <v>2.1146666666666669</v>
      </c>
      <c r="V53" s="13">
        <f t="shared" si="31"/>
        <v>1.6315199105452409</v>
      </c>
    </row>
    <row r="54" spans="1:22" x14ac:dyDescent="0.2">
      <c r="A54" s="37" t="s">
        <v>39</v>
      </c>
      <c r="B54" s="1">
        <v>55</v>
      </c>
      <c r="C54" s="5">
        <v>2.7789999999999999</v>
      </c>
      <c r="D54" s="5">
        <v>2.7349999999999999</v>
      </c>
      <c r="E54" s="5">
        <v>2.7210000000000001</v>
      </c>
      <c r="F54" s="17">
        <f t="shared" si="24"/>
        <v>2.7449999999999997</v>
      </c>
      <c r="G54" s="13">
        <f t="shared" si="25"/>
        <v>1.102568010959674</v>
      </c>
      <c r="H54" s="5">
        <v>1.4415</v>
      </c>
      <c r="I54" s="5">
        <v>1.4435</v>
      </c>
      <c r="J54" s="5">
        <v>1.5401</v>
      </c>
      <c r="K54" s="17">
        <f t="shared" si="26"/>
        <v>1.4750333333333332</v>
      </c>
      <c r="L54" s="13">
        <f t="shared" si="27"/>
        <v>3.8208125546653995</v>
      </c>
      <c r="M54" s="5">
        <v>2.0390000000000001</v>
      </c>
      <c r="N54" s="5">
        <v>2.0289999999999999</v>
      </c>
      <c r="O54" s="5">
        <v>2.1459999999999999</v>
      </c>
      <c r="P54" s="17">
        <f t="shared" si="28"/>
        <v>2.071333333333333</v>
      </c>
      <c r="Q54" s="13">
        <f t="shared" si="29"/>
        <v>3.1311354025572542</v>
      </c>
      <c r="R54" s="5">
        <v>1.3740000000000001</v>
      </c>
      <c r="S54" s="5">
        <v>1.393</v>
      </c>
      <c r="T54" s="5">
        <v>1.371</v>
      </c>
      <c r="U54" s="17">
        <f t="shared" si="30"/>
        <v>1.3793333333333333</v>
      </c>
      <c r="V54" s="13">
        <f t="shared" si="31"/>
        <v>0.86493620919155434</v>
      </c>
    </row>
    <row r="55" spans="1:22" x14ac:dyDescent="0.2">
      <c r="A55" s="37" t="s">
        <v>39</v>
      </c>
      <c r="B55" s="1">
        <v>60</v>
      </c>
      <c r="C55" s="5">
        <v>2.92</v>
      </c>
      <c r="D55" s="5">
        <v>2.84</v>
      </c>
      <c r="E55" s="5">
        <v>2.883</v>
      </c>
      <c r="F55" s="17">
        <f t="shared" si="24"/>
        <v>2.8810000000000002</v>
      </c>
      <c r="G55" s="13">
        <f t="shared" si="25"/>
        <v>1.3897078250029589</v>
      </c>
      <c r="H55" s="5">
        <v>1.9209000000000001</v>
      </c>
      <c r="I55" s="5">
        <v>2.0695999999999999</v>
      </c>
      <c r="J55" s="5">
        <v>1.6772</v>
      </c>
      <c r="K55" s="17">
        <f t="shared" si="26"/>
        <v>1.8892333333333333</v>
      </c>
      <c r="L55" s="13">
        <f t="shared" si="27"/>
        <v>10.486124162472981</v>
      </c>
      <c r="M55" s="5">
        <v>2.1440000000000001</v>
      </c>
      <c r="N55" s="5">
        <v>2.1619999999999999</v>
      </c>
      <c r="O55" s="5">
        <v>2.1760000000000002</v>
      </c>
      <c r="P55" s="17">
        <f t="shared" si="28"/>
        <v>2.1606666666666667</v>
      </c>
      <c r="Q55" s="13">
        <f t="shared" si="29"/>
        <v>0.74243810030953206</v>
      </c>
      <c r="R55" s="5">
        <v>2.0070000000000001</v>
      </c>
      <c r="S55" s="5">
        <v>2.0059999999999998</v>
      </c>
      <c r="T55" s="5">
        <v>2.0129999999999999</v>
      </c>
      <c r="U55" s="17">
        <f t="shared" si="30"/>
        <v>2.0086666666666666</v>
      </c>
      <c r="V55" s="13">
        <f t="shared" si="31"/>
        <v>0.18848019733820989</v>
      </c>
    </row>
    <row r="56" spans="1:22" x14ac:dyDescent="0.2">
      <c r="A56" s="37" t="s">
        <v>39</v>
      </c>
      <c r="B56" s="1">
        <v>48</v>
      </c>
      <c r="C56" s="5">
        <v>4.1929999999999996</v>
      </c>
      <c r="D56" s="5">
        <v>4.3049999999999997</v>
      </c>
      <c r="E56" s="5">
        <v>4.2300000000000004</v>
      </c>
      <c r="F56" s="17">
        <f t="shared" si="24"/>
        <v>4.2426666666666666</v>
      </c>
      <c r="G56" s="13">
        <f t="shared" si="25"/>
        <v>1.3450100069410491</v>
      </c>
      <c r="H56" s="5">
        <v>2.6278999999999999</v>
      </c>
      <c r="I56" s="5">
        <v>2.0973000000000002</v>
      </c>
      <c r="J56" s="5">
        <v>2.6684000000000001</v>
      </c>
      <c r="K56" s="17">
        <f t="shared" si="26"/>
        <v>2.4645333333333332</v>
      </c>
      <c r="L56" s="13">
        <f t="shared" si="27"/>
        <v>12.930538371290091</v>
      </c>
      <c r="M56" s="5">
        <v>2.5009999999999999</v>
      </c>
      <c r="N56" s="5">
        <v>2.4079999999999999</v>
      </c>
      <c r="O56" s="5">
        <v>2.4390000000000001</v>
      </c>
      <c r="P56" s="17">
        <f t="shared" si="28"/>
        <v>2.4493333333333331</v>
      </c>
      <c r="Q56" s="13">
        <f t="shared" si="29"/>
        <v>1.9333130993961753</v>
      </c>
      <c r="R56" s="5">
        <v>2.774</v>
      </c>
      <c r="S56" s="5">
        <v>2.7610000000000001</v>
      </c>
      <c r="T56" s="5">
        <v>2.81</v>
      </c>
      <c r="U56" s="17">
        <f t="shared" si="30"/>
        <v>2.7816666666666667</v>
      </c>
      <c r="V56" s="13">
        <f t="shared" si="31"/>
        <v>0.91253643443958821</v>
      </c>
    </row>
    <row r="57" spans="1:22" x14ac:dyDescent="0.2">
      <c r="A57" s="37" t="s">
        <v>39</v>
      </c>
      <c r="B57" s="1">
        <v>37</v>
      </c>
      <c r="C57" s="5">
        <v>4.29</v>
      </c>
      <c r="D57" s="5">
        <v>4.4420000000000002</v>
      </c>
      <c r="E57" s="5">
        <v>4.5</v>
      </c>
      <c r="F57" s="17">
        <f t="shared" si="24"/>
        <v>4.4106666666666667</v>
      </c>
      <c r="G57" s="13">
        <f t="shared" si="25"/>
        <v>2.4588047410560554</v>
      </c>
      <c r="H57" s="5">
        <v>3.0832000000000002</v>
      </c>
      <c r="I57" s="5">
        <v>3.2955999999999999</v>
      </c>
      <c r="J57" s="5">
        <v>3.4034</v>
      </c>
      <c r="K57" s="17">
        <f t="shared" si="26"/>
        <v>3.260733333333333</v>
      </c>
      <c r="L57" s="13">
        <f t="shared" si="27"/>
        <v>4.9965017851804019</v>
      </c>
      <c r="M57" s="5">
        <v>3.8290000000000002</v>
      </c>
      <c r="N57" s="5">
        <v>3.7879999999999998</v>
      </c>
      <c r="O57" s="5">
        <v>3.6429999999999998</v>
      </c>
      <c r="P57" s="17">
        <f t="shared" si="28"/>
        <v>3.7533333333333334</v>
      </c>
      <c r="Q57" s="13">
        <f t="shared" si="29"/>
        <v>2.6037071108866523</v>
      </c>
      <c r="R57" s="5">
        <v>3.339</v>
      </c>
      <c r="S57" s="5">
        <v>3.2869999999999999</v>
      </c>
      <c r="T57" s="5">
        <v>3.27</v>
      </c>
      <c r="U57" s="17">
        <f t="shared" si="30"/>
        <v>3.2986666666666662</v>
      </c>
      <c r="V57" s="13">
        <f t="shared" si="31"/>
        <v>1.089805113264696</v>
      </c>
    </row>
    <row r="58" spans="1:22" x14ac:dyDescent="0.2">
      <c r="A58" s="37" t="s">
        <v>39</v>
      </c>
      <c r="B58" s="1">
        <v>83</v>
      </c>
      <c r="C58" s="5">
        <v>4.6550000000000002</v>
      </c>
      <c r="D58" s="5">
        <v>4.8970000000000002</v>
      </c>
      <c r="E58" s="5">
        <v>4.8710000000000004</v>
      </c>
      <c r="F58" s="17">
        <f t="shared" si="24"/>
        <v>4.807666666666667</v>
      </c>
      <c r="G58" s="13">
        <f t="shared" si="25"/>
        <v>2.7633112424406785</v>
      </c>
      <c r="H58" s="5">
        <v>2.7669000000000001</v>
      </c>
      <c r="I58" s="5">
        <v>2.8450000000000002</v>
      </c>
      <c r="J58" s="5">
        <v>3.1179000000000001</v>
      </c>
      <c r="K58" s="17">
        <f t="shared" si="26"/>
        <v>2.9099333333333335</v>
      </c>
      <c r="L58" s="13">
        <f t="shared" si="27"/>
        <v>6.3331067372761813</v>
      </c>
      <c r="M58" s="5">
        <v>3.0659999999999998</v>
      </c>
      <c r="N58" s="5">
        <v>2.903</v>
      </c>
      <c r="O58" s="5">
        <v>2.9140000000000001</v>
      </c>
      <c r="P58" s="17">
        <f t="shared" si="28"/>
        <v>2.9609999999999999</v>
      </c>
      <c r="Q58" s="13">
        <f t="shared" si="29"/>
        <v>3.0766243638340351</v>
      </c>
      <c r="R58" s="5">
        <v>3.153</v>
      </c>
      <c r="S58" s="5">
        <v>3.16</v>
      </c>
      <c r="T58" s="5">
        <v>3.206</v>
      </c>
      <c r="U58" s="17">
        <f t="shared" si="30"/>
        <v>3.173</v>
      </c>
      <c r="V58" s="13">
        <f t="shared" si="31"/>
        <v>0.90741758896236602</v>
      </c>
    </row>
    <row r="59" spans="1:22" x14ac:dyDescent="0.2">
      <c r="A59" s="37" t="s">
        <v>39</v>
      </c>
      <c r="B59" s="1">
        <v>54</v>
      </c>
      <c r="C59" s="5">
        <v>4.6630000000000003</v>
      </c>
      <c r="D59" s="5">
        <v>4.6340000000000003</v>
      </c>
      <c r="E59" s="5">
        <v>4.468</v>
      </c>
      <c r="F59" s="17">
        <f t="shared" si="24"/>
        <v>4.5883333333333338</v>
      </c>
      <c r="G59" s="13">
        <f t="shared" si="25"/>
        <v>2.2931126384450993</v>
      </c>
      <c r="H59" s="5">
        <v>1.5434000000000001</v>
      </c>
      <c r="I59" s="5">
        <v>1.4955000000000001</v>
      </c>
      <c r="J59" s="5">
        <v>1.5669</v>
      </c>
      <c r="K59" s="17">
        <f t="shared" si="26"/>
        <v>1.5352666666666668</v>
      </c>
      <c r="L59" s="13">
        <f t="shared" si="27"/>
        <v>2.3701570214534162</v>
      </c>
      <c r="M59" s="5">
        <v>3.355</v>
      </c>
      <c r="N59" s="5">
        <v>3.391</v>
      </c>
      <c r="O59" s="5">
        <v>3.44</v>
      </c>
      <c r="P59" s="17">
        <f t="shared" si="28"/>
        <v>3.3953333333333333</v>
      </c>
      <c r="Q59" s="13">
        <f t="shared" si="29"/>
        <v>1.256588392797894</v>
      </c>
      <c r="R59" s="5">
        <v>0.75900000000000001</v>
      </c>
      <c r="S59" s="5">
        <v>0.752</v>
      </c>
      <c r="T59" s="5">
        <v>0.752</v>
      </c>
      <c r="U59" s="17">
        <f t="shared" si="30"/>
        <v>0.7543333333333333</v>
      </c>
      <c r="V59" s="13">
        <f t="shared" si="31"/>
        <v>0.53576472174026302</v>
      </c>
    </row>
    <row r="60" spans="1:22" x14ac:dyDescent="0.2">
      <c r="A60" s="37" t="s">
        <v>39</v>
      </c>
      <c r="B60" s="1">
        <v>20</v>
      </c>
      <c r="C60" s="5">
        <v>5.0599999999999996</v>
      </c>
      <c r="D60" s="5">
        <v>5.1509999999999998</v>
      </c>
      <c r="E60" s="5">
        <v>5.024</v>
      </c>
      <c r="F60" s="17">
        <f t="shared" si="24"/>
        <v>5.0783333333333331</v>
      </c>
      <c r="G60" s="13">
        <f t="shared" si="25"/>
        <v>1.2889035580504877</v>
      </c>
      <c r="H60" s="5">
        <v>3.2490999999999999</v>
      </c>
      <c r="I60" s="5">
        <v>3.2923</v>
      </c>
      <c r="J60" s="5">
        <v>3.7010999999999998</v>
      </c>
      <c r="K60" s="17">
        <f t="shared" si="26"/>
        <v>3.4141666666666666</v>
      </c>
      <c r="L60" s="13">
        <f t="shared" si="27"/>
        <v>7.3056941257631207</v>
      </c>
      <c r="M60" s="5">
        <v>4.3520000000000003</v>
      </c>
      <c r="N60" s="5">
        <v>4.3150000000000004</v>
      </c>
      <c r="O60" s="5">
        <v>4.468</v>
      </c>
      <c r="P60" s="17">
        <f t="shared" si="28"/>
        <v>4.3783333333333339</v>
      </c>
      <c r="Q60" s="13">
        <f t="shared" si="29"/>
        <v>1.8232256426089495</v>
      </c>
      <c r="R60" s="5">
        <v>3.8980000000000001</v>
      </c>
      <c r="S60" s="5">
        <v>3.9359999999999999</v>
      </c>
      <c r="T60" s="5">
        <v>4.0229999999999997</v>
      </c>
      <c r="U60" s="17">
        <f t="shared" si="30"/>
        <v>3.9523333333333333</v>
      </c>
      <c r="V60" s="13">
        <f t="shared" si="31"/>
        <v>1.6213379012021043</v>
      </c>
    </row>
    <row r="61" spans="1:22" x14ac:dyDescent="0.2">
      <c r="A61" s="37" t="s">
        <v>39</v>
      </c>
      <c r="B61" s="1">
        <v>89</v>
      </c>
      <c r="C61" s="5">
        <v>6.077</v>
      </c>
      <c r="D61" s="5">
        <v>6.0350000000000001</v>
      </c>
      <c r="E61" s="5">
        <v>5.8710000000000004</v>
      </c>
      <c r="F61" s="17">
        <f t="shared" si="24"/>
        <v>5.9943333333333335</v>
      </c>
      <c r="G61" s="13">
        <f t="shared" si="25"/>
        <v>1.8159591248551863</v>
      </c>
      <c r="H61" s="5">
        <v>4.2215999999999996</v>
      </c>
      <c r="I61" s="5">
        <v>4.1772999999999998</v>
      </c>
      <c r="J61" s="5">
        <v>4.8429000000000002</v>
      </c>
      <c r="K61" s="17">
        <f t="shared" si="26"/>
        <v>4.4139333333333335</v>
      </c>
      <c r="L61" s="13">
        <f t="shared" si="27"/>
        <v>8.4313864802773288</v>
      </c>
      <c r="M61" s="5">
        <v>3.4220000000000002</v>
      </c>
      <c r="N61" s="5">
        <v>3.423</v>
      </c>
      <c r="O61" s="5">
        <v>3.395</v>
      </c>
      <c r="P61" s="17">
        <f t="shared" si="28"/>
        <v>3.4133333333333336</v>
      </c>
      <c r="Q61" s="13">
        <f t="shared" si="29"/>
        <v>0.46538095927515188</v>
      </c>
      <c r="R61" s="5">
        <v>1.669</v>
      </c>
      <c r="S61" s="5">
        <v>1.7</v>
      </c>
      <c r="T61" s="5">
        <v>1.6839999999999999</v>
      </c>
      <c r="U61" s="17">
        <f t="shared" si="30"/>
        <v>1.6843333333333332</v>
      </c>
      <c r="V61" s="13">
        <f t="shared" si="31"/>
        <v>0.92040498351343403</v>
      </c>
    </row>
    <row r="62" spans="1:22" x14ac:dyDescent="0.2">
      <c r="A62" s="37" t="s">
        <v>39</v>
      </c>
      <c r="B62" s="1">
        <v>66</v>
      </c>
      <c r="C62" s="5">
        <v>6.4489999999999998</v>
      </c>
      <c r="D62" s="5">
        <v>6.3730000000000002</v>
      </c>
      <c r="E62" s="5">
        <v>6.375</v>
      </c>
      <c r="F62" s="17">
        <f t="shared" si="24"/>
        <v>6.399</v>
      </c>
      <c r="G62" s="13">
        <f t="shared" si="25"/>
        <v>0.6768685053198199</v>
      </c>
      <c r="H62" s="5">
        <v>2.6591999999999998</v>
      </c>
      <c r="I62" s="5">
        <v>2.8555000000000001</v>
      </c>
      <c r="J62" s="5">
        <v>2.9022000000000001</v>
      </c>
      <c r="K62" s="17">
        <f t="shared" si="26"/>
        <v>2.8056333333333332</v>
      </c>
      <c r="L62" s="13">
        <f t="shared" si="27"/>
        <v>4.5959942299583032</v>
      </c>
      <c r="M62" s="5">
        <v>2.9430000000000001</v>
      </c>
      <c r="N62" s="5">
        <v>3.1150000000000002</v>
      </c>
      <c r="O62" s="5">
        <v>2.89</v>
      </c>
      <c r="P62" s="17">
        <f t="shared" si="28"/>
        <v>2.9826666666666668</v>
      </c>
      <c r="Q62" s="13">
        <f t="shared" si="29"/>
        <v>3.9437174069848058</v>
      </c>
      <c r="R62" s="5">
        <v>3.911</v>
      </c>
      <c r="S62" s="5">
        <v>3.8340000000000001</v>
      </c>
      <c r="T62" s="5">
        <v>3.7850000000000001</v>
      </c>
      <c r="U62" s="17">
        <f t="shared" si="30"/>
        <v>3.8433333333333337</v>
      </c>
      <c r="V62" s="13">
        <f t="shared" si="31"/>
        <v>1.6526383889282446</v>
      </c>
    </row>
    <row r="63" spans="1:22" x14ac:dyDescent="0.2">
      <c r="A63" s="37" t="s">
        <v>39</v>
      </c>
      <c r="B63" s="1">
        <v>34</v>
      </c>
      <c r="C63" s="5">
        <v>7.7560000000000002</v>
      </c>
      <c r="D63" s="5">
        <v>7.9130000000000003</v>
      </c>
      <c r="E63" s="5">
        <v>8.2940000000000005</v>
      </c>
      <c r="F63" s="17">
        <f t="shared" si="24"/>
        <v>7.9876666666666667</v>
      </c>
      <c r="G63" s="13">
        <f t="shared" si="25"/>
        <v>3.4636253980634626</v>
      </c>
      <c r="H63" s="5">
        <v>5.4836</v>
      </c>
      <c r="I63" s="5">
        <v>5.6848999999999998</v>
      </c>
      <c r="J63" s="5">
        <v>6.1405000000000003</v>
      </c>
      <c r="K63" s="17">
        <f t="shared" si="26"/>
        <v>5.7696666666666667</v>
      </c>
      <c r="L63" s="13">
        <f t="shared" si="27"/>
        <v>5.8331580357349795</v>
      </c>
      <c r="M63" s="5">
        <v>7.3040000000000003</v>
      </c>
      <c r="N63" s="5">
        <v>6.9809999999999999</v>
      </c>
      <c r="O63" s="5">
        <v>6.9859999999999998</v>
      </c>
      <c r="P63" s="17">
        <f t="shared" si="28"/>
        <v>7.0903333333333336</v>
      </c>
      <c r="Q63" s="13">
        <f t="shared" si="29"/>
        <v>2.6099992761352646</v>
      </c>
      <c r="R63" s="5">
        <v>6.87</v>
      </c>
      <c r="S63" s="5">
        <v>6.8819999999999997</v>
      </c>
      <c r="T63" s="5">
        <v>6.7869999999999999</v>
      </c>
      <c r="U63" s="17">
        <f t="shared" si="30"/>
        <v>6.8463333333333329</v>
      </c>
      <c r="V63" s="13">
        <f t="shared" si="31"/>
        <v>0.75563499261875944</v>
      </c>
    </row>
    <row r="64" spans="1:22" x14ac:dyDescent="0.2">
      <c r="A64" s="37" t="s">
        <v>39</v>
      </c>
      <c r="B64" s="1">
        <v>92</v>
      </c>
      <c r="C64" s="5">
        <v>8.4719999999999995</v>
      </c>
      <c r="D64" s="5">
        <v>8.6020000000000003</v>
      </c>
      <c r="E64" s="5">
        <v>8.4260000000000002</v>
      </c>
      <c r="F64" s="17">
        <f t="shared" si="24"/>
        <v>8.5</v>
      </c>
      <c r="G64" s="13">
        <f t="shared" si="25"/>
        <v>1.0738798783288519</v>
      </c>
      <c r="H64" s="5">
        <v>4.9275000000000002</v>
      </c>
      <c r="I64" s="5">
        <v>4.7942</v>
      </c>
      <c r="J64" s="5">
        <v>5.4183000000000003</v>
      </c>
      <c r="K64" s="17">
        <f t="shared" si="26"/>
        <v>5.0466666666666669</v>
      </c>
      <c r="L64" s="13">
        <f t="shared" si="27"/>
        <v>6.5126684738108658</v>
      </c>
      <c r="M64" s="5">
        <v>8.3629999999999995</v>
      </c>
      <c r="N64" s="5">
        <v>8.0489999999999995</v>
      </c>
      <c r="O64" s="5">
        <v>8.2989999999999995</v>
      </c>
      <c r="P64" s="17">
        <f t="shared" si="28"/>
        <v>8.2370000000000001</v>
      </c>
      <c r="Q64" s="13">
        <f t="shared" si="29"/>
        <v>2.0144190250866614</v>
      </c>
      <c r="R64" s="5">
        <v>7.4</v>
      </c>
      <c r="S64" s="5">
        <v>7.3490000000000002</v>
      </c>
      <c r="T64" s="5">
        <v>7.3029999999999999</v>
      </c>
      <c r="U64" s="17">
        <f t="shared" si="30"/>
        <v>7.3506666666666662</v>
      </c>
      <c r="V64" s="13">
        <f t="shared" si="31"/>
        <v>0.66009622133731227</v>
      </c>
    </row>
    <row r="65" spans="1:22" x14ac:dyDescent="0.2">
      <c r="A65" s="37" t="s">
        <v>39</v>
      </c>
      <c r="B65" s="1">
        <v>27</v>
      </c>
      <c r="C65" s="5">
        <v>8.5429999999999993</v>
      </c>
      <c r="D65" s="5">
        <v>8.4779999999999998</v>
      </c>
      <c r="E65" s="5">
        <v>8.4610000000000003</v>
      </c>
      <c r="F65" s="17">
        <f t="shared" si="24"/>
        <v>8.4939999999999998</v>
      </c>
      <c r="G65" s="13">
        <f t="shared" si="25"/>
        <v>0.50951459873751259</v>
      </c>
      <c r="H65" s="5">
        <v>6.3918999999999997</v>
      </c>
      <c r="I65" s="5">
        <v>6.2073999999999998</v>
      </c>
      <c r="J65" s="5">
        <v>6.9526000000000003</v>
      </c>
      <c r="K65" s="17">
        <f t="shared" si="26"/>
        <v>6.5172999999999996</v>
      </c>
      <c r="L65" s="13">
        <f t="shared" si="27"/>
        <v>5.954979680700669</v>
      </c>
      <c r="M65" s="5">
        <v>9.9529999999999994</v>
      </c>
      <c r="N65" s="5">
        <v>9.7949999999999999</v>
      </c>
      <c r="O65" s="5">
        <v>9.9559999999999995</v>
      </c>
      <c r="P65" s="17">
        <f t="shared" si="28"/>
        <v>9.9013333333333318</v>
      </c>
      <c r="Q65" s="13">
        <f t="shared" si="29"/>
        <v>0.93017355021006687</v>
      </c>
      <c r="R65" s="5">
        <v>9.6150000000000002</v>
      </c>
      <c r="S65" s="5">
        <v>9.7430000000000003</v>
      </c>
      <c r="T65" s="5">
        <v>9.9369999999999994</v>
      </c>
      <c r="U65" s="17">
        <f t="shared" si="30"/>
        <v>9.7650000000000006</v>
      </c>
      <c r="V65" s="13">
        <f t="shared" si="31"/>
        <v>1.6602499721866664</v>
      </c>
    </row>
    <row r="66" spans="1:22" x14ac:dyDescent="0.2">
      <c r="A66" s="37" t="s">
        <v>39</v>
      </c>
      <c r="B66" s="1">
        <v>70</v>
      </c>
      <c r="C66" s="5">
        <v>8.7330000000000005</v>
      </c>
      <c r="D66" s="5">
        <v>8.5449999999999999</v>
      </c>
      <c r="E66" s="5">
        <v>8.4169999999999998</v>
      </c>
      <c r="F66" s="17">
        <f t="shared" si="24"/>
        <v>8.5649999999999995</v>
      </c>
      <c r="G66" s="13">
        <f t="shared" si="25"/>
        <v>1.8557680314120792</v>
      </c>
      <c r="H66" s="5">
        <v>4.9489999999999998</v>
      </c>
      <c r="I66" s="5">
        <v>5.5316999999999998</v>
      </c>
      <c r="J66" s="5">
        <v>5.3152999999999997</v>
      </c>
      <c r="K66" s="17">
        <f t="shared" si="26"/>
        <v>5.2653333333333334</v>
      </c>
      <c r="L66" s="13">
        <f t="shared" si="27"/>
        <v>5.5940610532879704</v>
      </c>
      <c r="M66" s="5">
        <v>11.191000000000001</v>
      </c>
      <c r="N66" s="5">
        <v>12.945</v>
      </c>
      <c r="O66" s="5">
        <v>11.266</v>
      </c>
      <c r="P66" s="17">
        <f t="shared" si="28"/>
        <v>11.800666666666666</v>
      </c>
      <c r="Q66" s="13">
        <f t="shared" si="29"/>
        <v>8.4040250124861746</v>
      </c>
      <c r="R66" s="5">
        <v>8.6829999999999998</v>
      </c>
      <c r="S66" s="5">
        <v>8.6869999999999994</v>
      </c>
      <c r="T66" s="5">
        <v>8.7989999999999995</v>
      </c>
      <c r="U66" s="17">
        <f t="shared" si="30"/>
        <v>8.722999999999999</v>
      </c>
      <c r="V66" s="13">
        <f t="shared" si="31"/>
        <v>0.75488146890539087</v>
      </c>
    </row>
    <row r="67" spans="1:22" x14ac:dyDescent="0.2">
      <c r="A67" s="37" t="s">
        <v>39</v>
      </c>
      <c r="B67" s="1">
        <v>80</v>
      </c>
      <c r="C67" s="5">
        <v>9.8369999999999997</v>
      </c>
      <c r="D67" s="5">
        <v>10.144</v>
      </c>
      <c r="E67" s="5">
        <v>9.9369999999999994</v>
      </c>
      <c r="F67" s="17">
        <f t="shared" si="24"/>
        <v>9.972666666666667</v>
      </c>
      <c r="G67" s="13">
        <f t="shared" si="25"/>
        <v>1.5700607458874725</v>
      </c>
      <c r="H67" s="5">
        <v>5.2720000000000002</v>
      </c>
      <c r="I67" s="5">
        <v>5.0994999999999999</v>
      </c>
      <c r="J67" s="5">
        <v>5.6597999999999997</v>
      </c>
      <c r="K67" s="17">
        <f t="shared" si="26"/>
        <v>5.3437666666666672</v>
      </c>
      <c r="L67" s="13">
        <f t="shared" si="27"/>
        <v>5.3700217409783413</v>
      </c>
      <c r="M67" s="5">
        <v>9.8279999999999994</v>
      </c>
      <c r="N67" s="5">
        <v>10.058</v>
      </c>
      <c r="O67" s="5">
        <v>9.1549999999999994</v>
      </c>
      <c r="P67" s="17">
        <f t="shared" si="28"/>
        <v>9.6803333333333317</v>
      </c>
      <c r="Q67" s="13">
        <f t="shared" si="29"/>
        <v>4.8475755983622228</v>
      </c>
      <c r="R67" s="5">
        <v>9.3659999999999997</v>
      </c>
      <c r="S67" s="5">
        <v>9.5350000000000001</v>
      </c>
      <c r="T67" s="5">
        <v>9.1780000000000008</v>
      </c>
      <c r="U67" s="17">
        <f t="shared" si="30"/>
        <v>9.3596666666666675</v>
      </c>
      <c r="V67" s="13">
        <f t="shared" si="31"/>
        <v>1.9080193079414713</v>
      </c>
    </row>
    <row r="68" spans="1:22" x14ac:dyDescent="0.2">
      <c r="A68" s="37" t="s">
        <v>39</v>
      </c>
      <c r="B68" s="1">
        <v>86</v>
      </c>
      <c r="C68" s="5">
        <v>10.061</v>
      </c>
      <c r="D68" s="5">
        <v>10.397</v>
      </c>
      <c r="E68" s="5">
        <v>9.9469999999999992</v>
      </c>
      <c r="F68" s="17">
        <f t="shared" si="24"/>
        <v>10.135</v>
      </c>
      <c r="G68" s="13">
        <f t="shared" si="25"/>
        <v>2.3083247393009532</v>
      </c>
      <c r="H68" s="5">
        <v>5.3282999999999996</v>
      </c>
      <c r="I68" s="5">
        <v>5.5125000000000002</v>
      </c>
      <c r="J68" s="5">
        <v>6.0590000000000002</v>
      </c>
      <c r="K68" s="17">
        <f t="shared" si="26"/>
        <v>5.6332666666666666</v>
      </c>
      <c r="L68" s="13">
        <f t="shared" si="27"/>
        <v>6.7460872171066191</v>
      </c>
      <c r="M68" s="5">
        <v>4.9630000000000001</v>
      </c>
      <c r="N68" s="5">
        <v>4.9480000000000004</v>
      </c>
      <c r="O68" s="5">
        <v>5.0629999999999997</v>
      </c>
      <c r="P68" s="17">
        <f t="shared" si="28"/>
        <v>4.9913333333333334</v>
      </c>
      <c r="Q68" s="13">
        <f t="shared" si="29"/>
        <v>1.2525042963477331</v>
      </c>
      <c r="R68" s="5">
        <v>5.6820000000000004</v>
      </c>
      <c r="S68" s="5">
        <v>5.6959999999999997</v>
      </c>
      <c r="T68" s="5">
        <v>5.8259999999999996</v>
      </c>
      <c r="U68" s="17">
        <f t="shared" si="30"/>
        <v>5.7346666666666666</v>
      </c>
      <c r="V68" s="13">
        <f t="shared" si="31"/>
        <v>1.3846686072985595</v>
      </c>
    </row>
    <row r="69" spans="1:22" x14ac:dyDescent="0.2">
      <c r="A69" s="37" t="s">
        <v>39</v>
      </c>
      <c r="B69" s="1">
        <v>16</v>
      </c>
      <c r="C69" s="5">
        <v>10.653</v>
      </c>
      <c r="D69" s="5">
        <v>10.035</v>
      </c>
      <c r="E69" s="5">
        <v>10.132</v>
      </c>
      <c r="F69" s="17">
        <f t="shared" si="24"/>
        <v>10.273333333333333</v>
      </c>
      <c r="G69" s="13">
        <f t="shared" si="25"/>
        <v>3.2351597202210676</v>
      </c>
      <c r="H69" s="5">
        <v>7.3226000000000004</v>
      </c>
      <c r="I69" s="5">
        <v>7.5260999999999996</v>
      </c>
      <c r="J69" s="5">
        <v>8.2199000000000009</v>
      </c>
      <c r="K69" s="17">
        <f t="shared" si="26"/>
        <v>7.6895333333333342</v>
      </c>
      <c r="L69" s="13">
        <f t="shared" si="27"/>
        <v>6.1180076621309638</v>
      </c>
      <c r="M69" s="5">
        <v>6.8609999999999998</v>
      </c>
      <c r="N69" s="5">
        <v>7.085</v>
      </c>
      <c r="O69" s="5">
        <v>7.1740000000000004</v>
      </c>
      <c r="P69" s="17">
        <f t="shared" si="28"/>
        <v>7.04</v>
      </c>
      <c r="Q69" s="13">
        <f t="shared" si="29"/>
        <v>2.2908985924858691</v>
      </c>
      <c r="R69" s="5">
        <v>6.07</v>
      </c>
      <c r="S69" s="5">
        <v>6.1920000000000002</v>
      </c>
      <c r="T69" s="5">
        <v>6.2919999999999998</v>
      </c>
      <c r="U69" s="17">
        <f t="shared" si="30"/>
        <v>6.1846666666666676</v>
      </c>
      <c r="V69" s="13">
        <f t="shared" si="31"/>
        <v>1.797696452066611</v>
      </c>
    </row>
    <row r="70" spans="1:22" x14ac:dyDescent="0.2">
      <c r="A70" s="37" t="s">
        <v>39</v>
      </c>
      <c r="B70" s="1">
        <v>73</v>
      </c>
      <c r="C70" s="5">
        <v>10.757999999999999</v>
      </c>
      <c r="D70" s="5">
        <v>10.321</v>
      </c>
      <c r="E70" s="5">
        <v>9.8650000000000002</v>
      </c>
      <c r="F70" s="17">
        <f t="shared" si="24"/>
        <v>10.314666666666668</v>
      </c>
      <c r="G70" s="13">
        <f t="shared" si="25"/>
        <v>4.3291140770989358</v>
      </c>
      <c r="H70" s="5">
        <v>4.9835000000000003</v>
      </c>
      <c r="I70" s="5">
        <v>5.3612000000000002</v>
      </c>
      <c r="J70" s="5">
        <v>5.3407999999999998</v>
      </c>
      <c r="K70" s="17">
        <f t="shared" si="26"/>
        <v>5.2284999999999995</v>
      </c>
      <c r="L70" s="13">
        <f t="shared" si="27"/>
        <v>4.0627571196049779</v>
      </c>
      <c r="M70" s="5">
        <v>8.1199999999999992</v>
      </c>
      <c r="N70" s="5">
        <v>8.1080000000000005</v>
      </c>
      <c r="O70" s="5">
        <v>8.1020000000000003</v>
      </c>
      <c r="P70" s="17">
        <f t="shared" si="28"/>
        <v>8.1100000000000012</v>
      </c>
      <c r="Q70" s="13">
        <f t="shared" si="29"/>
        <v>0.11301049802603029</v>
      </c>
      <c r="R70" s="5">
        <v>5.4249999999999998</v>
      </c>
      <c r="S70" s="5">
        <v>5.7169999999999996</v>
      </c>
      <c r="T70" s="5">
        <v>5.444</v>
      </c>
      <c r="U70" s="17">
        <f t="shared" si="30"/>
        <v>5.5286666666666662</v>
      </c>
      <c r="V70" s="13">
        <f t="shared" si="31"/>
        <v>2.9551046378939958</v>
      </c>
    </row>
    <row r="71" spans="1:22" x14ac:dyDescent="0.2">
      <c r="A71" s="37" t="s">
        <v>39</v>
      </c>
      <c r="B71" s="1">
        <v>72</v>
      </c>
      <c r="C71" s="5">
        <v>11.823</v>
      </c>
      <c r="D71" s="5">
        <v>12.36</v>
      </c>
      <c r="E71" s="5">
        <v>12.353999999999999</v>
      </c>
      <c r="F71" s="17">
        <f t="shared" si="24"/>
        <v>12.179</v>
      </c>
      <c r="G71" s="13">
        <f t="shared" si="25"/>
        <v>2.5315677751502053</v>
      </c>
      <c r="H71" s="5">
        <v>5.5507</v>
      </c>
      <c r="I71" s="5">
        <v>6.1348000000000003</v>
      </c>
      <c r="J71" s="5">
        <v>6.2538</v>
      </c>
      <c r="K71" s="17">
        <f t="shared" si="26"/>
        <v>5.9797666666666673</v>
      </c>
      <c r="L71" s="13">
        <f t="shared" si="27"/>
        <v>6.2931590614486606</v>
      </c>
      <c r="M71" s="5">
        <v>8.75</v>
      </c>
      <c r="N71" s="5">
        <v>8.8320000000000007</v>
      </c>
      <c r="O71" s="5">
        <v>8.5860000000000003</v>
      </c>
      <c r="P71" s="17">
        <f t="shared" si="28"/>
        <v>8.722666666666667</v>
      </c>
      <c r="Q71" s="13">
        <f t="shared" si="29"/>
        <v>1.4359951352276803</v>
      </c>
      <c r="R71" s="5">
        <v>8.3960000000000008</v>
      </c>
      <c r="S71" s="5">
        <v>8.3680000000000003</v>
      </c>
      <c r="T71" s="5">
        <v>8.282</v>
      </c>
      <c r="U71" s="17">
        <f t="shared" si="30"/>
        <v>8.3486666666666682</v>
      </c>
      <c r="V71" s="13">
        <f t="shared" si="31"/>
        <v>0.71158898598464704</v>
      </c>
    </row>
    <row r="72" spans="1:22" x14ac:dyDescent="0.2">
      <c r="A72" s="37" t="s">
        <v>39</v>
      </c>
      <c r="B72" s="1">
        <v>53</v>
      </c>
      <c r="C72" s="5">
        <v>13.856999999999999</v>
      </c>
      <c r="D72" s="5">
        <v>13.835000000000001</v>
      </c>
      <c r="E72" s="5">
        <v>14.151</v>
      </c>
      <c r="F72" s="17">
        <f t="shared" si="24"/>
        <v>13.947666666666668</v>
      </c>
      <c r="G72" s="13">
        <f t="shared" si="25"/>
        <v>1.2649791003563966</v>
      </c>
      <c r="H72" s="5">
        <v>9.1748999999999992</v>
      </c>
      <c r="I72" s="5">
        <v>9.0264000000000006</v>
      </c>
      <c r="J72" s="5">
        <v>9.2072000000000003</v>
      </c>
      <c r="K72" s="17">
        <f t="shared" si="26"/>
        <v>9.1361666666666661</v>
      </c>
      <c r="L72" s="13">
        <f t="shared" si="27"/>
        <v>1.0553970793112875</v>
      </c>
      <c r="M72" s="5">
        <v>7.7809999999999997</v>
      </c>
      <c r="N72" s="5">
        <v>7.7750000000000004</v>
      </c>
      <c r="O72" s="5">
        <v>8.3550000000000004</v>
      </c>
      <c r="P72" s="17">
        <f t="shared" si="28"/>
        <v>7.9703333333333335</v>
      </c>
      <c r="Q72" s="13">
        <f t="shared" si="29"/>
        <v>4.1798077860870553</v>
      </c>
      <c r="R72" s="5">
        <v>8.4969999999999999</v>
      </c>
      <c r="S72" s="5">
        <v>8.5559999999999992</v>
      </c>
      <c r="T72" s="5" t="s">
        <v>5</v>
      </c>
      <c r="U72" s="17">
        <f t="shared" si="30"/>
        <v>8.5264999999999986</v>
      </c>
      <c r="V72" s="13">
        <f t="shared" si="31"/>
        <v>0.489289862077122</v>
      </c>
    </row>
    <row r="73" spans="1:22" x14ac:dyDescent="0.2">
      <c r="A73" s="37" t="s">
        <v>39</v>
      </c>
      <c r="B73" s="1">
        <v>84</v>
      </c>
      <c r="C73" s="5">
        <v>15.039</v>
      </c>
      <c r="D73" s="5">
        <v>14.656000000000001</v>
      </c>
      <c r="E73" s="5">
        <v>14.398</v>
      </c>
      <c r="F73" s="17">
        <f t="shared" si="24"/>
        <v>14.697666666666668</v>
      </c>
      <c r="G73" s="13">
        <f t="shared" si="25"/>
        <v>2.1943954897825066</v>
      </c>
      <c r="H73" s="5">
        <v>7.8750999999999998</v>
      </c>
      <c r="I73" s="5">
        <v>7.8308999999999997</v>
      </c>
      <c r="J73" s="5">
        <v>8.9527999999999999</v>
      </c>
      <c r="K73" s="17">
        <f t="shared" si="26"/>
        <v>8.2195999999999998</v>
      </c>
      <c r="L73" s="13">
        <f t="shared" si="27"/>
        <v>7.7297472228812616</v>
      </c>
      <c r="M73" s="5">
        <v>8.65</v>
      </c>
      <c r="N73" s="5">
        <v>8.4380000000000006</v>
      </c>
      <c r="O73" s="5">
        <v>8.2289999999999992</v>
      </c>
      <c r="P73" s="17">
        <f t="shared" si="28"/>
        <v>8.4390000000000001</v>
      </c>
      <c r="Q73" s="13">
        <f t="shared" si="29"/>
        <v>2.4943924809236444</v>
      </c>
      <c r="R73" s="5">
        <v>8.61</v>
      </c>
      <c r="S73" s="5">
        <v>8.68</v>
      </c>
      <c r="T73" s="5">
        <v>8.6319999999999997</v>
      </c>
      <c r="U73" s="17">
        <f t="shared" si="30"/>
        <v>8.6406666666666663</v>
      </c>
      <c r="V73" s="13">
        <f t="shared" si="31"/>
        <v>0.41427031120002616</v>
      </c>
    </row>
    <row r="74" spans="1:22" x14ac:dyDescent="0.2">
      <c r="A74" s="37" t="s">
        <v>39</v>
      </c>
      <c r="B74" s="1">
        <v>65</v>
      </c>
      <c r="C74" s="5">
        <v>15.611000000000001</v>
      </c>
      <c r="D74" s="5">
        <v>16.466000000000001</v>
      </c>
      <c r="E74" s="5">
        <v>16.035</v>
      </c>
      <c r="F74" s="17">
        <f t="shared" si="24"/>
        <v>16.037333333333333</v>
      </c>
      <c r="G74" s="13">
        <f t="shared" si="25"/>
        <v>2.6656849172874786</v>
      </c>
      <c r="H74" s="5">
        <v>8.2596000000000007</v>
      </c>
      <c r="I74" s="5">
        <v>8.8636999999999997</v>
      </c>
      <c r="J74" s="5">
        <v>8.2881</v>
      </c>
      <c r="K74" s="17">
        <f t="shared" si="26"/>
        <v>8.4704666666666668</v>
      </c>
      <c r="L74" s="13">
        <f t="shared" si="27"/>
        <v>4.0239585172163954</v>
      </c>
      <c r="M74" s="5">
        <v>11.31</v>
      </c>
      <c r="N74" s="5">
        <v>11.654</v>
      </c>
      <c r="O74" s="5">
        <v>11.411</v>
      </c>
      <c r="P74" s="17">
        <f t="shared" si="28"/>
        <v>11.458333333333334</v>
      </c>
      <c r="Q74" s="13">
        <f t="shared" si="29"/>
        <v>1.5431322016390987</v>
      </c>
      <c r="R74" s="5">
        <v>8.9429999999999996</v>
      </c>
      <c r="S74" s="5">
        <v>8.8610000000000007</v>
      </c>
      <c r="T74" s="5">
        <v>8.9290000000000003</v>
      </c>
      <c r="U74" s="17">
        <f t="shared" si="30"/>
        <v>8.9110000000000014</v>
      </c>
      <c r="V74" s="13">
        <f t="shared" si="31"/>
        <v>0.4922390797769291</v>
      </c>
    </row>
    <row r="75" spans="1:22" x14ac:dyDescent="0.2">
      <c r="A75" s="37" t="s">
        <v>39</v>
      </c>
      <c r="B75" s="1">
        <v>33</v>
      </c>
      <c r="C75" s="5">
        <v>16.754999999999999</v>
      </c>
      <c r="D75" s="5">
        <v>16.844000000000001</v>
      </c>
      <c r="E75" s="5">
        <v>16.54</v>
      </c>
      <c r="F75" s="17">
        <f t="shared" si="24"/>
        <v>16.713000000000001</v>
      </c>
      <c r="G75" s="13">
        <f t="shared" si="25"/>
        <v>0.93514865384300583</v>
      </c>
      <c r="H75" s="5">
        <v>10.036899999999999</v>
      </c>
      <c r="I75" s="5">
        <v>9.8134999999999994</v>
      </c>
      <c r="J75" s="5">
        <v>10.3369</v>
      </c>
      <c r="K75" s="17">
        <f t="shared" si="26"/>
        <v>10.062433333333333</v>
      </c>
      <c r="L75" s="13">
        <f t="shared" si="27"/>
        <v>2.6100301548823142</v>
      </c>
      <c r="M75" s="5">
        <v>10.412000000000001</v>
      </c>
      <c r="N75" s="5">
        <v>10.02</v>
      </c>
      <c r="O75" s="5">
        <v>10.121</v>
      </c>
      <c r="P75" s="17">
        <f t="shared" si="28"/>
        <v>10.184333333333335</v>
      </c>
      <c r="Q75" s="13">
        <f t="shared" si="29"/>
        <v>1.9984586123884251</v>
      </c>
      <c r="R75" s="5">
        <v>10.93</v>
      </c>
      <c r="S75" s="5">
        <v>10.972</v>
      </c>
      <c r="T75" s="5">
        <v>10.789</v>
      </c>
      <c r="U75" s="17">
        <f t="shared" si="30"/>
        <v>10.897</v>
      </c>
      <c r="V75" s="13">
        <f t="shared" si="31"/>
        <v>0.87968497615878383</v>
      </c>
    </row>
    <row r="76" spans="1:22" x14ac:dyDescent="0.2">
      <c r="A76" s="37" t="s">
        <v>39</v>
      </c>
      <c r="B76" s="1">
        <v>41</v>
      </c>
      <c r="C76" s="5">
        <v>21.103000000000002</v>
      </c>
      <c r="D76" s="5">
        <v>21.391999999999999</v>
      </c>
      <c r="E76" s="5">
        <v>21.117000000000001</v>
      </c>
      <c r="F76" s="17">
        <f t="shared" si="24"/>
        <v>21.204000000000004</v>
      </c>
      <c r="G76" s="13">
        <f t="shared" si="25"/>
        <v>0.76854926441606441</v>
      </c>
      <c r="H76" s="5">
        <v>14.9831</v>
      </c>
      <c r="I76" s="5">
        <v>15.4603</v>
      </c>
      <c r="J76" s="5">
        <v>15.7865</v>
      </c>
      <c r="K76" s="17">
        <f t="shared" si="26"/>
        <v>15.409966666666667</v>
      </c>
      <c r="L76" s="13">
        <f t="shared" si="27"/>
        <v>2.6220571391976915</v>
      </c>
      <c r="M76" s="5">
        <v>19.831</v>
      </c>
      <c r="N76" s="5">
        <v>18.754000000000001</v>
      </c>
      <c r="O76" s="5">
        <v>18.707000000000001</v>
      </c>
      <c r="P76" s="17">
        <f t="shared" si="28"/>
        <v>19.097333333333335</v>
      </c>
      <c r="Q76" s="13">
        <f t="shared" si="29"/>
        <v>3.3293046636394243</v>
      </c>
      <c r="R76" s="5">
        <v>15.611000000000001</v>
      </c>
      <c r="S76" s="5">
        <v>15.82</v>
      </c>
      <c r="T76" s="5">
        <v>15.872999999999999</v>
      </c>
      <c r="U76" s="17">
        <f t="shared" si="30"/>
        <v>15.768000000000001</v>
      </c>
      <c r="V76" s="13">
        <f t="shared" si="31"/>
        <v>0.87851576666478048</v>
      </c>
    </row>
    <row r="77" spans="1:22" x14ac:dyDescent="0.2">
      <c r="A77" s="37" t="s">
        <v>39</v>
      </c>
      <c r="B77" s="1">
        <v>51</v>
      </c>
      <c r="C77" s="5">
        <v>21.504000000000001</v>
      </c>
      <c r="D77" s="5">
        <v>22.058</v>
      </c>
      <c r="E77" s="5">
        <v>22.370999999999999</v>
      </c>
      <c r="F77" s="17">
        <f t="shared" si="24"/>
        <v>21.977666666666664</v>
      </c>
      <c r="G77" s="13">
        <f t="shared" si="25"/>
        <v>1.9976964835464148</v>
      </c>
      <c r="H77" s="5">
        <v>15.938800000000001</v>
      </c>
      <c r="I77" s="5">
        <v>15.620900000000001</v>
      </c>
      <c r="J77" s="5">
        <v>16.5931</v>
      </c>
      <c r="K77" s="17">
        <f t="shared" si="26"/>
        <v>16.050933333333333</v>
      </c>
      <c r="L77" s="13">
        <f t="shared" si="27"/>
        <v>3.0883261897703465</v>
      </c>
      <c r="M77" s="5">
        <v>21.315000000000001</v>
      </c>
      <c r="N77" s="5">
        <v>21.44</v>
      </c>
      <c r="O77" s="5">
        <v>21.238</v>
      </c>
      <c r="P77" s="17">
        <f t="shared" si="28"/>
        <v>21.331</v>
      </c>
      <c r="Q77" s="13">
        <f t="shared" si="29"/>
        <v>0.47792444878912621</v>
      </c>
      <c r="R77" s="5">
        <v>22.099</v>
      </c>
      <c r="S77" s="5">
        <v>21.768000000000001</v>
      </c>
      <c r="T77" s="5">
        <v>22.077000000000002</v>
      </c>
      <c r="U77" s="17">
        <f t="shared" si="30"/>
        <v>21.981333333333335</v>
      </c>
      <c r="V77" s="13">
        <f t="shared" si="31"/>
        <v>0.84198378457259293</v>
      </c>
    </row>
    <row r="78" spans="1:22" x14ac:dyDescent="0.2">
      <c r="A78" s="37" t="s">
        <v>39</v>
      </c>
      <c r="B78" s="1">
        <v>90</v>
      </c>
      <c r="C78" s="5">
        <v>23.931000000000001</v>
      </c>
      <c r="D78" s="5">
        <v>23.628</v>
      </c>
      <c r="E78" s="5">
        <v>23.111000000000001</v>
      </c>
      <c r="F78" s="17">
        <f t="shared" si="24"/>
        <v>23.556666666666668</v>
      </c>
      <c r="G78" s="13">
        <f t="shared" si="25"/>
        <v>1.760129951917591</v>
      </c>
      <c r="H78" s="5">
        <v>11.689</v>
      </c>
      <c r="I78" s="5">
        <v>11.4872</v>
      </c>
      <c r="J78" s="5">
        <v>13.343299999999999</v>
      </c>
      <c r="K78" s="17">
        <f t="shared" si="26"/>
        <v>12.173166666666667</v>
      </c>
      <c r="L78" s="13">
        <f t="shared" si="27"/>
        <v>8.3657449170591569</v>
      </c>
      <c r="M78" s="5">
        <v>13.433</v>
      </c>
      <c r="N78" s="5">
        <v>13.492000000000001</v>
      </c>
      <c r="O78" s="5">
        <v>13.464</v>
      </c>
      <c r="P78" s="17">
        <f t="shared" si="28"/>
        <v>13.463000000000001</v>
      </c>
      <c r="Q78" s="13">
        <f t="shared" si="29"/>
        <v>0.21921346747937262</v>
      </c>
      <c r="R78" s="5">
        <v>12.757</v>
      </c>
      <c r="S78" s="5">
        <v>12.691000000000001</v>
      </c>
      <c r="T78" s="5">
        <v>12.706</v>
      </c>
      <c r="U78" s="17">
        <f t="shared" si="30"/>
        <v>12.717999999999998</v>
      </c>
      <c r="V78" s="13">
        <f t="shared" si="31"/>
        <v>0.27203717395826393</v>
      </c>
    </row>
    <row r="79" spans="1:22" x14ac:dyDescent="0.2">
      <c r="A79" s="37" t="s">
        <v>39</v>
      </c>
      <c r="B79" s="1">
        <v>49</v>
      </c>
      <c r="C79" s="5">
        <v>25.896000000000001</v>
      </c>
      <c r="D79" s="5">
        <v>27.227</v>
      </c>
      <c r="E79" s="5">
        <v>25.41</v>
      </c>
      <c r="F79" s="17">
        <f t="shared" si="24"/>
        <v>26.177666666666667</v>
      </c>
      <c r="G79" s="13">
        <f t="shared" si="25"/>
        <v>3.5934355977501804</v>
      </c>
      <c r="H79" s="5">
        <v>16.839400000000001</v>
      </c>
      <c r="I79" s="5">
        <v>13.385300000000001</v>
      </c>
      <c r="J79" s="5">
        <v>17.6632</v>
      </c>
      <c r="K79" s="17">
        <f t="shared" si="26"/>
        <v>15.962633333333335</v>
      </c>
      <c r="L79" s="13">
        <f t="shared" si="27"/>
        <v>14.218982119998493</v>
      </c>
      <c r="M79" s="5">
        <v>18.593</v>
      </c>
      <c r="N79" s="5">
        <v>19.103999999999999</v>
      </c>
      <c r="O79" s="5">
        <v>18.931000000000001</v>
      </c>
      <c r="P79" s="17">
        <f t="shared" si="28"/>
        <v>18.876000000000001</v>
      </c>
      <c r="Q79" s="13">
        <f t="shared" si="29"/>
        <v>1.3768907849740699</v>
      </c>
      <c r="R79" s="5">
        <v>16.09</v>
      </c>
      <c r="S79" s="5">
        <v>16.221</v>
      </c>
      <c r="T79" s="5">
        <v>16.327000000000002</v>
      </c>
      <c r="U79" s="17">
        <f t="shared" si="30"/>
        <v>16.212666666666667</v>
      </c>
      <c r="V79" s="13">
        <f t="shared" si="31"/>
        <v>0.73226422242745859</v>
      </c>
    </row>
    <row r="80" spans="1:22" x14ac:dyDescent="0.2">
      <c r="A80" s="37" t="s">
        <v>39</v>
      </c>
      <c r="B80" s="1">
        <v>42</v>
      </c>
      <c r="C80" s="5">
        <v>41.401000000000003</v>
      </c>
      <c r="D80" s="5">
        <v>40.780999999999999</v>
      </c>
      <c r="E80" s="5">
        <v>41.673999999999999</v>
      </c>
      <c r="F80" s="17">
        <f t="shared" si="24"/>
        <v>41.285333333333334</v>
      </c>
      <c r="G80" s="13">
        <f t="shared" si="25"/>
        <v>1.1083801539034124</v>
      </c>
      <c r="H80" s="5">
        <v>24.104500000000002</v>
      </c>
      <c r="I80" s="5">
        <v>25.938600000000001</v>
      </c>
      <c r="J80" s="5">
        <v>26.374300000000002</v>
      </c>
      <c r="K80" s="17">
        <f t="shared" si="26"/>
        <v>25.472466666666666</v>
      </c>
      <c r="L80" s="13">
        <f t="shared" si="27"/>
        <v>4.7288599432171559</v>
      </c>
      <c r="M80" s="5">
        <v>23.381</v>
      </c>
      <c r="N80" s="5">
        <v>23.385999999999999</v>
      </c>
      <c r="O80" s="5">
        <v>23.835999999999999</v>
      </c>
      <c r="P80" s="17">
        <f t="shared" si="28"/>
        <v>23.534333333333333</v>
      </c>
      <c r="Q80" s="13">
        <f t="shared" si="29"/>
        <v>1.1101353690834346</v>
      </c>
      <c r="R80" s="5">
        <v>23.963999999999999</v>
      </c>
      <c r="S80" s="5">
        <v>23.779</v>
      </c>
      <c r="T80" s="5">
        <v>24.088999999999999</v>
      </c>
      <c r="U80" s="17">
        <f t="shared" si="30"/>
        <v>23.943999999999999</v>
      </c>
      <c r="V80" s="13">
        <f t="shared" si="31"/>
        <v>0.65137295190787481</v>
      </c>
    </row>
    <row r="81" spans="1:22" x14ac:dyDescent="0.2">
      <c r="A81" s="37"/>
      <c r="B81" s="1"/>
      <c r="C81" s="1"/>
      <c r="D81" s="1"/>
      <c r="E81" s="1"/>
      <c r="F81" s="17"/>
      <c r="G81" s="13"/>
      <c r="H81" s="1"/>
      <c r="I81" s="1"/>
      <c r="J81" s="1"/>
      <c r="K81" s="17"/>
      <c r="L81" s="13"/>
      <c r="M81" s="1"/>
      <c r="N81" s="1"/>
      <c r="O81" s="1"/>
      <c r="P81" s="17"/>
      <c r="Q81" s="13"/>
      <c r="R81" s="1"/>
      <c r="S81" s="1"/>
      <c r="T81" s="1"/>
      <c r="U81" s="17"/>
      <c r="V81" s="13"/>
    </row>
    <row r="82" spans="1:22" x14ac:dyDescent="0.2">
      <c r="A82" s="19" t="s">
        <v>9</v>
      </c>
      <c r="B82" s="1" t="s">
        <v>10</v>
      </c>
      <c r="C82" s="1"/>
      <c r="D82" s="1"/>
      <c r="E82" s="1"/>
      <c r="F82" s="15"/>
      <c r="G82" s="13">
        <f>MAX(G6:G80)</f>
        <v>15.100661823417083</v>
      </c>
      <c r="H82" s="1"/>
      <c r="I82" s="1"/>
      <c r="J82" s="1"/>
      <c r="K82" s="15"/>
      <c r="L82" s="13">
        <f>MAX(L6:L80)</f>
        <v>18.386377585114399</v>
      </c>
      <c r="M82" s="1"/>
      <c r="N82" s="1"/>
      <c r="O82" s="1"/>
      <c r="P82" s="15"/>
      <c r="Q82" s="13">
        <f>MAX(Q6:Q80)</f>
        <v>13.20218189011679</v>
      </c>
      <c r="R82" s="1"/>
      <c r="S82" s="1"/>
      <c r="T82" s="1"/>
      <c r="U82" s="15"/>
      <c r="V82" s="13">
        <f>MAX(V6:V80)</f>
        <v>11.760549708527991</v>
      </c>
    </row>
    <row r="83" spans="1:22" x14ac:dyDescent="0.2">
      <c r="A83" s="19"/>
      <c r="B83" s="1" t="s">
        <v>11</v>
      </c>
      <c r="C83" s="1"/>
      <c r="D83" s="1"/>
      <c r="E83" s="1"/>
      <c r="F83" s="16"/>
      <c r="G83" s="14">
        <f>MEDIAN(G6:G80)</f>
        <v>2.300718688873026</v>
      </c>
      <c r="H83" s="1"/>
      <c r="I83" s="1"/>
      <c r="J83" s="1"/>
      <c r="K83" s="16"/>
      <c r="L83" s="14">
        <f>MEDIAN(L6:L80)</f>
        <v>5.9197586363638575</v>
      </c>
      <c r="M83" s="1"/>
      <c r="N83" s="1"/>
      <c r="O83" s="1"/>
      <c r="P83" s="16"/>
      <c r="Q83" s="14">
        <f>MEDIAN(Q6:Q80)</f>
        <v>2.4087856114939066</v>
      </c>
      <c r="R83" s="1"/>
      <c r="S83" s="1"/>
      <c r="T83" s="1"/>
      <c r="U83" s="16"/>
      <c r="V83" s="14">
        <f>MEDIAN(V6:V80)</f>
        <v>1.0861684339976225</v>
      </c>
    </row>
    <row r="84" spans="1:22" x14ac:dyDescent="0.2">
      <c r="A84" s="19"/>
      <c r="B84" s="1"/>
      <c r="C84" s="1"/>
      <c r="D84" s="1"/>
      <c r="E84" s="1"/>
      <c r="F84" s="16"/>
      <c r="G84" s="14"/>
      <c r="H84" s="1"/>
      <c r="I84" s="1"/>
      <c r="J84" s="1"/>
      <c r="K84" s="16"/>
      <c r="L84" s="14"/>
      <c r="M84" s="1"/>
      <c r="N84" s="1"/>
      <c r="O84" s="1"/>
      <c r="P84" s="16"/>
      <c r="Q84" s="14"/>
      <c r="R84" s="1"/>
      <c r="S84" s="1"/>
      <c r="T84" s="1"/>
      <c r="U84" s="16"/>
      <c r="V84" s="14"/>
    </row>
    <row r="85" spans="1:22" x14ac:dyDescent="0.2">
      <c r="A85" s="20" t="s">
        <v>12</v>
      </c>
      <c r="G85" s="12">
        <f>STDEV(C13:E15)/AVERAGE(C13:E15)*100</f>
        <v>5.1131825158410198</v>
      </c>
      <c r="L85" s="12">
        <f t="shared" ref="L85" si="32">STDEV(H13:J15)/AVERAGE(H13:J15)*100</f>
        <v>4.9165514818119052</v>
      </c>
      <c r="Q85" s="12">
        <f t="shared" ref="Q85" si="33">STDEV(M13:O15)/AVERAGE(M13:O15)*100</f>
        <v>2.1581860345858193</v>
      </c>
      <c r="V85" s="12">
        <f t="shared" ref="V85" si="34">STDEV(R13:T15)/AVERAGE(R13:T15)*100</f>
        <v>1.3012067836494046</v>
      </c>
    </row>
  </sheetData>
  <mergeCells count="18">
    <mergeCell ref="R2:V2"/>
    <mergeCell ref="C3:E3"/>
    <mergeCell ref="F3:F4"/>
    <mergeCell ref="G3:G4"/>
    <mergeCell ref="H3:J3"/>
    <mergeCell ref="A2:A4"/>
    <mergeCell ref="B2:B4"/>
    <mergeCell ref="C2:G2"/>
    <mergeCell ref="H2:L2"/>
    <mergeCell ref="M2:Q2"/>
    <mergeCell ref="U3:U4"/>
    <mergeCell ref="V3:V4"/>
    <mergeCell ref="K3:K4"/>
    <mergeCell ref="L3:L4"/>
    <mergeCell ref="M3:O3"/>
    <mergeCell ref="P3:P4"/>
    <mergeCell ref="Q3:Q4"/>
    <mergeCell ref="R3:T3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8"/>
  <sheetViews>
    <sheetView zoomScaleNormal="100" workbookViewId="0"/>
  </sheetViews>
  <sheetFormatPr defaultRowHeight="12.75" x14ac:dyDescent="0.2"/>
  <cols>
    <col min="1" max="1" width="15.6640625" customWidth="1"/>
    <col min="2" max="6" width="9.5" bestFit="1" customWidth="1"/>
    <col min="7" max="7" width="9.6640625" bestFit="1" customWidth="1"/>
    <col min="8" max="16" width="9.5" bestFit="1" customWidth="1"/>
    <col min="17" max="17" width="9.6640625" bestFit="1" customWidth="1"/>
    <col min="21" max="22" width="9.5" bestFit="1" customWidth="1"/>
  </cols>
  <sheetData>
    <row r="1" spans="1:22" x14ac:dyDescent="0.2">
      <c r="A1" s="67" t="s">
        <v>45</v>
      </c>
      <c r="B1" s="1"/>
      <c r="C1" s="1"/>
      <c r="D1" s="1"/>
      <c r="E1" s="1"/>
      <c r="F1" s="2"/>
      <c r="G1" s="2"/>
      <c r="H1" s="1"/>
      <c r="I1" s="1"/>
      <c r="J1" s="1"/>
      <c r="K1" s="2"/>
      <c r="L1" s="2"/>
      <c r="M1" s="1"/>
      <c r="N1" s="1"/>
      <c r="O1" s="1"/>
      <c r="P1" s="2"/>
      <c r="Q1" s="2"/>
      <c r="R1" s="1"/>
      <c r="S1" s="1"/>
      <c r="T1" s="1"/>
      <c r="U1" s="2"/>
      <c r="V1" s="2"/>
    </row>
    <row r="2" spans="1:22" s="25" customFormat="1" x14ac:dyDescent="0.2">
      <c r="A2" s="70" t="s">
        <v>38</v>
      </c>
      <c r="B2" s="70" t="s">
        <v>37</v>
      </c>
      <c r="C2" s="70" t="s">
        <v>32</v>
      </c>
      <c r="D2" s="70"/>
      <c r="E2" s="70"/>
      <c r="F2" s="70"/>
      <c r="G2" s="70"/>
      <c r="H2" s="70" t="s">
        <v>33</v>
      </c>
      <c r="I2" s="70"/>
      <c r="J2" s="70"/>
      <c r="K2" s="70"/>
      <c r="L2" s="70"/>
      <c r="M2" s="70" t="s">
        <v>34</v>
      </c>
      <c r="N2" s="70"/>
      <c r="O2" s="70"/>
      <c r="P2" s="70"/>
      <c r="Q2" s="70"/>
      <c r="R2" s="70" t="s">
        <v>35</v>
      </c>
      <c r="S2" s="70"/>
      <c r="T2" s="70"/>
      <c r="U2" s="70"/>
      <c r="V2" s="70"/>
    </row>
    <row r="3" spans="1:22" s="25" customFormat="1" x14ac:dyDescent="0.2">
      <c r="A3" s="70"/>
      <c r="B3" s="70"/>
      <c r="C3" s="70" t="s">
        <v>36</v>
      </c>
      <c r="D3" s="70"/>
      <c r="E3" s="70"/>
      <c r="F3" s="71" t="s">
        <v>0</v>
      </c>
      <c r="G3" s="71" t="s">
        <v>1</v>
      </c>
      <c r="H3" s="70" t="s">
        <v>36</v>
      </c>
      <c r="I3" s="70"/>
      <c r="J3" s="70"/>
      <c r="K3" s="71" t="s">
        <v>0</v>
      </c>
      <c r="L3" s="71" t="s">
        <v>1</v>
      </c>
      <c r="M3" s="70" t="s">
        <v>36</v>
      </c>
      <c r="N3" s="70"/>
      <c r="O3" s="70"/>
      <c r="P3" s="71" t="s">
        <v>0</v>
      </c>
      <c r="Q3" s="71" t="s">
        <v>1</v>
      </c>
      <c r="R3" s="70" t="s">
        <v>36</v>
      </c>
      <c r="S3" s="70"/>
      <c r="T3" s="70"/>
      <c r="U3" s="71" t="s">
        <v>0</v>
      </c>
      <c r="V3" s="71" t="s">
        <v>1</v>
      </c>
    </row>
    <row r="4" spans="1:22" s="28" customFormat="1" x14ac:dyDescent="0.2">
      <c r="A4" s="70"/>
      <c r="B4" s="70"/>
      <c r="C4" s="28">
        <v>1</v>
      </c>
      <c r="D4" s="28">
        <v>2</v>
      </c>
      <c r="E4" s="28">
        <v>3</v>
      </c>
      <c r="F4" s="71"/>
      <c r="G4" s="71"/>
      <c r="H4" s="28">
        <v>1</v>
      </c>
      <c r="I4" s="28">
        <v>2</v>
      </c>
      <c r="J4" s="28">
        <v>3</v>
      </c>
      <c r="K4" s="71"/>
      <c r="L4" s="71"/>
      <c r="M4" s="28">
        <v>1</v>
      </c>
      <c r="N4" s="28">
        <v>2</v>
      </c>
      <c r="O4" s="28">
        <v>3</v>
      </c>
      <c r="P4" s="71"/>
      <c r="Q4" s="71"/>
      <c r="R4" s="28">
        <v>1</v>
      </c>
      <c r="S4" s="28">
        <v>2</v>
      </c>
      <c r="T4" s="28">
        <v>3</v>
      </c>
      <c r="U4" s="71"/>
      <c r="V4" s="71"/>
    </row>
    <row r="5" spans="1:22" x14ac:dyDescent="0.2">
      <c r="A5" s="1"/>
      <c r="B5" s="1"/>
      <c r="C5" s="1"/>
      <c r="D5" s="1"/>
      <c r="E5" s="1"/>
      <c r="F5" s="4"/>
      <c r="G5" s="4"/>
      <c r="H5" s="1"/>
      <c r="I5" s="1"/>
      <c r="J5" s="1"/>
      <c r="K5" s="4"/>
      <c r="L5" s="4"/>
      <c r="M5" s="1"/>
      <c r="N5" s="1"/>
      <c r="O5" s="1"/>
      <c r="P5" s="4"/>
      <c r="Q5" s="4"/>
      <c r="R5" s="1"/>
      <c r="S5" s="1"/>
      <c r="T5" s="1"/>
      <c r="U5" s="4"/>
      <c r="V5" s="4"/>
    </row>
    <row r="6" spans="1:22" x14ac:dyDescent="0.2">
      <c r="A6" s="26" t="s">
        <v>6</v>
      </c>
      <c r="B6" s="1">
        <v>31</v>
      </c>
      <c r="C6" s="5">
        <v>1.5169999999999999</v>
      </c>
      <c r="D6" s="5">
        <v>1.5429999999999999</v>
      </c>
      <c r="E6" s="5">
        <v>1.5029999999999999</v>
      </c>
      <c r="F6" s="6">
        <f t="shared" ref="F6:F7" si="0">AVERAGE(C6:E6)</f>
        <v>1.5209999999999999</v>
      </c>
      <c r="G6" s="6">
        <f t="shared" ref="G6:G7" si="1">STDEV(C6:E6)/F6*100</f>
        <v>1.3345025069154806</v>
      </c>
      <c r="H6" s="5">
        <v>0.56410000000000005</v>
      </c>
      <c r="I6" s="5">
        <v>0.53990000000000005</v>
      </c>
      <c r="J6" s="5">
        <v>0.60740000000000005</v>
      </c>
      <c r="K6" s="6">
        <f t="shared" ref="K6:K7" si="2">AVERAGE(H6:J6)</f>
        <v>0.57046666666666679</v>
      </c>
      <c r="L6" s="6">
        <f t="shared" ref="L6:L7" si="3">STDEV(H6:J6)/K6*100</f>
        <v>5.9946389604636181</v>
      </c>
      <c r="M6" s="5">
        <v>6.8029999999999999</v>
      </c>
      <c r="N6" s="5">
        <v>6.94</v>
      </c>
      <c r="O6" s="5">
        <v>6.8540000000000001</v>
      </c>
      <c r="P6" s="6">
        <f t="shared" ref="P6:P7" si="4">AVERAGE(M6:O6)</f>
        <v>6.8656666666666668</v>
      </c>
      <c r="Q6" s="6">
        <f t="shared" ref="Q6:Q7" si="5">STDEV(M6:O6)/P6*100</f>
        <v>1.0085127627566577</v>
      </c>
      <c r="R6" s="5">
        <v>3.3959999999999999</v>
      </c>
      <c r="S6" s="5">
        <v>3.4529999999999998</v>
      </c>
      <c r="T6" s="5">
        <v>3.4889999999999999</v>
      </c>
      <c r="U6" s="6">
        <f t="shared" ref="U6:U7" si="6">AVERAGE(R6:T6)</f>
        <v>3.4460000000000002</v>
      </c>
      <c r="V6" s="6">
        <f t="shared" ref="V6:V7" si="7">STDEV(R6:T6)/U6*100</f>
        <v>1.3608095284612129</v>
      </c>
    </row>
    <row r="7" spans="1:22" x14ac:dyDescent="0.2">
      <c r="A7" s="26" t="s">
        <v>6</v>
      </c>
      <c r="B7" s="1">
        <v>62</v>
      </c>
      <c r="C7" s="5">
        <v>1.0980000000000001</v>
      </c>
      <c r="D7" s="5">
        <v>1.113</v>
      </c>
      <c r="E7" s="5">
        <v>1.0529999999999999</v>
      </c>
      <c r="F7" s="6">
        <f t="shared" si="0"/>
        <v>1.0880000000000001</v>
      </c>
      <c r="G7" s="6">
        <f t="shared" si="1"/>
        <v>2.869943933087503</v>
      </c>
      <c r="H7" s="5">
        <v>0.40239999999999998</v>
      </c>
      <c r="I7" s="5">
        <v>0.43309999999999998</v>
      </c>
      <c r="J7" s="5">
        <v>0.39360000000000001</v>
      </c>
      <c r="K7" s="6">
        <f t="shared" si="2"/>
        <v>0.40969999999999995</v>
      </c>
      <c r="L7" s="6">
        <f t="shared" si="3"/>
        <v>5.0615486221490338</v>
      </c>
      <c r="M7" s="5">
        <v>4.74</v>
      </c>
      <c r="N7" s="5">
        <v>5.0759999999999996</v>
      </c>
      <c r="O7" s="5">
        <v>5.0860000000000003</v>
      </c>
      <c r="P7" s="6">
        <f t="shared" si="4"/>
        <v>4.9673333333333334</v>
      </c>
      <c r="Q7" s="6">
        <f t="shared" si="5"/>
        <v>3.9647011775123508</v>
      </c>
      <c r="R7" s="5">
        <v>2.64</v>
      </c>
      <c r="S7" s="5">
        <v>2.698</v>
      </c>
      <c r="T7" s="5">
        <v>2.7879999999999998</v>
      </c>
      <c r="U7" s="6">
        <f t="shared" si="6"/>
        <v>2.7086666666666663</v>
      </c>
      <c r="V7" s="6">
        <f t="shared" si="7"/>
        <v>2.7531755238601985</v>
      </c>
    </row>
    <row r="8" spans="1:22" x14ac:dyDescent="0.2">
      <c r="A8" s="26" t="s">
        <v>7</v>
      </c>
      <c r="B8" s="1">
        <v>19</v>
      </c>
      <c r="C8" s="5"/>
      <c r="D8" s="5">
        <v>49.405999999999999</v>
      </c>
      <c r="E8" s="5">
        <v>48.417999999999999</v>
      </c>
      <c r="F8" s="6">
        <f t="shared" ref="F8:F18" si="8">AVERAGE(C8:E8)</f>
        <v>48.911999999999999</v>
      </c>
      <c r="G8" s="6">
        <f t="shared" ref="G8:G18" si="9">STDEV(C8:E8)/F8*100</f>
        <v>1.4283233149581056</v>
      </c>
      <c r="H8" s="5">
        <v>24.1691</v>
      </c>
      <c r="I8" s="5">
        <v>25.727799999999998</v>
      </c>
      <c r="J8" s="5">
        <v>27.510999999999999</v>
      </c>
      <c r="K8" s="6">
        <f t="shared" ref="K8:K18" si="10">AVERAGE(H8:J8)</f>
        <v>25.802633333333333</v>
      </c>
      <c r="L8" s="6">
        <f t="shared" ref="L8:L18" si="11">STDEV(H8:J8)/K8*100</f>
        <v>6.4807583104254318</v>
      </c>
      <c r="M8" s="5">
        <v>16.452999999999999</v>
      </c>
      <c r="N8" s="5">
        <v>16.870999999999999</v>
      </c>
      <c r="O8" s="5">
        <v>18.004999999999999</v>
      </c>
      <c r="P8" s="6">
        <f t="shared" ref="P8:P18" si="12">AVERAGE(M8:O8)</f>
        <v>17.109666666666666</v>
      </c>
      <c r="Q8" s="6">
        <f t="shared" ref="Q8:Q18" si="13">STDEV(M8:O8)/P8*100</f>
        <v>4.6935747834088444</v>
      </c>
      <c r="R8" s="5">
        <v>14.635999999999999</v>
      </c>
      <c r="S8" s="5">
        <v>14.141</v>
      </c>
      <c r="T8" s="5">
        <v>15.391</v>
      </c>
      <c r="U8" s="6">
        <f t="shared" ref="U8:U18" si="14">AVERAGE(R8:T8)</f>
        <v>14.722666666666667</v>
      </c>
      <c r="V8" s="6">
        <f t="shared" ref="V8:V18" si="15">STDEV(R8:T8)/U8*100</f>
        <v>4.2756556879063874</v>
      </c>
    </row>
    <row r="9" spans="1:22" x14ac:dyDescent="0.2">
      <c r="A9" s="26" t="s">
        <v>8</v>
      </c>
      <c r="B9" s="1">
        <v>50</v>
      </c>
      <c r="C9" s="5">
        <v>2.3940000000000001</v>
      </c>
      <c r="D9" s="5">
        <v>2.4369999999999998</v>
      </c>
      <c r="E9" s="5">
        <v>2.351</v>
      </c>
      <c r="F9" s="6">
        <f t="shared" si="8"/>
        <v>2.3939999999999997</v>
      </c>
      <c r="G9" s="6">
        <f t="shared" si="9"/>
        <v>1.7961570593149512</v>
      </c>
      <c r="H9" s="5">
        <v>1.4682999999999999</v>
      </c>
      <c r="I9" s="5">
        <v>1.2205999999999999</v>
      </c>
      <c r="J9" s="5">
        <v>1.3963000000000001</v>
      </c>
      <c r="K9" s="6">
        <f t="shared" si="10"/>
        <v>1.3617333333333335</v>
      </c>
      <c r="L9" s="6">
        <f t="shared" si="11"/>
        <v>9.3569344607901552</v>
      </c>
      <c r="M9" s="5">
        <v>0.87</v>
      </c>
      <c r="N9" s="5">
        <v>0.84299999999999997</v>
      </c>
      <c r="O9" s="5">
        <v>0.83799999999999997</v>
      </c>
      <c r="P9" s="6">
        <f t="shared" si="12"/>
        <v>0.85033333333333339</v>
      </c>
      <c r="Q9" s="6">
        <f t="shared" si="13"/>
        <v>2.024422004496333</v>
      </c>
      <c r="R9" s="5">
        <v>0.627</v>
      </c>
      <c r="S9" s="5">
        <v>0.59499999999999997</v>
      </c>
      <c r="T9" s="5">
        <v>0.57999999999999996</v>
      </c>
      <c r="U9" s="6">
        <f t="shared" si="14"/>
        <v>0.60066666666666668</v>
      </c>
      <c r="V9" s="6">
        <f t="shared" si="15"/>
        <v>3.9967164439580141</v>
      </c>
    </row>
    <row r="10" spans="1:22" x14ac:dyDescent="0.2">
      <c r="A10" s="26" t="s">
        <v>25</v>
      </c>
      <c r="B10" s="1">
        <v>87</v>
      </c>
      <c r="C10" s="5">
        <v>13.891</v>
      </c>
      <c r="D10" s="5">
        <v>14.474</v>
      </c>
      <c r="E10" s="5">
        <v>13.57</v>
      </c>
      <c r="F10" s="6">
        <f t="shared" si="8"/>
        <v>13.978333333333333</v>
      </c>
      <c r="G10" s="6">
        <f t="shared" si="9"/>
        <v>3.2785319082139357</v>
      </c>
      <c r="H10" s="5">
        <v>7.9748999999999999</v>
      </c>
      <c r="I10" s="5">
        <v>7.8319999999999999</v>
      </c>
      <c r="J10" s="5">
        <v>9.4193999999999996</v>
      </c>
      <c r="K10" s="6">
        <f t="shared" si="10"/>
        <v>8.4087666666666667</v>
      </c>
      <c r="L10" s="6">
        <f t="shared" si="11"/>
        <v>10.443216627909109</v>
      </c>
      <c r="M10" s="5">
        <v>9.7070000000000007</v>
      </c>
      <c r="N10" s="5">
        <v>9.9179999999999993</v>
      </c>
      <c r="O10" s="5">
        <v>10.048</v>
      </c>
      <c r="P10" s="6">
        <f t="shared" si="12"/>
        <v>9.891</v>
      </c>
      <c r="Q10" s="6">
        <f t="shared" si="13"/>
        <v>1.7399242088332407</v>
      </c>
      <c r="R10" s="5">
        <v>8.8439999999999994</v>
      </c>
      <c r="S10" s="5">
        <v>8.9909999999999997</v>
      </c>
      <c r="T10" s="5">
        <v>8.7409999999999997</v>
      </c>
      <c r="U10" s="6">
        <f t="shared" si="14"/>
        <v>8.8586666666666662</v>
      </c>
      <c r="V10" s="6">
        <f t="shared" si="15"/>
        <v>1.4183136219656474</v>
      </c>
    </row>
    <row r="11" spans="1:22" x14ac:dyDescent="0.2">
      <c r="A11" s="26" t="s">
        <v>26</v>
      </c>
      <c r="B11" s="1">
        <v>81</v>
      </c>
      <c r="C11" s="5">
        <v>7.3369999999999997</v>
      </c>
      <c r="D11" s="5">
        <v>7.9459999999999997</v>
      </c>
      <c r="E11" s="5">
        <v>7.8179999999999996</v>
      </c>
      <c r="F11" s="6">
        <f t="shared" si="8"/>
        <v>7.700333333333333</v>
      </c>
      <c r="G11" s="6">
        <f t="shared" si="9"/>
        <v>4.1699316250113831</v>
      </c>
      <c r="H11" s="5">
        <v>4.1125999999999996</v>
      </c>
      <c r="I11" s="5">
        <v>3.2734000000000001</v>
      </c>
      <c r="J11" s="5">
        <v>4.7576999999999998</v>
      </c>
      <c r="K11" s="6">
        <f t="shared" si="10"/>
        <v>4.0478999999999994</v>
      </c>
      <c r="L11" s="6">
        <f t="shared" si="11"/>
        <v>18.386377585114399</v>
      </c>
      <c r="M11" s="5">
        <v>4.9400000000000004</v>
      </c>
      <c r="N11" s="5">
        <v>5.0179999999999998</v>
      </c>
      <c r="O11" s="5">
        <v>5.1070000000000002</v>
      </c>
      <c r="P11" s="6">
        <f t="shared" si="12"/>
        <v>5.0216666666666674</v>
      </c>
      <c r="Q11" s="6">
        <f t="shared" si="13"/>
        <v>1.6639964970534056</v>
      </c>
      <c r="R11" s="5">
        <v>4.391</v>
      </c>
      <c r="S11" s="5">
        <v>4.4420000000000002</v>
      </c>
      <c r="T11" s="5">
        <v>4.3899999999999997</v>
      </c>
      <c r="U11" s="6">
        <f t="shared" si="14"/>
        <v>4.4076666666666666</v>
      </c>
      <c r="V11" s="6">
        <f t="shared" si="15"/>
        <v>0.67468220312156357</v>
      </c>
    </row>
    <row r="12" spans="1:22" x14ac:dyDescent="0.2">
      <c r="A12" s="26" t="s">
        <v>27</v>
      </c>
      <c r="B12" s="1">
        <v>63</v>
      </c>
      <c r="C12" s="5">
        <v>2.0379999999999998</v>
      </c>
      <c r="D12" s="5">
        <v>2.1539999999999999</v>
      </c>
      <c r="E12" s="5">
        <v>1.89</v>
      </c>
      <c r="F12" s="6">
        <f t="shared" si="8"/>
        <v>2.0273333333333334</v>
      </c>
      <c r="G12" s="6">
        <f t="shared" si="9"/>
        <v>6.5269403585205374</v>
      </c>
      <c r="H12" s="5">
        <v>1.2597</v>
      </c>
      <c r="I12" s="5">
        <v>1.7519</v>
      </c>
      <c r="J12" s="5">
        <v>1.6826000000000001</v>
      </c>
      <c r="K12" s="6">
        <f t="shared" si="10"/>
        <v>1.5647333333333335</v>
      </c>
      <c r="L12" s="6">
        <f t="shared" si="11"/>
        <v>17.027143913312198</v>
      </c>
      <c r="M12" s="5">
        <v>2.121</v>
      </c>
      <c r="N12" s="5">
        <v>2.1539999999999999</v>
      </c>
      <c r="O12" s="5"/>
      <c r="P12" s="6">
        <f t="shared" si="12"/>
        <v>2.1375000000000002</v>
      </c>
      <c r="Q12" s="6">
        <f t="shared" si="13"/>
        <v>1.0916736270950178</v>
      </c>
      <c r="R12" s="5">
        <v>1.962</v>
      </c>
      <c r="S12" s="5">
        <v>1.968</v>
      </c>
      <c r="T12" s="5">
        <v>1.9770000000000001</v>
      </c>
      <c r="U12" s="6">
        <f t="shared" si="14"/>
        <v>1.9690000000000001</v>
      </c>
      <c r="V12" s="6">
        <f t="shared" si="15"/>
        <v>0.38343496370090474</v>
      </c>
    </row>
    <row r="13" spans="1:22" x14ac:dyDescent="0.2">
      <c r="A13" s="26" t="s">
        <v>28</v>
      </c>
      <c r="B13" s="1">
        <v>13</v>
      </c>
      <c r="C13" s="5">
        <v>0.23</v>
      </c>
      <c r="D13" s="5">
        <v>0.214</v>
      </c>
      <c r="E13" s="5">
        <v>0.222</v>
      </c>
      <c r="F13" s="6">
        <f t="shared" si="8"/>
        <v>0.222</v>
      </c>
      <c r="G13" s="6">
        <f t="shared" si="9"/>
        <v>3.6036036036036072</v>
      </c>
      <c r="H13" s="5">
        <v>0.1915</v>
      </c>
      <c r="I13" s="5">
        <v>0.1782</v>
      </c>
      <c r="J13" s="5">
        <v>0.19570000000000001</v>
      </c>
      <c r="K13" s="6">
        <f t="shared" si="10"/>
        <v>0.18846666666666667</v>
      </c>
      <c r="L13" s="6">
        <f t="shared" si="11"/>
        <v>4.8474497224323798</v>
      </c>
      <c r="M13" s="5">
        <v>0.20699999999999999</v>
      </c>
      <c r="N13" s="5">
        <v>0.19800000000000001</v>
      </c>
      <c r="O13" s="5">
        <v>0.21299999999999999</v>
      </c>
      <c r="P13" s="6">
        <f t="shared" si="12"/>
        <v>0.20599999999999999</v>
      </c>
      <c r="Q13" s="6">
        <f t="shared" si="13"/>
        <v>3.6649681724615255</v>
      </c>
      <c r="R13" s="5">
        <v>0.19900000000000001</v>
      </c>
      <c r="S13" s="5">
        <v>0.19700000000000001</v>
      </c>
      <c r="T13" s="5">
        <v>0.19900000000000001</v>
      </c>
      <c r="U13" s="6">
        <f t="shared" si="14"/>
        <v>0.19833333333333333</v>
      </c>
      <c r="V13" s="6">
        <f t="shared" si="15"/>
        <v>0.58220195212399295</v>
      </c>
    </row>
    <row r="14" spans="1:22" x14ac:dyDescent="0.2">
      <c r="A14" s="26" t="s">
        <v>28</v>
      </c>
      <c r="B14" s="1">
        <v>44</v>
      </c>
      <c r="C14" s="5">
        <v>0.24099999999999999</v>
      </c>
      <c r="D14" s="5">
        <v>0.23</v>
      </c>
      <c r="E14" s="5">
        <v>0.23</v>
      </c>
      <c r="F14" s="6">
        <f t="shared" si="8"/>
        <v>0.23366666666666666</v>
      </c>
      <c r="G14" s="6">
        <f t="shared" si="9"/>
        <v>2.7179113956144962</v>
      </c>
      <c r="H14" s="5">
        <v>0.1789</v>
      </c>
      <c r="I14" s="5">
        <v>0.18740000000000001</v>
      </c>
      <c r="J14" s="5">
        <v>0.18540000000000001</v>
      </c>
      <c r="K14" s="6">
        <f t="shared" si="10"/>
        <v>0.18390000000000004</v>
      </c>
      <c r="L14" s="6">
        <f t="shared" si="11"/>
        <v>2.4165835827394218</v>
      </c>
      <c r="M14" s="5">
        <v>0.20699999999999999</v>
      </c>
      <c r="N14" s="5">
        <v>0.20699999999999999</v>
      </c>
      <c r="O14" s="5">
        <v>0.21099999999999999</v>
      </c>
      <c r="P14" s="6">
        <f t="shared" si="12"/>
        <v>0.20833333333333334</v>
      </c>
      <c r="Q14" s="6">
        <f t="shared" si="13"/>
        <v>1.1085125168440826</v>
      </c>
      <c r="R14" s="5">
        <v>0.20499999999999999</v>
      </c>
      <c r="S14" s="5">
        <v>0.20200000000000001</v>
      </c>
      <c r="T14" s="5">
        <v>0.19700000000000001</v>
      </c>
      <c r="U14" s="6">
        <f t="shared" si="14"/>
        <v>0.20133333333333336</v>
      </c>
      <c r="V14" s="6">
        <f t="shared" si="15"/>
        <v>2.0073436511559786</v>
      </c>
    </row>
    <row r="15" spans="1:22" x14ac:dyDescent="0.2">
      <c r="A15" s="26" t="s">
        <v>28</v>
      </c>
      <c r="B15" s="1">
        <v>75</v>
      </c>
      <c r="C15" s="5">
        <v>0.252</v>
      </c>
      <c r="D15" s="5">
        <v>0.247</v>
      </c>
      <c r="E15" s="5">
        <v>0.23699999999999999</v>
      </c>
      <c r="F15" s="6">
        <f t="shared" si="8"/>
        <v>0.24533333333333332</v>
      </c>
      <c r="G15" s="6">
        <f t="shared" si="9"/>
        <v>3.1131628362471768</v>
      </c>
      <c r="H15" s="5">
        <v>0.1648</v>
      </c>
      <c r="I15" s="5">
        <v>0.17899999999999999</v>
      </c>
      <c r="J15" s="5">
        <v>0.18379999999999999</v>
      </c>
      <c r="K15" s="6">
        <f t="shared" si="10"/>
        <v>0.17586666666666664</v>
      </c>
      <c r="L15" s="6">
        <f t="shared" si="11"/>
        <v>5.6178616482634087</v>
      </c>
      <c r="M15" s="5">
        <v>0.20799999999999999</v>
      </c>
      <c r="N15" s="5">
        <v>0.21199999999999999</v>
      </c>
      <c r="O15" s="5">
        <v>0.21099999999999999</v>
      </c>
      <c r="P15" s="6">
        <f t="shared" si="12"/>
        <v>0.21033333333333334</v>
      </c>
      <c r="Q15" s="6">
        <f t="shared" si="13"/>
        <v>0.9896985734387328</v>
      </c>
      <c r="R15" s="5">
        <v>0.19900000000000001</v>
      </c>
      <c r="S15" s="5">
        <v>0.20100000000000001</v>
      </c>
      <c r="T15" s="5">
        <v>0.19800000000000001</v>
      </c>
      <c r="U15" s="6">
        <f t="shared" si="14"/>
        <v>0.19933333333333336</v>
      </c>
      <c r="V15" s="6">
        <f t="shared" si="15"/>
        <v>0.76631700584545881</v>
      </c>
    </row>
    <row r="16" spans="1:22" x14ac:dyDescent="0.2">
      <c r="A16" s="26" t="s">
        <v>29</v>
      </c>
      <c r="B16" s="1">
        <v>1</v>
      </c>
      <c r="C16" s="5">
        <v>4.8000000000000001E-2</v>
      </c>
      <c r="D16" s="5">
        <v>4.9000000000000002E-2</v>
      </c>
      <c r="E16" s="5">
        <v>5.1999999999999998E-2</v>
      </c>
      <c r="F16" s="6">
        <f t="shared" si="8"/>
        <v>4.9666666666666665E-2</v>
      </c>
      <c r="G16" s="6">
        <f t="shared" si="9"/>
        <v>4.1912738244284506</v>
      </c>
      <c r="H16" s="5">
        <v>4.0500000000000001E-2</v>
      </c>
      <c r="I16" s="5">
        <v>4.7300000000000002E-2</v>
      </c>
      <c r="J16" s="5">
        <v>4.6199999999999998E-2</v>
      </c>
      <c r="K16" s="6">
        <f t="shared" si="10"/>
        <v>4.4666666666666667E-2</v>
      </c>
      <c r="L16" s="6">
        <f t="shared" si="11"/>
        <v>8.1718973585061292</v>
      </c>
      <c r="M16" s="5">
        <v>3.9E-2</v>
      </c>
      <c r="N16" s="5">
        <v>3.4000000000000002E-2</v>
      </c>
      <c r="O16" s="5">
        <v>3.9E-2</v>
      </c>
      <c r="P16" s="6">
        <f t="shared" si="12"/>
        <v>3.7333333333333336E-2</v>
      </c>
      <c r="Q16" s="6">
        <f t="shared" si="13"/>
        <v>7.7323696766467691</v>
      </c>
      <c r="R16" s="5">
        <v>5.2999999999999999E-2</v>
      </c>
      <c r="S16" s="5">
        <v>5.1999999999999998E-2</v>
      </c>
      <c r="T16" s="5">
        <v>5.0999999999999997E-2</v>
      </c>
      <c r="U16" s="6">
        <f t="shared" si="14"/>
        <v>5.1999999999999998E-2</v>
      </c>
      <c r="V16" s="6">
        <f t="shared" si="15"/>
        <v>1.9230769230769249</v>
      </c>
    </row>
    <row r="17" spans="1:22" x14ac:dyDescent="0.2">
      <c r="A17" s="26" t="s">
        <v>30</v>
      </c>
      <c r="B17" s="1">
        <v>32</v>
      </c>
      <c r="C17" s="5">
        <v>4.8460000000000001</v>
      </c>
      <c r="D17" s="5">
        <v>5.085</v>
      </c>
      <c r="E17" s="5">
        <v>4.9000000000000004</v>
      </c>
      <c r="F17" s="6">
        <f t="shared" si="8"/>
        <v>4.9436666666666671</v>
      </c>
      <c r="G17" s="6">
        <f t="shared" si="9"/>
        <v>2.535382682917088</v>
      </c>
      <c r="H17" s="5">
        <v>5.9348000000000001</v>
      </c>
      <c r="I17" s="5">
        <v>5.5418000000000003</v>
      </c>
      <c r="J17" s="5">
        <v>5.8861999999999997</v>
      </c>
      <c r="K17" s="6">
        <f t="shared" si="10"/>
        <v>5.7876000000000003</v>
      </c>
      <c r="L17" s="6">
        <f t="shared" si="11"/>
        <v>3.7019063932702481</v>
      </c>
      <c r="M17" s="5">
        <v>2.306</v>
      </c>
      <c r="N17" s="5">
        <v>2.2109999999999999</v>
      </c>
      <c r="O17" s="5">
        <v>2.1840000000000002</v>
      </c>
      <c r="P17" s="6">
        <f t="shared" si="12"/>
        <v>2.2336666666666667</v>
      </c>
      <c r="Q17" s="6">
        <f t="shared" si="13"/>
        <v>2.8688559162145082</v>
      </c>
      <c r="R17" s="21">
        <v>0</v>
      </c>
      <c r="S17" s="21">
        <v>0</v>
      </c>
      <c r="T17" s="21">
        <v>0</v>
      </c>
      <c r="U17" s="6">
        <f t="shared" si="14"/>
        <v>0</v>
      </c>
      <c r="V17" s="6" t="e">
        <f t="shared" si="15"/>
        <v>#DIV/0!</v>
      </c>
    </row>
    <row r="18" spans="1:22" x14ac:dyDescent="0.2">
      <c r="A18" s="26" t="s">
        <v>31</v>
      </c>
      <c r="B18" s="1">
        <v>93</v>
      </c>
      <c r="C18" s="5">
        <v>1.323</v>
      </c>
      <c r="D18" s="5">
        <v>1.3620000000000001</v>
      </c>
      <c r="E18" s="5">
        <v>1.32</v>
      </c>
      <c r="F18" s="6">
        <f t="shared" si="8"/>
        <v>1.335</v>
      </c>
      <c r="G18" s="6">
        <f t="shared" si="9"/>
        <v>1.7551122867205999</v>
      </c>
      <c r="H18" s="5">
        <v>1.4120999999999999</v>
      </c>
      <c r="I18" s="5">
        <v>1.4146000000000001</v>
      </c>
      <c r="J18" s="5">
        <v>1.4775</v>
      </c>
      <c r="K18" s="6">
        <f t="shared" si="10"/>
        <v>1.4347333333333332</v>
      </c>
      <c r="L18" s="6">
        <f t="shared" si="11"/>
        <v>2.5829265037627067</v>
      </c>
      <c r="M18" s="5">
        <v>0.55900000000000005</v>
      </c>
      <c r="N18" s="5">
        <v>0.53500000000000003</v>
      </c>
      <c r="O18" s="5">
        <v>0.52800000000000002</v>
      </c>
      <c r="P18" s="6">
        <f t="shared" si="12"/>
        <v>0.54066666666666674</v>
      </c>
      <c r="Q18" s="6">
        <f t="shared" si="13"/>
        <v>3.0070896173260682</v>
      </c>
      <c r="R18" s="21">
        <v>0</v>
      </c>
      <c r="S18" s="21">
        <v>0</v>
      </c>
      <c r="T18" s="21">
        <v>0</v>
      </c>
      <c r="U18" s="6">
        <f t="shared" si="14"/>
        <v>0</v>
      </c>
      <c r="V18" s="6" t="e">
        <f t="shared" si="15"/>
        <v>#DIV/0!</v>
      </c>
    </row>
    <row r="19" spans="1:22" x14ac:dyDescent="0.2">
      <c r="A19" s="1"/>
      <c r="B19" s="1"/>
      <c r="C19" s="5"/>
      <c r="D19" s="5"/>
      <c r="E19" s="5"/>
      <c r="F19" s="6"/>
      <c r="G19" s="6"/>
      <c r="H19" s="5"/>
      <c r="I19" s="5"/>
      <c r="J19" s="5"/>
      <c r="K19" s="6"/>
      <c r="L19" s="6"/>
      <c r="M19" s="5"/>
      <c r="N19" s="5"/>
      <c r="O19" s="5"/>
      <c r="P19" s="6"/>
      <c r="Q19" s="6"/>
      <c r="R19" s="5"/>
      <c r="S19" s="5"/>
      <c r="T19" s="5"/>
      <c r="U19" s="6"/>
      <c r="V19" s="6"/>
    </row>
    <row r="20" spans="1:22" s="9" customFormat="1" x14ac:dyDescent="0.2">
      <c r="A20" s="38" t="s">
        <v>39</v>
      </c>
      <c r="B20" s="11">
        <v>57</v>
      </c>
      <c r="C20" s="7">
        <v>0</v>
      </c>
      <c r="D20" s="7">
        <v>0</v>
      </c>
      <c r="E20" s="7">
        <v>3.0000000000000001E-3</v>
      </c>
      <c r="F20" s="8">
        <f t="shared" ref="F20:F51" si="16">AVERAGE(C20:E20)</f>
        <v>1E-3</v>
      </c>
      <c r="G20" s="8">
        <f t="shared" ref="G20:G51" si="17">STDEV(C20:E20)/F20*100</f>
        <v>173.20508075688775</v>
      </c>
      <c r="H20" s="7">
        <v>1.1999999999999999E-3</v>
      </c>
      <c r="I20" s="7">
        <v>1.5E-3</v>
      </c>
      <c r="J20" s="7">
        <v>2.3999999999999998E-3</v>
      </c>
      <c r="K20" s="8">
        <f t="shared" ref="K20:K51" si="18">AVERAGE(H20:J20)</f>
        <v>1.7000000000000001E-3</v>
      </c>
      <c r="L20" s="8">
        <f t="shared" ref="L20:L51" si="19">STDEV(H20:J20)/K20*100</f>
        <v>36.735282343519984</v>
      </c>
      <c r="M20" s="7">
        <v>0</v>
      </c>
      <c r="N20" s="7">
        <v>0</v>
      </c>
      <c r="O20" s="7">
        <v>0</v>
      </c>
      <c r="P20" s="8">
        <f t="shared" ref="P20:P51" si="20">AVERAGE(M20:O20)</f>
        <v>0</v>
      </c>
      <c r="Q20" s="8" t="e">
        <f t="shared" ref="Q20:Q51" si="21">STDEV(M20:O20)/P20*100</f>
        <v>#DIV/0!</v>
      </c>
      <c r="R20" s="7" t="s">
        <v>3</v>
      </c>
      <c r="S20" s="7" t="s">
        <v>3</v>
      </c>
      <c r="T20" s="7" t="s">
        <v>3</v>
      </c>
      <c r="U20" s="8" t="e">
        <f t="shared" ref="U20:U51" si="22">AVERAGE(R20:T20)</f>
        <v>#DIV/0!</v>
      </c>
      <c r="V20" s="8" t="e">
        <f t="shared" ref="V20:V51" si="23">STDEV(R20:T20)/U20*100</f>
        <v>#DIV/0!</v>
      </c>
    </row>
    <row r="21" spans="1:22" s="9" customFormat="1" x14ac:dyDescent="0.2">
      <c r="A21" s="38" t="s">
        <v>39</v>
      </c>
      <c r="B21" s="11">
        <v>85</v>
      </c>
      <c r="C21" s="7">
        <v>2E-3</v>
      </c>
      <c r="D21" s="7">
        <v>6.0000000000000001E-3</v>
      </c>
      <c r="E21" s="7">
        <v>0</v>
      </c>
      <c r="F21" s="8">
        <f t="shared" si="16"/>
        <v>2.6666666666666666E-3</v>
      </c>
      <c r="G21" s="8">
        <f t="shared" si="17"/>
        <v>114.56439237389601</v>
      </c>
      <c r="H21" s="7">
        <v>5.9999999999999995E-4</v>
      </c>
      <c r="I21" s="7">
        <v>1.1999999999999999E-3</v>
      </c>
      <c r="J21" s="7">
        <v>4.4000000000000003E-3</v>
      </c>
      <c r="K21" s="8">
        <f t="shared" si="18"/>
        <v>2.0666666666666667E-3</v>
      </c>
      <c r="L21" s="8">
        <f t="shared" si="19"/>
        <v>98.848731909964897</v>
      </c>
      <c r="M21" s="7">
        <v>0</v>
      </c>
      <c r="N21" s="7">
        <v>0</v>
      </c>
      <c r="O21" s="7">
        <v>0</v>
      </c>
      <c r="P21" s="8">
        <f t="shared" si="20"/>
        <v>0</v>
      </c>
      <c r="Q21" s="8" t="e">
        <f t="shared" si="21"/>
        <v>#DIV/0!</v>
      </c>
      <c r="R21" s="7" t="s">
        <v>3</v>
      </c>
      <c r="S21" s="7" t="s">
        <v>3</v>
      </c>
      <c r="T21" s="7" t="s">
        <v>3</v>
      </c>
      <c r="U21" s="8" t="e">
        <f t="shared" si="22"/>
        <v>#DIV/0!</v>
      </c>
      <c r="V21" s="8" t="e">
        <f t="shared" si="23"/>
        <v>#DIV/0!</v>
      </c>
    </row>
    <row r="22" spans="1:22" s="9" customFormat="1" x14ac:dyDescent="0.2">
      <c r="A22" s="38" t="s">
        <v>39</v>
      </c>
      <c r="B22" s="11">
        <v>4</v>
      </c>
      <c r="C22" s="7">
        <v>5.0000000000000001E-3</v>
      </c>
      <c r="D22" s="7">
        <v>1E-3</v>
      </c>
      <c r="E22" s="7">
        <v>6.0000000000000001E-3</v>
      </c>
      <c r="F22" s="8">
        <f t="shared" si="16"/>
        <v>4.0000000000000001E-3</v>
      </c>
      <c r="G22" s="8">
        <f t="shared" si="17"/>
        <v>66.143782776614771</v>
      </c>
      <c r="H22" s="7">
        <v>3.8999999999999998E-3</v>
      </c>
      <c r="I22" s="7">
        <v>2E-3</v>
      </c>
      <c r="J22" s="7">
        <v>2.7000000000000001E-3</v>
      </c>
      <c r="K22" s="8">
        <f t="shared" si="18"/>
        <v>2.8666666666666667E-3</v>
      </c>
      <c r="L22" s="8">
        <f t="shared" si="19"/>
        <v>33.519849547440863</v>
      </c>
      <c r="M22" s="7">
        <v>0</v>
      </c>
      <c r="N22" s="7">
        <v>0</v>
      </c>
      <c r="O22" s="7">
        <v>0</v>
      </c>
      <c r="P22" s="8">
        <f t="shared" si="20"/>
        <v>0</v>
      </c>
      <c r="Q22" s="8" t="e">
        <f t="shared" si="21"/>
        <v>#DIV/0!</v>
      </c>
      <c r="R22" s="7" t="s">
        <v>3</v>
      </c>
      <c r="S22" s="7" t="s">
        <v>3</v>
      </c>
      <c r="T22" s="7" t="s">
        <v>3</v>
      </c>
      <c r="U22" s="8" t="e">
        <f t="shared" si="22"/>
        <v>#DIV/0!</v>
      </c>
      <c r="V22" s="8" t="e">
        <f t="shared" si="23"/>
        <v>#DIV/0!</v>
      </c>
    </row>
    <row r="23" spans="1:22" s="9" customFormat="1" x14ac:dyDescent="0.2">
      <c r="A23" s="38" t="s">
        <v>39</v>
      </c>
      <c r="B23" s="11">
        <v>45</v>
      </c>
      <c r="C23" s="7">
        <v>5.0000000000000001E-3</v>
      </c>
      <c r="D23" s="7">
        <v>7.0000000000000001E-3</v>
      </c>
      <c r="E23" s="7">
        <v>8.0000000000000002E-3</v>
      </c>
      <c r="F23" s="8">
        <f t="shared" si="16"/>
        <v>6.6666666666666671E-3</v>
      </c>
      <c r="G23" s="8">
        <f t="shared" si="17"/>
        <v>22.912878474779198</v>
      </c>
      <c r="H23" s="7">
        <v>1.0200000000000001E-2</v>
      </c>
      <c r="I23" s="7">
        <v>7.6E-3</v>
      </c>
      <c r="J23" s="7">
        <v>1.0200000000000001E-2</v>
      </c>
      <c r="K23" s="8">
        <f t="shared" si="18"/>
        <v>9.3333333333333341E-3</v>
      </c>
      <c r="L23" s="8">
        <f t="shared" si="19"/>
        <v>16.083328927425292</v>
      </c>
      <c r="M23" s="7">
        <v>0</v>
      </c>
      <c r="N23" s="7">
        <v>0</v>
      </c>
      <c r="O23" s="7">
        <v>2E-3</v>
      </c>
      <c r="P23" s="8">
        <f t="shared" si="20"/>
        <v>6.6666666666666664E-4</v>
      </c>
      <c r="Q23" s="8">
        <f t="shared" si="21"/>
        <v>173.20508075688775</v>
      </c>
      <c r="R23" s="7" t="s">
        <v>3</v>
      </c>
      <c r="S23" s="7" t="s">
        <v>3</v>
      </c>
      <c r="T23" s="7" t="s">
        <v>3</v>
      </c>
      <c r="U23" s="8" t="e">
        <f t="shared" si="22"/>
        <v>#DIV/0!</v>
      </c>
      <c r="V23" s="8" t="e">
        <f t="shared" si="23"/>
        <v>#DIV/0!</v>
      </c>
    </row>
    <row r="24" spans="1:22" s="9" customFormat="1" x14ac:dyDescent="0.2">
      <c r="A24" s="38" t="s">
        <v>39</v>
      </c>
      <c r="B24" s="11">
        <v>15</v>
      </c>
      <c r="C24" s="7">
        <v>8.9999999999999993E-3</v>
      </c>
      <c r="D24" s="7">
        <v>7.0000000000000001E-3</v>
      </c>
      <c r="E24" s="7">
        <v>1.2E-2</v>
      </c>
      <c r="F24" s="8">
        <f t="shared" si="16"/>
        <v>9.3333333333333341E-3</v>
      </c>
      <c r="G24" s="8">
        <f t="shared" si="17"/>
        <v>26.963694411681249</v>
      </c>
      <c r="H24" s="7">
        <v>8.6E-3</v>
      </c>
      <c r="I24" s="7">
        <v>9.7999999999999997E-3</v>
      </c>
      <c r="J24" s="7">
        <v>9.5999999999999992E-3</v>
      </c>
      <c r="K24" s="8">
        <f t="shared" si="18"/>
        <v>9.3333333333333324E-3</v>
      </c>
      <c r="L24" s="8">
        <f t="shared" si="19"/>
        <v>6.8883219721378213</v>
      </c>
      <c r="M24" s="7">
        <v>0</v>
      </c>
      <c r="N24" s="7">
        <v>0</v>
      </c>
      <c r="O24" s="7">
        <v>0</v>
      </c>
      <c r="P24" s="8">
        <f t="shared" si="20"/>
        <v>0</v>
      </c>
      <c r="Q24" s="8" t="e">
        <f t="shared" si="21"/>
        <v>#DIV/0!</v>
      </c>
      <c r="R24" s="7" t="s">
        <v>3</v>
      </c>
      <c r="S24" s="7" t="s">
        <v>3</v>
      </c>
      <c r="T24" s="7" t="s">
        <v>3</v>
      </c>
      <c r="U24" s="8" t="e">
        <f t="shared" si="22"/>
        <v>#DIV/0!</v>
      </c>
      <c r="V24" s="8" t="e">
        <f t="shared" si="23"/>
        <v>#DIV/0!</v>
      </c>
    </row>
    <row r="25" spans="1:22" s="9" customFormat="1" x14ac:dyDescent="0.2">
      <c r="A25" s="38" t="s">
        <v>39</v>
      </c>
      <c r="B25" s="11">
        <v>21</v>
      </c>
      <c r="C25" s="7">
        <v>1.6E-2</v>
      </c>
      <c r="D25" s="7">
        <v>1.6E-2</v>
      </c>
      <c r="E25" s="7">
        <v>1.7000000000000001E-2</v>
      </c>
      <c r="F25" s="8">
        <f t="shared" si="16"/>
        <v>1.6333333333333335E-2</v>
      </c>
      <c r="G25" s="8">
        <f t="shared" si="17"/>
        <v>3.5347975664670996</v>
      </c>
      <c r="H25" s="7">
        <v>1.9099999999999999E-2</v>
      </c>
      <c r="I25" s="7">
        <v>1.5900000000000001E-2</v>
      </c>
      <c r="J25" s="7">
        <v>1.9599999999999999E-2</v>
      </c>
      <c r="K25" s="8">
        <f t="shared" si="18"/>
        <v>1.8200000000000001E-2</v>
      </c>
      <c r="L25" s="8">
        <f t="shared" si="19"/>
        <v>11.030142802134462</v>
      </c>
      <c r="M25" s="7">
        <v>6.0000000000000001E-3</v>
      </c>
      <c r="N25" s="7">
        <v>5.0000000000000001E-3</v>
      </c>
      <c r="O25" s="7">
        <v>4.0000000000000001E-3</v>
      </c>
      <c r="P25" s="8">
        <f t="shared" si="20"/>
        <v>5.0000000000000001E-3</v>
      </c>
      <c r="Q25" s="8">
        <f t="shared" si="21"/>
        <v>20</v>
      </c>
      <c r="R25" s="7" t="s">
        <v>3</v>
      </c>
      <c r="S25" s="7" t="s">
        <v>3</v>
      </c>
      <c r="T25" s="7" t="s">
        <v>3</v>
      </c>
      <c r="U25" s="8" t="e">
        <f t="shared" si="22"/>
        <v>#DIV/0!</v>
      </c>
      <c r="V25" s="8" t="e">
        <f t="shared" si="23"/>
        <v>#DIV/0!</v>
      </c>
    </row>
    <row r="26" spans="1:22" s="9" customFormat="1" x14ac:dyDescent="0.2">
      <c r="A26" s="38" t="s">
        <v>39</v>
      </c>
      <c r="B26" s="11">
        <v>28</v>
      </c>
      <c r="C26" s="7">
        <v>1.9E-2</v>
      </c>
      <c r="D26" s="7">
        <v>0.02</v>
      </c>
      <c r="E26" s="7">
        <v>2.1999999999999999E-2</v>
      </c>
      <c r="F26" s="8">
        <f t="shared" si="16"/>
        <v>2.0333333333333332E-2</v>
      </c>
      <c r="G26" s="8">
        <f t="shared" si="17"/>
        <v>7.5124191720587525</v>
      </c>
      <c r="H26" s="7">
        <v>1.3599999999999999E-2</v>
      </c>
      <c r="I26" s="7">
        <v>8.8000000000000005E-3</v>
      </c>
      <c r="J26" s="7">
        <v>1.18E-2</v>
      </c>
      <c r="K26" s="8">
        <f t="shared" si="18"/>
        <v>1.14E-2</v>
      </c>
      <c r="L26" s="8">
        <f t="shared" si="19"/>
        <v>21.270799391196732</v>
      </c>
      <c r="M26" s="7">
        <v>1E-3</v>
      </c>
      <c r="N26" s="7">
        <v>4.0000000000000001E-3</v>
      </c>
      <c r="O26" s="7">
        <v>2E-3</v>
      </c>
      <c r="P26" s="8">
        <f t="shared" si="20"/>
        <v>2.3333333333333335E-3</v>
      </c>
      <c r="Q26" s="8">
        <f t="shared" si="21"/>
        <v>65.465367070797711</v>
      </c>
      <c r="R26" s="7" t="s">
        <v>3</v>
      </c>
      <c r="S26" s="7" t="s">
        <v>3</v>
      </c>
      <c r="T26" s="7" t="s">
        <v>3</v>
      </c>
      <c r="U26" s="8" t="e">
        <f t="shared" si="22"/>
        <v>#DIV/0!</v>
      </c>
      <c r="V26" s="8" t="e">
        <f t="shared" si="23"/>
        <v>#DIV/0!</v>
      </c>
    </row>
    <row r="27" spans="1:22" x14ac:dyDescent="0.2">
      <c r="A27" s="26" t="s">
        <v>39</v>
      </c>
      <c r="B27" s="1">
        <v>11</v>
      </c>
      <c r="C27" s="5">
        <v>2.7E-2</v>
      </c>
      <c r="D27" s="5">
        <v>3.5000000000000003E-2</v>
      </c>
      <c r="E27" s="5">
        <v>3.5999999999999997E-2</v>
      </c>
      <c r="F27" s="6">
        <f t="shared" si="16"/>
        <v>3.266666666666667E-2</v>
      </c>
      <c r="G27" s="6">
        <f t="shared" si="17"/>
        <v>15.100661823417083</v>
      </c>
      <c r="H27" s="5">
        <v>2.1399999999999999E-2</v>
      </c>
      <c r="I27" s="5">
        <v>2.8400000000000002E-2</v>
      </c>
      <c r="J27" s="5">
        <v>2.7E-2</v>
      </c>
      <c r="K27" s="6">
        <f t="shared" si="18"/>
        <v>2.5599999999999998E-2</v>
      </c>
      <c r="L27" s="6">
        <f t="shared" si="19"/>
        <v>14.468952482384486</v>
      </c>
      <c r="M27" s="5">
        <v>1.4E-2</v>
      </c>
      <c r="N27" s="5">
        <v>1.7000000000000001E-2</v>
      </c>
      <c r="O27" s="5">
        <v>1.7000000000000001E-2</v>
      </c>
      <c r="P27" s="6">
        <f t="shared" si="20"/>
        <v>1.6E-2</v>
      </c>
      <c r="Q27" s="6">
        <f t="shared" si="21"/>
        <v>10.825317547305486</v>
      </c>
      <c r="R27" s="5">
        <v>2.5999999999999999E-2</v>
      </c>
      <c r="S27" s="5">
        <v>2.5000000000000001E-2</v>
      </c>
      <c r="T27" s="5">
        <v>3.1E-2</v>
      </c>
      <c r="U27" s="6">
        <f t="shared" si="22"/>
        <v>2.7333333333333334E-2</v>
      </c>
      <c r="V27" s="6">
        <f t="shared" si="23"/>
        <v>11.760549708527991</v>
      </c>
    </row>
    <row r="28" spans="1:22" x14ac:dyDescent="0.2">
      <c r="A28" s="26" t="s">
        <v>39</v>
      </c>
      <c r="B28" s="1">
        <v>26</v>
      </c>
      <c r="C28" s="5">
        <v>4.4999999999999998E-2</v>
      </c>
      <c r="D28" s="5">
        <v>4.2000000000000003E-2</v>
      </c>
      <c r="E28" s="5">
        <v>4.4999999999999998E-2</v>
      </c>
      <c r="F28" s="6">
        <f t="shared" si="16"/>
        <v>4.4000000000000004E-2</v>
      </c>
      <c r="G28" s="6">
        <f t="shared" si="17"/>
        <v>3.9364791081110786</v>
      </c>
      <c r="H28" s="5">
        <v>4.99E-2</v>
      </c>
      <c r="I28" s="5">
        <v>4.4499999999999998E-2</v>
      </c>
      <c r="J28" s="5">
        <v>4.8399999999999999E-2</v>
      </c>
      <c r="K28" s="6">
        <f t="shared" si="18"/>
        <v>4.7599999999999996E-2</v>
      </c>
      <c r="L28" s="6">
        <f t="shared" si="19"/>
        <v>5.8560335566245216</v>
      </c>
      <c r="M28" s="5">
        <v>4.9000000000000002E-2</v>
      </c>
      <c r="N28" s="5">
        <v>4.9000000000000002E-2</v>
      </c>
      <c r="O28" s="5">
        <v>4.8000000000000001E-2</v>
      </c>
      <c r="P28" s="6">
        <f t="shared" si="20"/>
        <v>4.8666666666666671E-2</v>
      </c>
      <c r="Q28" s="6">
        <f t="shared" si="21"/>
        <v>1.1863361695677253</v>
      </c>
      <c r="R28" s="5">
        <v>5.1999999999999998E-2</v>
      </c>
      <c r="S28" s="5">
        <v>5.0999999999999997E-2</v>
      </c>
      <c r="T28" s="5">
        <v>5.2999999999999999E-2</v>
      </c>
      <c r="U28" s="6">
        <f t="shared" si="22"/>
        <v>5.1999999999999998E-2</v>
      </c>
      <c r="V28" s="6">
        <f t="shared" si="23"/>
        <v>1.9230769230769249</v>
      </c>
    </row>
    <row r="29" spans="1:22" x14ac:dyDescent="0.2">
      <c r="A29" s="26" t="s">
        <v>39</v>
      </c>
      <c r="B29" s="1">
        <v>35</v>
      </c>
      <c r="C29" s="5">
        <v>4.5999999999999999E-2</v>
      </c>
      <c r="D29" s="5">
        <v>5.0999999999999997E-2</v>
      </c>
      <c r="E29" s="5">
        <v>4.5999999999999999E-2</v>
      </c>
      <c r="F29" s="6">
        <f t="shared" si="16"/>
        <v>4.766666666666667E-2</v>
      </c>
      <c r="G29" s="6">
        <f t="shared" si="17"/>
        <v>6.0561217047862801</v>
      </c>
      <c r="H29" s="5">
        <v>3.4200000000000001E-2</v>
      </c>
      <c r="I29" s="5">
        <v>3.5200000000000002E-2</v>
      </c>
      <c r="J29" s="5">
        <v>3.8600000000000002E-2</v>
      </c>
      <c r="K29" s="6">
        <f t="shared" si="18"/>
        <v>3.6000000000000004E-2</v>
      </c>
      <c r="L29" s="6">
        <f t="shared" si="19"/>
        <v>6.4069792192615536</v>
      </c>
      <c r="M29" s="5">
        <v>4.2999999999999997E-2</v>
      </c>
      <c r="N29" s="5">
        <v>3.7999999999999999E-2</v>
      </c>
      <c r="O29" s="5">
        <v>3.6999999999999998E-2</v>
      </c>
      <c r="P29" s="6">
        <f t="shared" si="20"/>
        <v>3.9333333333333331E-2</v>
      </c>
      <c r="Q29" s="6">
        <f t="shared" si="21"/>
        <v>8.1725853906719941</v>
      </c>
      <c r="R29" s="5">
        <v>5.5E-2</v>
      </c>
      <c r="S29" s="5">
        <v>5.3999999999999999E-2</v>
      </c>
      <c r="T29" s="5">
        <v>5.6000000000000001E-2</v>
      </c>
      <c r="U29" s="6">
        <f t="shared" si="22"/>
        <v>5.5E-2</v>
      </c>
      <c r="V29" s="6">
        <f t="shared" si="23"/>
        <v>1.8181818181818199</v>
      </c>
    </row>
    <row r="30" spans="1:22" x14ac:dyDescent="0.2">
      <c r="A30" s="26" t="s">
        <v>39</v>
      </c>
      <c r="B30" s="1">
        <v>77</v>
      </c>
      <c r="C30" s="5">
        <v>0.05</v>
      </c>
      <c r="D30" s="5">
        <v>6.2E-2</v>
      </c>
      <c r="E30" s="5">
        <v>0.05</v>
      </c>
      <c r="F30" s="6">
        <f t="shared" si="16"/>
        <v>5.3999999999999999E-2</v>
      </c>
      <c r="G30" s="6">
        <f t="shared" si="17"/>
        <v>12.830005981991679</v>
      </c>
      <c r="H30" s="5">
        <v>2.5999999999999999E-2</v>
      </c>
      <c r="I30" s="5">
        <v>2.9100000000000001E-2</v>
      </c>
      <c r="J30" s="5">
        <v>3.1199999999999999E-2</v>
      </c>
      <c r="K30" s="6">
        <f t="shared" si="18"/>
        <v>2.8766666666666663E-2</v>
      </c>
      <c r="L30" s="6">
        <f t="shared" si="19"/>
        <v>9.0937771301197809</v>
      </c>
      <c r="M30" s="5">
        <v>2.3E-2</v>
      </c>
      <c r="N30" s="5">
        <v>2.7E-2</v>
      </c>
      <c r="O30" s="5">
        <v>2.8000000000000001E-2</v>
      </c>
      <c r="P30" s="6">
        <f t="shared" si="20"/>
        <v>2.5999999999999999E-2</v>
      </c>
      <c r="Q30" s="6">
        <f t="shared" si="21"/>
        <v>10.17596658101766</v>
      </c>
      <c r="R30" s="5">
        <v>5.0999999999999997E-2</v>
      </c>
      <c r="S30" s="5">
        <v>5.2999999999999999E-2</v>
      </c>
      <c r="T30" s="5">
        <v>5.3999999999999999E-2</v>
      </c>
      <c r="U30" s="6">
        <f t="shared" si="22"/>
        <v>5.2666666666666667E-2</v>
      </c>
      <c r="V30" s="6">
        <f t="shared" si="23"/>
        <v>2.9003643638961041</v>
      </c>
    </row>
    <row r="31" spans="1:22" x14ac:dyDescent="0.2">
      <c r="A31" s="26" t="s">
        <v>39</v>
      </c>
      <c r="B31" s="1">
        <v>6</v>
      </c>
      <c r="C31" s="5">
        <v>5.2999999999999999E-2</v>
      </c>
      <c r="D31" s="5">
        <v>5.0999999999999997E-2</v>
      </c>
      <c r="E31" s="5">
        <v>6.2E-2</v>
      </c>
      <c r="F31" s="6">
        <f t="shared" si="16"/>
        <v>5.5333333333333325E-2</v>
      </c>
      <c r="G31" s="6">
        <f t="shared" si="17"/>
        <v>10.589395079064429</v>
      </c>
      <c r="H31" s="5">
        <v>3.6400000000000002E-2</v>
      </c>
      <c r="I31" s="5">
        <v>3.6700000000000003E-2</v>
      </c>
      <c r="J31" s="5">
        <v>4.2000000000000003E-2</v>
      </c>
      <c r="K31" s="6">
        <f t="shared" si="18"/>
        <v>3.8366666666666667E-2</v>
      </c>
      <c r="L31" s="6">
        <f t="shared" si="19"/>
        <v>8.2105967133496165</v>
      </c>
      <c r="M31" s="5">
        <v>4.2000000000000003E-2</v>
      </c>
      <c r="N31" s="5">
        <v>3.9E-2</v>
      </c>
      <c r="O31" s="5">
        <v>0.04</v>
      </c>
      <c r="P31" s="6">
        <f t="shared" si="20"/>
        <v>4.0333333333333332E-2</v>
      </c>
      <c r="Q31" s="6">
        <f t="shared" si="21"/>
        <v>3.7872526404593749</v>
      </c>
      <c r="R31" s="5">
        <v>5.2999999999999999E-2</v>
      </c>
      <c r="S31" s="5">
        <v>5.3999999999999999E-2</v>
      </c>
      <c r="T31" s="5">
        <v>5.2999999999999999E-2</v>
      </c>
      <c r="U31" s="6">
        <f t="shared" si="22"/>
        <v>5.3333333333333337E-2</v>
      </c>
      <c r="V31" s="6">
        <f t="shared" si="23"/>
        <v>1.0825317547305493</v>
      </c>
    </row>
    <row r="32" spans="1:22" x14ac:dyDescent="0.2">
      <c r="A32" s="26" t="s">
        <v>39</v>
      </c>
      <c r="B32" s="1">
        <v>22</v>
      </c>
      <c r="C32" s="5">
        <v>6.0999999999999999E-2</v>
      </c>
      <c r="D32" s="5">
        <v>5.7000000000000002E-2</v>
      </c>
      <c r="E32" s="5">
        <v>6.2E-2</v>
      </c>
      <c r="F32" s="6">
        <f t="shared" si="16"/>
        <v>0.06</v>
      </c>
      <c r="G32" s="6">
        <f t="shared" si="17"/>
        <v>4.4095855184409816</v>
      </c>
      <c r="H32" s="5">
        <v>6.2899999999999998E-2</v>
      </c>
      <c r="I32" s="5">
        <v>6.2199999999999998E-2</v>
      </c>
      <c r="J32" s="5">
        <v>6.93E-2</v>
      </c>
      <c r="K32" s="6">
        <f t="shared" si="18"/>
        <v>6.4799999999999996E-2</v>
      </c>
      <c r="L32" s="6">
        <f t="shared" si="19"/>
        <v>6.0382708476894624</v>
      </c>
      <c r="M32" s="5">
        <v>9.7000000000000003E-2</v>
      </c>
      <c r="N32" s="5">
        <v>9.2999999999999999E-2</v>
      </c>
      <c r="O32" s="5">
        <v>0.09</v>
      </c>
      <c r="P32" s="6">
        <f t="shared" si="20"/>
        <v>9.3333333333333338E-2</v>
      </c>
      <c r="Q32" s="6">
        <f t="shared" si="21"/>
        <v>3.7627334831616963</v>
      </c>
      <c r="R32" s="5">
        <v>8.1000000000000003E-2</v>
      </c>
      <c r="S32" s="5">
        <v>7.9000000000000001E-2</v>
      </c>
      <c r="T32" s="5">
        <v>8.1000000000000003E-2</v>
      </c>
      <c r="U32" s="6">
        <f t="shared" si="22"/>
        <v>8.0333333333333326E-2</v>
      </c>
      <c r="V32" s="6">
        <f t="shared" si="23"/>
        <v>1.437386562297825</v>
      </c>
    </row>
    <row r="33" spans="1:22" s="9" customFormat="1" x14ac:dyDescent="0.2">
      <c r="A33" s="38" t="s">
        <v>39</v>
      </c>
      <c r="B33" s="11">
        <v>17</v>
      </c>
      <c r="C33" s="7">
        <v>7.5999999999999998E-2</v>
      </c>
      <c r="D33" s="7">
        <v>6.4000000000000001E-2</v>
      </c>
      <c r="E33" s="7">
        <v>7.6999999999999999E-2</v>
      </c>
      <c r="F33" s="8">
        <f t="shared" si="16"/>
        <v>7.2333333333333347E-2</v>
      </c>
      <c r="G33" s="8">
        <f t="shared" si="17"/>
        <v>10.001167932815989</v>
      </c>
      <c r="H33" s="7">
        <v>2.75E-2</v>
      </c>
      <c r="I33" s="7">
        <v>3.04E-2</v>
      </c>
      <c r="J33" s="7">
        <v>3.15E-2</v>
      </c>
      <c r="K33" s="8">
        <f t="shared" si="18"/>
        <v>2.9800000000000004E-2</v>
      </c>
      <c r="L33" s="8">
        <f t="shared" si="19"/>
        <v>6.9342209126751069</v>
      </c>
      <c r="M33" s="7">
        <v>7.0000000000000007E-2</v>
      </c>
      <c r="N33" s="7">
        <v>7.0999999999999994E-2</v>
      </c>
      <c r="O33" s="7">
        <v>6.9000000000000006E-2</v>
      </c>
      <c r="P33" s="8">
        <f t="shared" si="20"/>
        <v>7.0000000000000007E-2</v>
      </c>
      <c r="Q33" s="8">
        <f t="shared" si="21"/>
        <v>1.4285714285714199</v>
      </c>
      <c r="R33" s="7" t="s">
        <v>3</v>
      </c>
      <c r="S33" s="7" t="s">
        <v>3</v>
      </c>
      <c r="T33" s="7" t="s">
        <v>3</v>
      </c>
      <c r="U33" s="8" t="e">
        <f t="shared" si="22"/>
        <v>#DIV/0!</v>
      </c>
      <c r="V33" s="8" t="e">
        <f t="shared" si="23"/>
        <v>#DIV/0!</v>
      </c>
    </row>
    <row r="34" spans="1:22" s="9" customFormat="1" x14ac:dyDescent="0.2">
      <c r="A34" s="26" t="s">
        <v>39</v>
      </c>
      <c r="B34" s="1">
        <v>74</v>
      </c>
      <c r="C34" s="5">
        <v>7.8E-2</v>
      </c>
      <c r="D34" s="5">
        <v>7.4999999999999997E-2</v>
      </c>
      <c r="E34" s="5">
        <v>6.9000000000000006E-2</v>
      </c>
      <c r="F34" s="6">
        <f t="shared" si="16"/>
        <v>7.3999999999999996E-2</v>
      </c>
      <c r="G34" s="6">
        <f t="shared" si="17"/>
        <v>6.1926698580484274</v>
      </c>
      <c r="H34" s="5">
        <v>4.58E-2</v>
      </c>
      <c r="I34" s="5">
        <v>4.9099999999999998E-2</v>
      </c>
      <c r="J34" s="5">
        <v>5.2699999999999997E-2</v>
      </c>
      <c r="K34" s="6">
        <f t="shared" si="18"/>
        <v>4.9200000000000001E-2</v>
      </c>
      <c r="L34" s="6">
        <f t="shared" si="19"/>
        <v>7.0144040352591004</v>
      </c>
      <c r="M34" s="5">
        <v>5.2999999999999999E-2</v>
      </c>
      <c r="N34" s="5">
        <v>5.8000000000000003E-2</v>
      </c>
      <c r="O34" s="5">
        <v>5.7000000000000002E-2</v>
      </c>
      <c r="P34" s="6">
        <f t="shared" si="20"/>
        <v>5.6000000000000001E-2</v>
      </c>
      <c r="Q34" s="6">
        <f t="shared" si="21"/>
        <v>4.7245559126153438</v>
      </c>
      <c r="R34" s="5">
        <v>0.08</v>
      </c>
      <c r="S34" s="5">
        <v>8.8999999999999996E-2</v>
      </c>
      <c r="T34" s="5">
        <v>8.8999999999999996E-2</v>
      </c>
      <c r="U34" s="6">
        <f t="shared" si="22"/>
        <v>8.6000000000000007E-2</v>
      </c>
      <c r="V34" s="6">
        <f t="shared" si="23"/>
        <v>6.0420377008216608</v>
      </c>
    </row>
    <row r="35" spans="1:22" x14ac:dyDescent="0.2">
      <c r="A35" s="26" t="s">
        <v>39</v>
      </c>
      <c r="B35" s="1">
        <v>59</v>
      </c>
      <c r="C35" s="5">
        <v>8.2000000000000003E-2</v>
      </c>
      <c r="D35" s="5">
        <v>8.8999999999999996E-2</v>
      </c>
      <c r="E35" s="5">
        <v>0.08</v>
      </c>
      <c r="F35" s="6">
        <f t="shared" si="16"/>
        <v>8.3666666666666667E-2</v>
      </c>
      <c r="G35" s="6">
        <f t="shared" si="17"/>
        <v>5.6483852106604839</v>
      </c>
      <c r="H35" s="5">
        <v>7.8200000000000006E-2</v>
      </c>
      <c r="I35" s="5">
        <v>7.8299999999999995E-2</v>
      </c>
      <c r="J35" s="5">
        <v>7.51E-2</v>
      </c>
      <c r="K35" s="6">
        <f t="shared" si="18"/>
        <v>7.7200000000000005E-2</v>
      </c>
      <c r="L35" s="6">
        <f t="shared" si="19"/>
        <v>2.3566587303964055</v>
      </c>
      <c r="M35" s="5">
        <v>8.2000000000000003E-2</v>
      </c>
      <c r="N35" s="5">
        <v>8.1000000000000003E-2</v>
      </c>
      <c r="O35" s="5">
        <v>7.9000000000000001E-2</v>
      </c>
      <c r="P35" s="6">
        <f t="shared" si="20"/>
        <v>8.0666666666666664E-2</v>
      </c>
      <c r="Q35" s="6">
        <f t="shared" si="21"/>
        <v>1.8936263202296875</v>
      </c>
      <c r="R35" s="5">
        <v>0.10299999999999999</v>
      </c>
      <c r="S35" s="5">
        <v>0.10199999999999999</v>
      </c>
      <c r="T35" s="5">
        <v>0.105</v>
      </c>
      <c r="U35" s="6">
        <f t="shared" si="22"/>
        <v>0.10333333333333333</v>
      </c>
      <c r="V35" s="6">
        <f t="shared" si="23"/>
        <v>1.4782502241793045</v>
      </c>
    </row>
    <row r="36" spans="1:22" x14ac:dyDescent="0.2">
      <c r="A36" s="26" t="s">
        <v>39</v>
      </c>
      <c r="B36" s="1">
        <v>79</v>
      </c>
      <c r="C36" s="5">
        <v>8.5000000000000006E-2</v>
      </c>
      <c r="D36" s="5">
        <v>7.0999999999999994E-2</v>
      </c>
      <c r="E36" s="5">
        <v>7.2999999999999995E-2</v>
      </c>
      <c r="F36" s="6">
        <f t="shared" si="16"/>
        <v>7.6333333333333322E-2</v>
      </c>
      <c r="G36" s="6">
        <f t="shared" si="17"/>
        <v>9.9194905603498338</v>
      </c>
      <c r="H36" s="5">
        <v>5.5399999999999998E-2</v>
      </c>
      <c r="I36" s="5">
        <v>5.3100000000000001E-2</v>
      </c>
      <c r="J36" s="5">
        <v>5.8900000000000001E-2</v>
      </c>
      <c r="K36" s="6">
        <f t="shared" si="18"/>
        <v>5.5799999999999995E-2</v>
      </c>
      <c r="L36" s="6">
        <f t="shared" si="19"/>
        <v>5.2340795220466791</v>
      </c>
      <c r="M36" s="5">
        <v>5.5E-2</v>
      </c>
      <c r="N36" s="5">
        <v>0.06</v>
      </c>
      <c r="O36" s="5">
        <v>7.0999999999999994E-2</v>
      </c>
      <c r="P36" s="6">
        <f t="shared" si="20"/>
        <v>6.2E-2</v>
      </c>
      <c r="Q36" s="6">
        <f t="shared" si="21"/>
        <v>13.20218189011679</v>
      </c>
      <c r="R36" s="5">
        <v>8.3000000000000004E-2</v>
      </c>
      <c r="S36" s="5">
        <v>8.2000000000000003E-2</v>
      </c>
      <c r="T36" s="5">
        <v>8.3000000000000004E-2</v>
      </c>
      <c r="U36" s="6">
        <f t="shared" si="22"/>
        <v>8.2666666666666666E-2</v>
      </c>
      <c r="V36" s="6">
        <f t="shared" si="23"/>
        <v>0.69840758369712863</v>
      </c>
    </row>
    <row r="37" spans="1:22" x14ac:dyDescent="0.2">
      <c r="A37" s="26" t="s">
        <v>39</v>
      </c>
      <c r="B37" s="1">
        <v>88</v>
      </c>
      <c r="C37" s="5">
        <v>9.4E-2</v>
      </c>
      <c r="D37" s="5">
        <v>0.09</v>
      </c>
      <c r="E37" s="5">
        <v>8.3000000000000004E-2</v>
      </c>
      <c r="F37" s="6">
        <f t="shared" si="16"/>
        <v>8.900000000000001E-2</v>
      </c>
      <c r="G37" s="6">
        <f t="shared" si="17"/>
        <v>6.2559150144157512</v>
      </c>
      <c r="H37" s="5">
        <v>5.16E-2</v>
      </c>
      <c r="I37" s="5">
        <v>5.1700000000000003E-2</v>
      </c>
      <c r="J37" s="5">
        <v>6.2300000000000001E-2</v>
      </c>
      <c r="K37" s="6">
        <f t="shared" si="18"/>
        <v>5.5199999999999999E-2</v>
      </c>
      <c r="L37" s="6">
        <f t="shared" si="19"/>
        <v>11.139463144668991</v>
      </c>
      <c r="M37" s="5">
        <v>7.5999999999999998E-2</v>
      </c>
      <c r="N37" s="5">
        <v>7.4999999999999997E-2</v>
      </c>
      <c r="O37" s="5">
        <v>0.08</v>
      </c>
      <c r="P37" s="6">
        <f t="shared" si="20"/>
        <v>7.6999999999999999E-2</v>
      </c>
      <c r="Q37" s="6">
        <f t="shared" si="21"/>
        <v>3.436040663720251</v>
      </c>
      <c r="R37" s="5">
        <v>9.0999999999999998E-2</v>
      </c>
      <c r="S37" s="5">
        <v>9.0999999999999998E-2</v>
      </c>
      <c r="T37" s="5">
        <v>9.0999999999999998E-2</v>
      </c>
      <c r="U37" s="6">
        <f t="shared" si="22"/>
        <v>9.1000000000000011E-2</v>
      </c>
      <c r="V37" s="6">
        <f t="shared" si="23"/>
        <v>1.8677746641627995E-14</v>
      </c>
    </row>
    <row r="38" spans="1:22" x14ac:dyDescent="0.2">
      <c r="A38" s="26" t="s">
        <v>39</v>
      </c>
      <c r="B38" s="1">
        <v>82</v>
      </c>
      <c r="C38" s="5">
        <v>0.113</v>
      </c>
      <c r="D38" s="5">
        <v>0.108</v>
      </c>
      <c r="E38" s="5">
        <v>0.10299999999999999</v>
      </c>
      <c r="F38" s="6">
        <f t="shared" si="16"/>
        <v>0.108</v>
      </c>
      <c r="G38" s="6">
        <f t="shared" si="17"/>
        <v>4.6296296296296333</v>
      </c>
      <c r="H38" s="5">
        <v>6.2600000000000003E-2</v>
      </c>
      <c r="I38" s="5">
        <v>7.4499999999999997E-2</v>
      </c>
      <c r="J38" s="5">
        <v>7.2800000000000004E-2</v>
      </c>
      <c r="K38" s="6">
        <f t="shared" si="18"/>
        <v>6.9966666666666663E-2</v>
      </c>
      <c r="L38" s="6">
        <f t="shared" si="19"/>
        <v>9.1988034186378886</v>
      </c>
      <c r="M38" s="5">
        <v>7.0000000000000007E-2</v>
      </c>
      <c r="N38" s="5">
        <v>6.8000000000000005E-2</v>
      </c>
      <c r="O38" s="5">
        <v>7.2999999999999995E-2</v>
      </c>
      <c r="P38" s="6">
        <f t="shared" si="20"/>
        <v>7.0333333333333345E-2</v>
      </c>
      <c r="Q38" s="6">
        <f t="shared" si="21"/>
        <v>3.5781205854363667</v>
      </c>
      <c r="R38" s="5">
        <v>8.1000000000000003E-2</v>
      </c>
      <c r="S38" s="5">
        <v>8.2000000000000003E-2</v>
      </c>
      <c r="T38" s="5">
        <v>8.4000000000000005E-2</v>
      </c>
      <c r="U38" s="6">
        <f t="shared" si="22"/>
        <v>8.2333333333333328E-2</v>
      </c>
      <c r="V38" s="6">
        <f t="shared" si="23"/>
        <v>1.8552938036258477</v>
      </c>
    </row>
    <row r="39" spans="1:22" x14ac:dyDescent="0.2">
      <c r="A39" s="26" t="s">
        <v>39</v>
      </c>
      <c r="B39" s="1">
        <v>52</v>
      </c>
      <c r="C39" s="5">
        <v>0.13400000000000001</v>
      </c>
      <c r="D39" s="5">
        <v>0.13700000000000001</v>
      </c>
      <c r="E39" s="5">
        <v>0.13300000000000001</v>
      </c>
      <c r="F39" s="6">
        <f t="shared" si="16"/>
        <v>0.13466666666666668</v>
      </c>
      <c r="G39" s="6">
        <f t="shared" si="17"/>
        <v>1.5457915837619811</v>
      </c>
      <c r="H39" s="5">
        <v>0.1046</v>
      </c>
      <c r="I39" s="5">
        <v>0.1077</v>
      </c>
      <c r="J39" s="7">
        <v>1.6799999999999999E-2</v>
      </c>
      <c r="K39" s="6">
        <f t="shared" si="18"/>
        <v>7.6366666666666666E-2</v>
      </c>
      <c r="L39" s="6">
        <f t="shared" si="19"/>
        <v>67.581223322800483</v>
      </c>
      <c r="M39" s="5">
        <v>0.17399999999999999</v>
      </c>
      <c r="N39" s="5">
        <v>0.16600000000000001</v>
      </c>
      <c r="O39" s="5">
        <v>0.16300000000000001</v>
      </c>
      <c r="P39" s="6">
        <f t="shared" si="20"/>
        <v>0.16766666666666666</v>
      </c>
      <c r="Q39" s="6">
        <f t="shared" si="21"/>
        <v>3.3913960455729524</v>
      </c>
      <c r="R39" s="5">
        <v>0.14199999999999999</v>
      </c>
      <c r="S39" s="5">
        <v>0.14000000000000001</v>
      </c>
      <c r="T39" s="5" t="s">
        <v>5</v>
      </c>
      <c r="U39" s="6">
        <f t="shared" si="22"/>
        <v>0.14100000000000001</v>
      </c>
      <c r="V39" s="6">
        <f t="shared" si="23"/>
        <v>1.0029883421085648</v>
      </c>
    </row>
    <row r="40" spans="1:22" x14ac:dyDescent="0.2">
      <c r="A40" s="26" t="s">
        <v>39</v>
      </c>
      <c r="B40" s="1">
        <v>58</v>
      </c>
      <c r="C40" s="5">
        <v>0.159</v>
      </c>
      <c r="D40" s="5">
        <v>0.16200000000000001</v>
      </c>
      <c r="E40" s="5">
        <v>0.157</v>
      </c>
      <c r="F40" s="6">
        <f t="shared" si="16"/>
        <v>0.15933333333333333</v>
      </c>
      <c r="G40" s="6">
        <f t="shared" si="17"/>
        <v>1.5794632709771457</v>
      </c>
      <c r="H40" s="5">
        <v>0.15440000000000001</v>
      </c>
      <c r="I40" s="5">
        <v>0.1663</v>
      </c>
      <c r="J40" s="5">
        <v>0.16089999999999999</v>
      </c>
      <c r="K40" s="6">
        <f t="shared" si="18"/>
        <v>0.16053333333333333</v>
      </c>
      <c r="L40" s="6">
        <f t="shared" si="19"/>
        <v>3.7116698698877895</v>
      </c>
      <c r="M40" s="5">
        <v>0.27</v>
      </c>
      <c r="N40" s="5">
        <v>0.26500000000000001</v>
      </c>
      <c r="O40" s="5">
        <v>0.26100000000000001</v>
      </c>
      <c r="P40" s="6">
        <f t="shared" si="20"/>
        <v>0.26533333333333337</v>
      </c>
      <c r="Q40" s="6">
        <f t="shared" si="21"/>
        <v>1.6994659872448108</v>
      </c>
      <c r="R40" s="5">
        <v>0.189</v>
      </c>
      <c r="S40" s="5">
        <v>0.19</v>
      </c>
      <c r="T40" s="5">
        <v>0.192</v>
      </c>
      <c r="U40" s="6">
        <f t="shared" si="22"/>
        <v>0.19033333333333333</v>
      </c>
      <c r="V40" s="6">
        <f t="shared" si="23"/>
        <v>0.80255266111310741</v>
      </c>
    </row>
    <row r="41" spans="1:22" x14ac:dyDescent="0.2">
      <c r="A41" s="26" t="s">
        <v>39</v>
      </c>
      <c r="B41" s="1">
        <v>91</v>
      </c>
      <c r="C41" s="5">
        <v>0.159</v>
      </c>
      <c r="D41" s="5">
        <v>0.155</v>
      </c>
      <c r="E41" s="5">
        <v>0.152</v>
      </c>
      <c r="F41" s="6">
        <f t="shared" si="16"/>
        <v>0.15533333333333332</v>
      </c>
      <c r="G41" s="6">
        <f t="shared" si="17"/>
        <v>2.2608699040456544</v>
      </c>
      <c r="H41" s="5">
        <v>0.1069</v>
      </c>
      <c r="I41" s="5">
        <v>0.1115</v>
      </c>
      <c r="J41" s="5">
        <v>0.1298</v>
      </c>
      <c r="K41" s="6">
        <f t="shared" si="18"/>
        <v>0.11606666666666665</v>
      </c>
      <c r="L41" s="6">
        <f t="shared" si="19"/>
        <v>10.436903739528521</v>
      </c>
      <c r="M41" s="5">
        <v>0.13600000000000001</v>
      </c>
      <c r="N41" s="5">
        <v>0.129</v>
      </c>
      <c r="O41" s="5">
        <v>0.14199999999999999</v>
      </c>
      <c r="P41" s="6">
        <f t="shared" si="20"/>
        <v>0.13566666666666669</v>
      </c>
      <c r="Q41" s="6">
        <f t="shared" si="21"/>
        <v>4.7958774682906897</v>
      </c>
      <c r="R41" s="5">
        <v>8.1000000000000003E-2</v>
      </c>
      <c r="S41" s="5">
        <v>8.2000000000000003E-2</v>
      </c>
      <c r="T41" s="5">
        <v>8.1000000000000003E-2</v>
      </c>
      <c r="U41" s="6">
        <f t="shared" si="22"/>
        <v>8.1333333333333327E-2</v>
      </c>
      <c r="V41" s="6">
        <f t="shared" si="23"/>
        <v>0.70985688834790128</v>
      </c>
    </row>
    <row r="42" spans="1:22" x14ac:dyDescent="0.2">
      <c r="A42" s="26" t="s">
        <v>39</v>
      </c>
      <c r="B42" s="1">
        <v>9</v>
      </c>
      <c r="C42" s="5">
        <v>0.189</v>
      </c>
      <c r="D42" s="5">
        <v>0.182</v>
      </c>
      <c r="E42" s="5">
        <v>0.193</v>
      </c>
      <c r="F42" s="6">
        <f t="shared" si="16"/>
        <v>0.18800000000000003</v>
      </c>
      <c r="G42" s="6">
        <f t="shared" si="17"/>
        <v>2.9615767887393751</v>
      </c>
      <c r="H42" s="5">
        <v>0.14369999999999999</v>
      </c>
      <c r="I42" s="5">
        <v>0.15790000000000001</v>
      </c>
      <c r="J42" s="5">
        <v>0.16739999999999999</v>
      </c>
      <c r="K42" s="6">
        <f t="shared" si="18"/>
        <v>0.15633333333333332</v>
      </c>
      <c r="L42" s="6">
        <f t="shared" si="19"/>
        <v>7.6294793547057065</v>
      </c>
      <c r="M42" s="5">
        <v>0.184</v>
      </c>
      <c r="N42" s="5">
        <v>0.16900000000000001</v>
      </c>
      <c r="O42" s="5">
        <v>0.186</v>
      </c>
      <c r="P42" s="6">
        <f t="shared" si="20"/>
        <v>0.17966666666666664</v>
      </c>
      <c r="Q42" s="6">
        <f t="shared" si="21"/>
        <v>5.171562101954116</v>
      </c>
      <c r="R42" s="5">
        <v>0.187</v>
      </c>
      <c r="S42" s="5">
        <v>0.187</v>
      </c>
      <c r="T42" s="5">
        <v>0.188</v>
      </c>
      <c r="U42" s="6">
        <f t="shared" si="22"/>
        <v>0.18733333333333335</v>
      </c>
      <c r="V42" s="6">
        <f t="shared" si="23"/>
        <v>0.30819409387346597</v>
      </c>
    </row>
    <row r="43" spans="1:22" x14ac:dyDescent="0.2">
      <c r="A43" s="26" t="s">
        <v>39</v>
      </c>
      <c r="B43" s="1">
        <v>46</v>
      </c>
      <c r="C43" s="5">
        <v>0.23300000000000001</v>
      </c>
      <c r="D43" s="5">
        <v>0.249</v>
      </c>
      <c r="E43" s="5">
        <v>0.24099999999999999</v>
      </c>
      <c r="F43" s="6">
        <f t="shared" si="16"/>
        <v>0.24099999999999999</v>
      </c>
      <c r="G43" s="6">
        <f t="shared" si="17"/>
        <v>3.3195020746887938</v>
      </c>
      <c r="H43" s="5">
        <v>0.16439999999999999</v>
      </c>
      <c r="I43" s="5">
        <v>0.17849999999999999</v>
      </c>
      <c r="J43" s="5">
        <v>0.16619999999999999</v>
      </c>
      <c r="K43" s="6">
        <f t="shared" si="18"/>
        <v>0.16969999999999999</v>
      </c>
      <c r="L43" s="6">
        <f t="shared" si="19"/>
        <v>4.5220872228520159</v>
      </c>
      <c r="M43" s="5">
        <v>0.24199999999999999</v>
      </c>
      <c r="N43" s="5">
        <v>0.24199999999999999</v>
      </c>
      <c r="O43" s="5">
        <v>0.24</v>
      </c>
      <c r="P43" s="6">
        <f t="shared" si="20"/>
        <v>0.24133333333333332</v>
      </c>
      <c r="Q43" s="6">
        <f t="shared" si="21"/>
        <v>0.47846707391405502</v>
      </c>
      <c r="R43" s="5">
        <v>0.193</v>
      </c>
      <c r="S43" s="5">
        <v>0.185</v>
      </c>
      <c r="T43" s="5">
        <v>0.19</v>
      </c>
      <c r="U43" s="6">
        <f t="shared" si="22"/>
        <v>0.18933333333333335</v>
      </c>
      <c r="V43" s="6">
        <f t="shared" si="23"/>
        <v>2.1345696572151671</v>
      </c>
    </row>
    <row r="44" spans="1:22" x14ac:dyDescent="0.2">
      <c r="A44" s="26" t="s">
        <v>39</v>
      </c>
      <c r="B44" s="1">
        <v>78</v>
      </c>
      <c r="C44" s="5">
        <v>0.24299999999999999</v>
      </c>
      <c r="D44" s="5">
        <v>0.24</v>
      </c>
      <c r="E44" s="5">
        <v>0.249</v>
      </c>
      <c r="F44" s="6">
        <f t="shared" si="16"/>
        <v>0.24399999999999999</v>
      </c>
      <c r="G44" s="6">
        <f t="shared" si="17"/>
        <v>1.8781047930146904</v>
      </c>
      <c r="H44" s="5">
        <v>0.14180000000000001</v>
      </c>
      <c r="I44" s="5">
        <v>0.13930000000000001</v>
      </c>
      <c r="J44" s="5">
        <v>0.16120000000000001</v>
      </c>
      <c r="K44" s="6">
        <f t="shared" si="18"/>
        <v>0.14743333333333333</v>
      </c>
      <c r="L44" s="6">
        <f t="shared" si="19"/>
        <v>8.1308834608486151</v>
      </c>
      <c r="M44" s="5">
        <v>0.161</v>
      </c>
      <c r="N44" s="5">
        <v>0.157</v>
      </c>
      <c r="O44" s="5">
        <v>0.158</v>
      </c>
      <c r="P44" s="6">
        <f t="shared" si="20"/>
        <v>0.15866666666666665</v>
      </c>
      <c r="Q44" s="6">
        <f t="shared" si="21"/>
        <v>1.3119743694114294</v>
      </c>
      <c r="R44" s="5">
        <v>0.20499999999999999</v>
      </c>
      <c r="S44" s="5">
        <v>0.20899999999999999</v>
      </c>
      <c r="T44" s="5">
        <v>0.20300000000000001</v>
      </c>
      <c r="U44" s="6">
        <f t="shared" si="22"/>
        <v>0.20566666666666666</v>
      </c>
      <c r="V44" s="6">
        <f t="shared" si="23"/>
        <v>1.4854378265659078</v>
      </c>
    </row>
    <row r="45" spans="1:22" x14ac:dyDescent="0.2">
      <c r="A45" s="26" t="s">
        <v>39</v>
      </c>
      <c r="B45" s="1">
        <v>12</v>
      </c>
      <c r="C45" s="5">
        <v>0.25800000000000001</v>
      </c>
      <c r="D45" s="5">
        <v>0.25700000000000001</v>
      </c>
      <c r="E45" s="5">
        <v>0.26600000000000001</v>
      </c>
      <c r="F45" s="6">
        <f t="shared" si="16"/>
        <v>0.26033333333333336</v>
      </c>
      <c r="G45" s="6">
        <f t="shared" si="17"/>
        <v>1.8948333658064986</v>
      </c>
      <c r="H45" s="5">
        <v>0.20930000000000001</v>
      </c>
      <c r="I45" s="5">
        <v>0.2087</v>
      </c>
      <c r="J45" s="5">
        <v>0.22220000000000001</v>
      </c>
      <c r="K45" s="6">
        <f t="shared" si="18"/>
        <v>0.21340000000000003</v>
      </c>
      <c r="L45" s="6">
        <f t="shared" si="19"/>
        <v>3.5740046796004399</v>
      </c>
      <c r="M45" s="5">
        <v>0.20899999999999999</v>
      </c>
      <c r="N45" s="5">
        <v>0.218</v>
      </c>
      <c r="O45" s="5">
        <v>0.21</v>
      </c>
      <c r="P45" s="6">
        <f t="shared" si="20"/>
        <v>0.21233333333333335</v>
      </c>
      <c r="Q45" s="6">
        <f t="shared" si="21"/>
        <v>2.3231787420641687</v>
      </c>
      <c r="R45" s="5">
        <v>0.22</v>
      </c>
      <c r="S45" s="5">
        <v>0.215</v>
      </c>
      <c r="T45" s="5">
        <v>0.22500000000000001</v>
      </c>
      <c r="U45" s="6">
        <f t="shared" si="22"/>
        <v>0.22</v>
      </c>
      <c r="V45" s="6">
        <f t="shared" si="23"/>
        <v>2.2727272727272747</v>
      </c>
    </row>
    <row r="46" spans="1:22" x14ac:dyDescent="0.2">
      <c r="A46" s="26" t="s">
        <v>39</v>
      </c>
      <c r="B46" s="1">
        <v>76</v>
      </c>
      <c r="C46" s="5">
        <v>0.29299999999999998</v>
      </c>
      <c r="D46" s="5">
        <v>0.308</v>
      </c>
      <c r="E46" s="5">
        <v>0.28000000000000003</v>
      </c>
      <c r="F46" s="6">
        <f t="shared" si="16"/>
        <v>0.29366666666666669</v>
      </c>
      <c r="G46" s="6">
        <f t="shared" si="17"/>
        <v>4.7713619879645126</v>
      </c>
      <c r="H46" s="5">
        <v>0.16700000000000001</v>
      </c>
      <c r="I46" s="5">
        <v>0.1794</v>
      </c>
      <c r="J46" s="5">
        <v>0.1827</v>
      </c>
      <c r="K46" s="6">
        <f t="shared" si="18"/>
        <v>0.17636666666666667</v>
      </c>
      <c r="L46" s="6">
        <f t="shared" si="19"/>
        <v>4.6935638878214796</v>
      </c>
      <c r="M46" s="5">
        <v>0.186</v>
      </c>
      <c r="N46" s="5">
        <v>0.19400000000000001</v>
      </c>
      <c r="O46" s="5">
        <v>0.2</v>
      </c>
      <c r="P46" s="6">
        <f t="shared" si="20"/>
        <v>0.19333333333333336</v>
      </c>
      <c r="Q46" s="6">
        <f t="shared" si="21"/>
        <v>3.6329840527078439</v>
      </c>
      <c r="R46" s="5">
        <v>0.24199999999999999</v>
      </c>
      <c r="S46" s="5">
        <v>0.246</v>
      </c>
      <c r="T46" s="5">
        <v>0.24</v>
      </c>
      <c r="U46" s="6">
        <f t="shared" si="22"/>
        <v>0.24266666666666667</v>
      </c>
      <c r="V46" s="6">
        <f t="shared" si="23"/>
        <v>1.2589493667461109</v>
      </c>
    </row>
    <row r="47" spans="1:22" x14ac:dyDescent="0.2">
      <c r="A47" s="26" t="s">
        <v>39</v>
      </c>
      <c r="B47" s="1">
        <v>24</v>
      </c>
      <c r="C47" s="5">
        <v>0.32800000000000001</v>
      </c>
      <c r="D47" s="5">
        <v>0.314</v>
      </c>
      <c r="E47" s="5">
        <v>0.31900000000000001</v>
      </c>
      <c r="F47" s="6">
        <f t="shared" si="16"/>
        <v>0.32033333333333336</v>
      </c>
      <c r="G47" s="6">
        <f t="shared" si="17"/>
        <v>2.2147551148587699</v>
      </c>
      <c r="H47" s="5">
        <v>0.34079999999999999</v>
      </c>
      <c r="I47" s="5">
        <v>0.34549999999999997</v>
      </c>
      <c r="J47" s="5">
        <v>0.38650000000000001</v>
      </c>
      <c r="K47" s="6">
        <f t="shared" si="18"/>
        <v>0.35759999999999997</v>
      </c>
      <c r="L47" s="6">
        <f t="shared" si="19"/>
        <v>7.0297029966871092</v>
      </c>
      <c r="M47" s="5">
        <v>0.30299999999999999</v>
      </c>
      <c r="N47" s="5">
        <v>0.33100000000000002</v>
      </c>
      <c r="O47" s="5">
        <v>0.34100000000000003</v>
      </c>
      <c r="P47" s="6">
        <f t="shared" si="20"/>
        <v>0.32500000000000001</v>
      </c>
      <c r="Q47" s="6">
        <f t="shared" si="21"/>
        <v>6.060835570336069</v>
      </c>
      <c r="R47" s="5">
        <v>9.5000000000000001E-2</v>
      </c>
      <c r="S47" s="5">
        <v>9.5000000000000001E-2</v>
      </c>
      <c r="T47" s="5">
        <v>9.8000000000000004E-2</v>
      </c>
      <c r="U47" s="6">
        <f t="shared" si="22"/>
        <v>9.6000000000000016E-2</v>
      </c>
      <c r="V47" s="6">
        <f t="shared" si="23"/>
        <v>1.8042195912175818</v>
      </c>
    </row>
    <row r="48" spans="1:22" x14ac:dyDescent="0.2">
      <c r="A48" s="26" t="s">
        <v>39</v>
      </c>
      <c r="B48" s="1">
        <v>39</v>
      </c>
      <c r="C48" s="5">
        <v>0.35899999999999999</v>
      </c>
      <c r="D48" s="5">
        <v>0.35899999999999999</v>
      </c>
      <c r="E48" s="5">
        <v>0.35899999999999999</v>
      </c>
      <c r="F48" s="6">
        <f t="shared" si="16"/>
        <v>0.35899999999999999</v>
      </c>
      <c r="G48" s="6">
        <f t="shared" si="17"/>
        <v>0</v>
      </c>
      <c r="H48" s="5">
        <v>0.22850000000000001</v>
      </c>
      <c r="I48" s="5">
        <v>0.23469999999999999</v>
      </c>
      <c r="J48" s="5">
        <v>0.23749999999999999</v>
      </c>
      <c r="K48" s="6">
        <f t="shared" si="18"/>
        <v>0.23356666666666667</v>
      </c>
      <c r="L48" s="6">
        <f t="shared" si="19"/>
        <v>1.9719395403928455</v>
      </c>
      <c r="M48" s="5">
        <v>0.38200000000000001</v>
      </c>
      <c r="N48" s="5">
        <v>0.38700000000000001</v>
      </c>
      <c r="O48" s="5">
        <v>0.36699999999999999</v>
      </c>
      <c r="P48" s="6">
        <f t="shared" si="20"/>
        <v>0.37866666666666671</v>
      </c>
      <c r="Q48" s="6">
        <f t="shared" si="21"/>
        <v>2.7486786964781702</v>
      </c>
      <c r="R48" s="5">
        <v>0.41699999999999998</v>
      </c>
      <c r="S48" s="5">
        <v>0.40899999999999997</v>
      </c>
      <c r="T48" s="5">
        <v>0.41699999999999998</v>
      </c>
      <c r="U48" s="6">
        <f t="shared" si="22"/>
        <v>0.41433333333333328</v>
      </c>
      <c r="V48" s="6">
        <f t="shared" si="23"/>
        <v>1.1147551456597775</v>
      </c>
    </row>
    <row r="49" spans="1:22" x14ac:dyDescent="0.2">
      <c r="A49" s="26" t="s">
        <v>39</v>
      </c>
      <c r="B49" s="1">
        <v>30</v>
      </c>
      <c r="C49" s="5">
        <v>0.442</v>
      </c>
      <c r="D49" s="5">
        <v>0.45600000000000002</v>
      </c>
      <c r="E49" s="5">
        <v>0.44</v>
      </c>
      <c r="F49" s="6">
        <f t="shared" si="16"/>
        <v>0.44600000000000001</v>
      </c>
      <c r="G49" s="6">
        <f t="shared" si="17"/>
        <v>1.9546632033814699</v>
      </c>
      <c r="H49" s="5">
        <v>0.32969999999999999</v>
      </c>
      <c r="I49" s="5">
        <v>0.33239999999999997</v>
      </c>
      <c r="J49" s="5">
        <v>0.37880000000000003</v>
      </c>
      <c r="K49" s="6">
        <f t="shared" si="18"/>
        <v>0.34696666666666665</v>
      </c>
      <c r="L49" s="6">
        <f t="shared" si="19"/>
        <v>7.9550897167500354</v>
      </c>
      <c r="M49" s="5">
        <v>0.42099999999999999</v>
      </c>
      <c r="N49" s="5">
        <v>0.39700000000000002</v>
      </c>
      <c r="O49" s="5">
        <v>0.40799999999999997</v>
      </c>
      <c r="P49" s="6">
        <f t="shared" si="20"/>
        <v>0.40866666666666668</v>
      </c>
      <c r="Q49" s="6">
        <f t="shared" si="21"/>
        <v>2.9397750882447107</v>
      </c>
      <c r="R49" s="5">
        <v>0.371</v>
      </c>
      <c r="S49" s="5">
        <v>0.38</v>
      </c>
      <c r="T49" s="5">
        <v>0.38600000000000001</v>
      </c>
      <c r="U49" s="6">
        <f t="shared" si="22"/>
        <v>0.379</v>
      </c>
      <c r="V49" s="6">
        <f t="shared" si="23"/>
        <v>1.9920407480925477</v>
      </c>
    </row>
    <row r="50" spans="1:22" x14ac:dyDescent="0.2">
      <c r="A50" s="26" t="s">
        <v>39</v>
      </c>
      <c r="B50" s="1">
        <v>3</v>
      </c>
      <c r="C50" s="5">
        <v>0.44600000000000001</v>
      </c>
      <c r="D50" s="5">
        <v>0.436</v>
      </c>
      <c r="E50" s="5">
        <v>0.42899999999999999</v>
      </c>
      <c r="F50" s="6">
        <f t="shared" si="16"/>
        <v>0.437</v>
      </c>
      <c r="G50" s="6">
        <f t="shared" si="17"/>
        <v>1.9551495984708325</v>
      </c>
      <c r="H50" s="5">
        <v>0.34939999999999999</v>
      </c>
      <c r="I50" s="5">
        <v>0.37130000000000002</v>
      </c>
      <c r="J50" s="5">
        <v>0.38150000000000001</v>
      </c>
      <c r="K50" s="6">
        <f t="shared" si="18"/>
        <v>0.3674</v>
      </c>
      <c r="L50" s="6">
        <f t="shared" si="19"/>
        <v>4.4642145670669535</v>
      </c>
      <c r="M50" s="5">
        <v>0.45500000000000002</v>
      </c>
      <c r="N50" s="5">
        <v>0.47199999999999998</v>
      </c>
      <c r="O50" s="5">
        <v>0.49</v>
      </c>
      <c r="P50" s="6">
        <f t="shared" si="20"/>
        <v>0.47233333333333333</v>
      </c>
      <c r="Q50" s="6">
        <f t="shared" si="21"/>
        <v>3.7055146345307177</v>
      </c>
      <c r="R50" s="5">
        <v>0.32500000000000001</v>
      </c>
      <c r="S50" s="5">
        <v>0.33</v>
      </c>
      <c r="T50" s="5">
        <v>0.32700000000000001</v>
      </c>
      <c r="U50" s="6">
        <f t="shared" si="22"/>
        <v>0.32733333333333331</v>
      </c>
      <c r="V50" s="6">
        <f t="shared" si="23"/>
        <v>0.76882224391759224</v>
      </c>
    </row>
    <row r="51" spans="1:22" x14ac:dyDescent="0.2">
      <c r="A51" s="26" t="s">
        <v>39</v>
      </c>
      <c r="B51" s="1">
        <v>23</v>
      </c>
      <c r="C51" s="5">
        <v>0.55200000000000005</v>
      </c>
      <c r="D51" s="5">
        <v>0.53300000000000003</v>
      </c>
      <c r="E51" s="5">
        <v>0.56499999999999995</v>
      </c>
      <c r="F51" s="6">
        <f t="shared" si="16"/>
        <v>0.54999999999999993</v>
      </c>
      <c r="G51" s="6">
        <f t="shared" si="17"/>
        <v>2.9260867162601905</v>
      </c>
      <c r="H51" s="5">
        <v>0.3664</v>
      </c>
      <c r="I51" s="5">
        <v>0.3745</v>
      </c>
      <c r="J51" s="5">
        <v>0.41930000000000001</v>
      </c>
      <c r="K51" s="6">
        <f t="shared" si="18"/>
        <v>0.38673333333333337</v>
      </c>
      <c r="L51" s="6">
        <f t="shared" si="19"/>
        <v>7.3675740227159334</v>
      </c>
      <c r="M51" s="5">
        <v>0.46600000000000003</v>
      </c>
      <c r="N51" s="5">
        <v>0.47799999999999998</v>
      </c>
      <c r="O51" s="5">
        <v>0.44800000000000001</v>
      </c>
      <c r="P51" s="6">
        <f t="shared" si="20"/>
        <v>0.46399999999999997</v>
      </c>
      <c r="Q51" s="6">
        <f t="shared" si="21"/>
        <v>3.2542389807201486</v>
      </c>
      <c r="R51" s="5">
        <v>0.45800000000000002</v>
      </c>
      <c r="S51" s="5">
        <v>0.46200000000000002</v>
      </c>
      <c r="T51" s="5">
        <v>0.46100000000000002</v>
      </c>
      <c r="U51" s="6">
        <f t="shared" si="22"/>
        <v>0.46033333333333332</v>
      </c>
      <c r="V51" s="6">
        <f t="shared" si="23"/>
        <v>0.45220839959438125</v>
      </c>
    </row>
    <row r="52" spans="1:22" x14ac:dyDescent="0.2">
      <c r="A52" s="26" t="s">
        <v>39</v>
      </c>
      <c r="B52" s="1">
        <v>36</v>
      </c>
      <c r="C52" s="5">
        <v>0.64400000000000002</v>
      </c>
      <c r="D52" s="5">
        <v>0.65800000000000003</v>
      </c>
      <c r="E52" s="5">
        <v>0.66</v>
      </c>
      <c r="F52" s="6">
        <f t="shared" ref="F52:F83" si="24">AVERAGE(C52:E52)</f>
        <v>0.65400000000000003</v>
      </c>
      <c r="G52" s="6">
        <f t="shared" ref="G52:G83" si="25">STDEV(C52:E52)/F52*100</f>
        <v>1.332996618819779</v>
      </c>
      <c r="H52" s="5">
        <v>0.39529999999999998</v>
      </c>
      <c r="I52" s="5">
        <v>0.41010000000000002</v>
      </c>
      <c r="J52" s="5">
        <v>0.4335</v>
      </c>
      <c r="K52" s="6">
        <f t="shared" ref="K52:K83" si="26">AVERAGE(H52:J52)</f>
        <v>0.4129666666666667</v>
      </c>
      <c r="L52" s="6">
        <f t="shared" ref="L52:L83" si="27">STDEV(H52:J52)/K52*100</f>
        <v>4.6639764403042729</v>
      </c>
      <c r="M52" s="5">
        <v>0.40500000000000003</v>
      </c>
      <c r="N52" s="5">
        <v>0.40200000000000002</v>
      </c>
      <c r="O52" s="5">
        <v>0.4</v>
      </c>
      <c r="P52" s="6">
        <f t="shared" ref="P52:P83" si="28">AVERAGE(M52:O52)</f>
        <v>0.40233333333333338</v>
      </c>
      <c r="Q52" s="6">
        <f t="shared" ref="Q52:Q83" si="29">STDEV(M52:O52)/P52*100</f>
        <v>0.62550409571422994</v>
      </c>
      <c r="R52" s="5">
        <v>0.46300000000000002</v>
      </c>
      <c r="S52" s="5">
        <v>0.46700000000000003</v>
      </c>
      <c r="T52" s="5">
        <v>0.46899999999999997</v>
      </c>
      <c r="U52" s="6">
        <f t="shared" ref="U52:U83" si="30">AVERAGE(R52:T52)</f>
        <v>0.46633333333333332</v>
      </c>
      <c r="V52" s="6">
        <f t="shared" ref="V52:V83" si="31">STDEV(R52:T52)/U52*100</f>
        <v>0.65512161471848573</v>
      </c>
    </row>
    <row r="53" spans="1:22" x14ac:dyDescent="0.2">
      <c r="A53" s="26" t="s">
        <v>39</v>
      </c>
      <c r="B53" s="1">
        <v>10</v>
      </c>
      <c r="C53" s="5">
        <v>0.91100000000000003</v>
      </c>
      <c r="D53" s="5">
        <v>0.91</v>
      </c>
      <c r="E53" s="5">
        <v>0.89700000000000002</v>
      </c>
      <c r="F53" s="6">
        <f t="shared" si="24"/>
        <v>0.90600000000000003</v>
      </c>
      <c r="G53" s="6">
        <f t="shared" si="25"/>
        <v>0.86205846312435541</v>
      </c>
      <c r="H53" s="5">
        <v>0.67400000000000004</v>
      </c>
      <c r="I53" s="5">
        <v>0.73199999999999998</v>
      </c>
      <c r="J53" s="5">
        <v>0.78910000000000002</v>
      </c>
      <c r="K53" s="6">
        <f t="shared" si="26"/>
        <v>0.73170000000000002</v>
      </c>
      <c r="L53" s="6">
        <f t="shared" si="27"/>
        <v>7.865325467210635</v>
      </c>
      <c r="M53" s="5">
        <v>0.74</v>
      </c>
      <c r="N53" s="5">
        <v>0.74</v>
      </c>
      <c r="O53" s="5">
        <v>0.73</v>
      </c>
      <c r="P53" s="6">
        <f t="shared" si="28"/>
        <v>0.73666666666666669</v>
      </c>
      <c r="Q53" s="6">
        <f t="shared" si="29"/>
        <v>0.78373339708999046</v>
      </c>
      <c r="R53" s="5">
        <v>0.67900000000000005</v>
      </c>
      <c r="S53" s="5">
        <v>0.67400000000000004</v>
      </c>
      <c r="T53" s="5">
        <v>0.69699999999999995</v>
      </c>
      <c r="U53" s="6">
        <f t="shared" si="30"/>
        <v>0.68333333333333346</v>
      </c>
      <c r="V53" s="6">
        <f t="shared" si="31"/>
        <v>1.7702680304023388</v>
      </c>
    </row>
    <row r="54" spans="1:22" x14ac:dyDescent="0.2">
      <c r="A54" s="26" t="s">
        <v>39</v>
      </c>
      <c r="B54" s="1">
        <v>68</v>
      </c>
      <c r="C54" s="5">
        <v>1.5940000000000001</v>
      </c>
      <c r="D54" s="5">
        <v>1.5149999999999999</v>
      </c>
      <c r="E54" s="5">
        <v>1.496</v>
      </c>
      <c r="F54" s="6">
        <f t="shared" si="24"/>
        <v>1.5350000000000001</v>
      </c>
      <c r="G54" s="6">
        <f t="shared" si="25"/>
        <v>3.3857424000485468</v>
      </c>
      <c r="H54" s="5">
        <v>0.79279999999999995</v>
      </c>
      <c r="I54" s="5">
        <v>0.91820000000000002</v>
      </c>
      <c r="J54" s="5">
        <v>0.90669999999999995</v>
      </c>
      <c r="K54" s="6">
        <f t="shared" si="26"/>
        <v>0.8725666666666666</v>
      </c>
      <c r="L54" s="6">
        <f t="shared" si="27"/>
        <v>7.9442471621437232</v>
      </c>
      <c r="M54" s="5">
        <v>0.86599999999999999</v>
      </c>
      <c r="N54" s="5">
        <v>0.89100000000000001</v>
      </c>
      <c r="O54" s="5">
        <v>0.877</v>
      </c>
      <c r="P54" s="6">
        <f t="shared" si="28"/>
        <v>0.87800000000000011</v>
      </c>
      <c r="Q54" s="6">
        <f t="shared" si="29"/>
        <v>1.4271029710867515</v>
      </c>
      <c r="R54" s="5">
        <v>0.873</v>
      </c>
      <c r="S54" s="5">
        <v>0.89400000000000002</v>
      </c>
      <c r="T54" s="5">
        <v>0.878</v>
      </c>
      <c r="U54" s="6">
        <f t="shared" si="30"/>
        <v>0.88166666666666671</v>
      </c>
      <c r="V54" s="6">
        <f t="shared" si="31"/>
        <v>1.244195287100518</v>
      </c>
    </row>
    <row r="55" spans="1:22" x14ac:dyDescent="0.2">
      <c r="A55" s="26" t="s">
        <v>39</v>
      </c>
      <c r="B55" s="1">
        <v>67</v>
      </c>
      <c r="C55" s="5">
        <v>1.675</v>
      </c>
      <c r="D55" s="5">
        <v>1.7829999999999999</v>
      </c>
      <c r="E55" s="5">
        <v>1.429</v>
      </c>
      <c r="F55" s="6">
        <f t="shared" si="24"/>
        <v>1.6290000000000002</v>
      </c>
      <c r="G55" s="6">
        <f t="shared" si="25"/>
        <v>11.137364735348406</v>
      </c>
      <c r="H55" s="5">
        <v>1.1482000000000001</v>
      </c>
      <c r="I55" s="5">
        <v>1.1745000000000001</v>
      </c>
      <c r="J55" s="5">
        <v>1.1456999999999999</v>
      </c>
      <c r="K55" s="6">
        <f t="shared" si="26"/>
        <v>1.1561333333333332</v>
      </c>
      <c r="L55" s="6">
        <f t="shared" si="27"/>
        <v>1.3800346846394818</v>
      </c>
      <c r="M55" s="5">
        <v>1.5529999999999999</v>
      </c>
      <c r="N55" s="5">
        <v>1.585</v>
      </c>
      <c r="O55" s="5">
        <v>1.5029999999999999</v>
      </c>
      <c r="P55" s="6">
        <f t="shared" si="28"/>
        <v>1.5469999999999999</v>
      </c>
      <c r="Q55" s="6">
        <f t="shared" si="29"/>
        <v>2.6714904097959722</v>
      </c>
      <c r="R55" s="5">
        <v>1.536</v>
      </c>
      <c r="S55" s="5">
        <v>1.546</v>
      </c>
      <c r="T55" s="5">
        <v>1.5309999999999999</v>
      </c>
      <c r="U55" s="6">
        <f t="shared" si="30"/>
        <v>1.5376666666666665</v>
      </c>
      <c r="V55" s="6">
        <f t="shared" si="31"/>
        <v>0.49670232982396206</v>
      </c>
    </row>
    <row r="56" spans="1:22" x14ac:dyDescent="0.2">
      <c r="A56" s="26" t="s">
        <v>39</v>
      </c>
      <c r="B56" s="1">
        <v>5</v>
      </c>
      <c r="C56" s="5">
        <v>1.8069999999999999</v>
      </c>
      <c r="D56" s="5">
        <v>2.1230000000000002</v>
      </c>
      <c r="E56" s="5">
        <v>2.0950000000000002</v>
      </c>
      <c r="F56" s="6">
        <f t="shared" si="24"/>
        <v>2.0083333333333333</v>
      </c>
      <c r="G56" s="6">
        <f t="shared" si="25"/>
        <v>8.7097560756822645</v>
      </c>
      <c r="H56" s="5">
        <v>1.4157999999999999</v>
      </c>
      <c r="I56" s="5">
        <v>1.6329</v>
      </c>
      <c r="J56" s="5">
        <v>1.6910000000000001</v>
      </c>
      <c r="K56" s="6">
        <f t="shared" si="26"/>
        <v>1.5799000000000001</v>
      </c>
      <c r="L56" s="6">
        <f t="shared" si="27"/>
        <v>9.1811806379384784</v>
      </c>
      <c r="M56" s="5">
        <v>1.873</v>
      </c>
      <c r="N56" s="5">
        <v>1.9079999999999999</v>
      </c>
      <c r="O56" s="5">
        <v>1.84</v>
      </c>
      <c r="P56" s="6">
        <f t="shared" si="28"/>
        <v>1.8736666666666666</v>
      </c>
      <c r="Q56" s="6">
        <f t="shared" si="29"/>
        <v>1.814885337527004</v>
      </c>
      <c r="R56" s="5">
        <v>1.6559999999999999</v>
      </c>
      <c r="S56" s="5">
        <v>1.704</v>
      </c>
      <c r="T56" s="5">
        <v>1.702</v>
      </c>
      <c r="U56" s="6">
        <f t="shared" si="30"/>
        <v>1.6873333333333331</v>
      </c>
      <c r="V56" s="6">
        <f t="shared" si="31"/>
        <v>1.609277902363992</v>
      </c>
    </row>
    <row r="57" spans="1:22" x14ac:dyDescent="0.2">
      <c r="A57" s="26" t="s">
        <v>39</v>
      </c>
      <c r="B57" s="1">
        <v>40</v>
      </c>
      <c r="C57" s="5">
        <v>2.1110000000000002</v>
      </c>
      <c r="D57" s="5">
        <v>2.1389999999999998</v>
      </c>
      <c r="E57" s="5">
        <v>2.0760000000000001</v>
      </c>
      <c r="F57" s="6">
        <f t="shared" si="24"/>
        <v>2.1086666666666667</v>
      </c>
      <c r="G57" s="6">
        <f t="shared" si="25"/>
        <v>1.4969055455150237</v>
      </c>
      <c r="H57" s="5">
        <v>0.99919999999999998</v>
      </c>
      <c r="I57" s="5">
        <v>1.0517000000000001</v>
      </c>
      <c r="J57" s="5">
        <v>1.0685</v>
      </c>
      <c r="K57" s="6">
        <f t="shared" si="26"/>
        <v>1.0397999999999998</v>
      </c>
      <c r="L57" s="6">
        <f t="shared" si="27"/>
        <v>3.4766400975467433</v>
      </c>
      <c r="M57" s="5">
        <v>1.3360000000000001</v>
      </c>
      <c r="N57" s="5">
        <v>1.3260000000000001</v>
      </c>
      <c r="O57" s="5">
        <v>1.3320000000000001</v>
      </c>
      <c r="P57" s="6">
        <f t="shared" si="28"/>
        <v>1.3313333333333333</v>
      </c>
      <c r="Q57" s="6">
        <f t="shared" si="29"/>
        <v>0.37805880997850561</v>
      </c>
      <c r="R57" s="5">
        <v>1.544</v>
      </c>
      <c r="S57" s="5">
        <v>1.552</v>
      </c>
      <c r="T57" s="5">
        <v>1.5409999999999999</v>
      </c>
      <c r="U57" s="6">
        <f t="shared" si="30"/>
        <v>1.5456666666666667</v>
      </c>
      <c r="V57" s="6">
        <f t="shared" si="31"/>
        <v>0.36788272825603041</v>
      </c>
    </row>
    <row r="58" spans="1:22" x14ac:dyDescent="0.2">
      <c r="A58" s="26" t="s">
        <v>39</v>
      </c>
      <c r="B58" s="1">
        <v>18</v>
      </c>
      <c r="C58" s="5">
        <v>2.1869999999999998</v>
      </c>
      <c r="D58" s="5">
        <v>2.133</v>
      </c>
      <c r="E58" s="5">
        <v>2.2730000000000001</v>
      </c>
      <c r="F58" s="6">
        <f t="shared" si="24"/>
        <v>2.1976666666666667</v>
      </c>
      <c r="G58" s="6">
        <f t="shared" si="25"/>
        <v>3.2128117530290496</v>
      </c>
      <c r="H58" s="5">
        <v>1.8581000000000001</v>
      </c>
      <c r="I58" s="5">
        <v>1.9578</v>
      </c>
      <c r="J58" s="5">
        <v>2.0861999999999998</v>
      </c>
      <c r="K58" s="6">
        <f t="shared" si="26"/>
        <v>1.9673666666666667</v>
      </c>
      <c r="L58" s="6">
        <f t="shared" si="27"/>
        <v>5.8123648369605654</v>
      </c>
      <c r="M58" s="5">
        <v>1.5089999999999999</v>
      </c>
      <c r="N58" s="5">
        <v>1.548</v>
      </c>
      <c r="O58" s="5">
        <v>1.538</v>
      </c>
      <c r="P58" s="6">
        <f t="shared" si="28"/>
        <v>1.5316666666666665</v>
      </c>
      <c r="Q58" s="6">
        <f t="shared" si="29"/>
        <v>1.3225257544494935</v>
      </c>
      <c r="R58" s="5">
        <v>0.70899999999999996</v>
      </c>
      <c r="S58" s="5">
        <v>0.71599999999999997</v>
      </c>
      <c r="T58" s="5">
        <v>0.71499999999999997</v>
      </c>
      <c r="U58" s="6">
        <f t="shared" si="30"/>
        <v>0.71333333333333326</v>
      </c>
      <c r="V58" s="6">
        <f t="shared" si="31"/>
        <v>0.53073909773834382</v>
      </c>
    </row>
    <row r="59" spans="1:22" x14ac:dyDescent="0.2">
      <c r="A59" s="26" t="s">
        <v>39</v>
      </c>
      <c r="B59" s="1">
        <v>43</v>
      </c>
      <c r="C59" s="5">
        <v>2.222</v>
      </c>
      <c r="D59" s="5">
        <v>2.1779999999999999</v>
      </c>
      <c r="E59" s="5">
        <v>2.2629999999999999</v>
      </c>
      <c r="F59" s="6">
        <f t="shared" si="24"/>
        <v>2.2210000000000001</v>
      </c>
      <c r="G59" s="6">
        <f t="shared" si="25"/>
        <v>1.913949689944374</v>
      </c>
      <c r="H59" s="5">
        <v>1.2819</v>
      </c>
      <c r="I59" s="5">
        <v>1.3240000000000001</v>
      </c>
      <c r="J59" s="5">
        <v>1.3669</v>
      </c>
      <c r="K59" s="6">
        <f t="shared" si="26"/>
        <v>1.3242666666666667</v>
      </c>
      <c r="L59" s="6">
        <f t="shared" si="27"/>
        <v>3.2093707797786504</v>
      </c>
      <c r="M59" s="5">
        <v>2.6019999999999999</v>
      </c>
      <c r="N59" s="5">
        <v>2.6480000000000001</v>
      </c>
      <c r="O59" s="5">
        <v>2.762</v>
      </c>
      <c r="P59" s="6">
        <f t="shared" si="28"/>
        <v>2.670666666666667</v>
      </c>
      <c r="Q59" s="6">
        <f t="shared" si="29"/>
        <v>3.0843660052078841</v>
      </c>
      <c r="R59" s="5">
        <v>1.516</v>
      </c>
      <c r="S59" s="5">
        <v>1.502</v>
      </c>
      <c r="T59" s="5">
        <v>1.5469999999999999</v>
      </c>
      <c r="U59" s="6">
        <f t="shared" si="30"/>
        <v>1.5216666666666665</v>
      </c>
      <c r="V59" s="6">
        <f t="shared" si="31"/>
        <v>1.5134042014822209</v>
      </c>
    </row>
    <row r="60" spans="1:22" x14ac:dyDescent="0.2">
      <c r="A60" s="26" t="s">
        <v>39</v>
      </c>
      <c r="B60" s="1">
        <v>29</v>
      </c>
      <c r="C60" s="5">
        <v>2.536</v>
      </c>
      <c r="D60" s="5">
        <v>2.5289999999999999</v>
      </c>
      <c r="E60" s="5">
        <v>2.5569999999999999</v>
      </c>
      <c r="F60" s="6">
        <f t="shared" si="24"/>
        <v>2.5406666666666666</v>
      </c>
      <c r="G60" s="6">
        <f t="shared" si="25"/>
        <v>0.57353694553645729</v>
      </c>
      <c r="H60" s="5">
        <v>1.5299</v>
      </c>
      <c r="I60" s="5">
        <v>1.6109</v>
      </c>
      <c r="J60" s="5">
        <v>1.7199</v>
      </c>
      <c r="K60" s="6">
        <f t="shared" si="26"/>
        <v>1.6202333333333332</v>
      </c>
      <c r="L60" s="6">
        <f t="shared" si="27"/>
        <v>5.884537592027046</v>
      </c>
      <c r="M60" s="5">
        <v>1.742</v>
      </c>
      <c r="N60" s="5">
        <v>1.712</v>
      </c>
      <c r="O60" s="5">
        <v>1.75</v>
      </c>
      <c r="P60" s="6">
        <f t="shared" si="28"/>
        <v>1.7346666666666666</v>
      </c>
      <c r="Q60" s="6">
        <f t="shared" si="29"/>
        <v>1.1548792622072817</v>
      </c>
      <c r="R60" s="5">
        <v>1.7749999999999999</v>
      </c>
      <c r="S60" s="5">
        <v>1.8029999999999999</v>
      </c>
      <c r="T60" s="5">
        <v>1.819</v>
      </c>
      <c r="U60" s="6">
        <f t="shared" si="30"/>
        <v>1.7990000000000002</v>
      </c>
      <c r="V60" s="6">
        <f t="shared" si="31"/>
        <v>1.2379687299232964</v>
      </c>
    </row>
    <row r="61" spans="1:22" x14ac:dyDescent="0.2">
      <c r="A61" s="26" t="s">
        <v>39</v>
      </c>
      <c r="B61" s="1">
        <v>47</v>
      </c>
      <c r="C61" s="5">
        <v>2.6949999999999998</v>
      </c>
      <c r="D61" s="5">
        <v>2.7</v>
      </c>
      <c r="E61" s="5">
        <v>2.6859999999999999</v>
      </c>
      <c r="F61" s="6">
        <f t="shared" si="24"/>
        <v>2.6936666666666667</v>
      </c>
      <c r="G61" s="6">
        <f t="shared" si="25"/>
        <v>0.26338072829839188</v>
      </c>
      <c r="H61" s="5">
        <v>1.8781000000000001</v>
      </c>
      <c r="I61" s="5">
        <v>1.8934</v>
      </c>
      <c r="J61" s="5">
        <v>1.8737999999999999</v>
      </c>
      <c r="K61" s="6">
        <f t="shared" si="26"/>
        <v>1.8817666666666666</v>
      </c>
      <c r="L61" s="6">
        <f t="shared" si="27"/>
        <v>0.54744396201588774</v>
      </c>
      <c r="M61" s="5">
        <v>1.9390000000000001</v>
      </c>
      <c r="N61" s="5">
        <v>1.8340000000000001</v>
      </c>
      <c r="O61" s="5">
        <v>1.9079999999999999</v>
      </c>
      <c r="P61" s="6">
        <f t="shared" si="28"/>
        <v>1.8936666666666666</v>
      </c>
      <c r="Q61" s="6">
        <f t="shared" si="29"/>
        <v>2.8488385151503559</v>
      </c>
      <c r="R61" s="5">
        <v>2.08</v>
      </c>
      <c r="S61" s="5">
        <v>2.1150000000000002</v>
      </c>
      <c r="T61" s="5">
        <v>2.149</v>
      </c>
      <c r="U61" s="6">
        <f t="shared" si="30"/>
        <v>2.1146666666666669</v>
      </c>
      <c r="V61" s="6">
        <f t="shared" si="31"/>
        <v>1.6315199105452409</v>
      </c>
    </row>
    <row r="62" spans="1:22" x14ac:dyDescent="0.2">
      <c r="A62" s="26" t="s">
        <v>39</v>
      </c>
      <c r="B62" s="1">
        <v>55</v>
      </c>
      <c r="C62" s="5">
        <v>2.7789999999999999</v>
      </c>
      <c r="D62" s="5">
        <v>2.7349999999999999</v>
      </c>
      <c r="E62" s="5">
        <v>2.7210000000000001</v>
      </c>
      <c r="F62" s="6">
        <f t="shared" si="24"/>
        <v>2.7449999999999997</v>
      </c>
      <c r="G62" s="6">
        <f t="shared" si="25"/>
        <v>1.102568010959674</v>
      </c>
      <c r="H62" s="5">
        <v>1.4415</v>
      </c>
      <c r="I62" s="5">
        <v>1.4435</v>
      </c>
      <c r="J62" s="5">
        <v>1.5401</v>
      </c>
      <c r="K62" s="6">
        <f t="shared" si="26"/>
        <v>1.4750333333333332</v>
      </c>
      <c r="L62" s="6">
        <f t="shared" si="27"/>
        <v>3.8208125546653995</v>
      </c>
      <c r="M62" s="5">
        <v>2.0390000000000001</v>
      </c>
      <c r="N62" s="5">
        <v>2.0289999999999999</v>
      </c>
      <c r="O62" s="5">
        <v>2.1459999999999999</v>
      </c>
      <c r="P62" s="6">
        <f t="shared" si="28"/>
        <v>2.071333333333333</v>
      </c>
      <c r="Q62" s="6">
        <f t="shared" si="29"/>
        <v>3.1311354025572542</v>
      </c>
      <c r="R62" s="5">
        <v>1.3740000000000001</v>
      </c>
      <c r="S62" s="5">
        <v>1.393</v>
      </c>
      <c r="T62" s="5">
        <v>1.371</v>
      </c>
      <c r="U62" s="6">
        <f t="shared" si="30"/>
        <v>1.3793333333333333</v>
      </c>
      <c r="V62" s="6">
        <f t="shared" si="31"/>
        <v>0.86493620919155434</v>
      </c>
    </row>
    <row r="63" spans="1:22" x14ac:dyDescent="0.2">
      <c r="A63" s="26" t="s">
        <v>39</v>
      </c>
      <c r="B63" s="1">
        <v>60</v>
      </c>
      <c r="C63" s="5">
        <v>2.92</v>
      </c>
      <c r="D63" s="5">
        <v>2.84</v>
      </c>
      <c r="E63" s="5">
        <v>2.883</v>
      </c>
      <c r="F63" s="6">
        <f t="shared" si="24"/>
        <v>2.8810000000000002</v>
      </c>
      <c r="G63" s="6">
        <f t="shared" si="25"/>
        <v>1.3897078250029589</v>
      </c>
      <c r="H63" s="5">
        <v>1.9209000000000001</v>
      </c>
      <c r="I63" s="5">
        <v>2.0695999999999999</v>
      </c>
      <c r="J63" s="5">
        <v>1.6772</v>
      </c>
      <c r="K63" s="6">
        <f t="shared" si="26"/>
        <v>1.8892333333333333</v>
      </c>
      <c r="L63" s="6">
        <f t="shared" si="27"/>
        <v>10.486124162472981</v>
      </c>
      <c r="M63" s="5">
        <v>2.1440000000000001</v>
      </c>
      <c r="N63" s="5">
        <v>2.1619999999999999</v>
      </c>
      <c r="O63" s="5">
        <v>2.1760000000000002</v>
      </c>
      <c r="P63" s="6">
        <f t="shared" si="28"/>
        <v>2.1606666666666667</v>
      </c>
      <c r="Q63" s="6">
        <f t="shared" si="29"/>
        <v>0.74243810030953206</v>
      </c>
      <c r="R63" s="5">
        <v>2.0070000000000001</v>
      </c>
      <c r="S63" s="5">
        <v>2.0059999999999998</v>
      </c>
      <c r="T63" s="5">
        <v>2.0129999999999999</v>
      </c>
      <c r="U63" s="6">
        <f t="shared" si="30"/>
        <v>2.0086666666666666</v>
      </c>
      <c r="V63" s="6">
        <f t="shared" si="31"/>
        <v>0.18848019733820989</v>
      </c>
    </row>
    <row r="64" spans="1:22" x14ac:dyDescent="0.2">
      <c r="A64" s="26" t="s">
        <v>39</v>
      </c>
      <c r="B64" s="1">
        <v>48</v>
      </c>
      <c r="C64" s="5">
        <v>4.1929999999999996</v>
      </c>
      <c r="D64" s="5">
        <v>4.3049999999999997</v>
      </c>
      <c r="E64" s="5">
        <v>4.2300000000000004</v>
      </c>
      <c r="F64" s="6">
        <f t="shared" si="24"/>
        <v>4.2426666666666666</v>
      </c>
      <c r="G64" s="6">
        <f t="shared" si="25"/>
        <v>1.3450100069410491</v>
      </c>
      <c r="H64" s="5">
        <v>2.6278999999999999</v>
      </c>
      <c r="I64" s="5">
        <v>2.0973000000000002</v>
      </c>
      <c r="J64" s="5">
        <v>2.6684000000000001</v>
      </c>
      <c r="K64" s="6">
        <f t="shared" si="26"/>
        <v>2.4645333333333332</v>
      </c>
      <c r="L64" s="6">
        <f t="shared" si="27"/>
        <v>12.930538371290091</v>
      </c>
      <c r="M64" s="5">
        <v>2.5009999999999999</v>
      </c>
      <c r="N64" s="5">
        <v>2.4079999999999999</v>
      </c>
      <c r="O64" s="5">
        <v>2.4390000000000001</v>
      </c>
      <c r="P64" s="6">
        <f t="shared" si="28"/>
        <v>2.4493333333333331</v>
      </c>
      <c r="Q64" s="6">
        <f t="shared" si="29"/>
        <v>1.9333130993961753</v>
      </c>
      <c r="R64" s="5">
        <v>2.774</v>
      </c>
      <c r="S64" s="5">
        <v>2.7610000000000001</v>
      </c>
      <c r="T64" s="5">
        <v>2.81</v>
      </c>
      <c r="U64" s="6">
        <f t="shared" si="30"/>
        <v>2.7816666666666667</v>
      </c>
      <c r="V64" s="6">
        <f t="shared" si="31"/>
        <v>0.91253643443958821</v>
      </c>
    </row>
    <row r="65" spans="1:22" x14ac:dyDescent="0.2">
      <c r="A65" s="26" t="s">
        <v>39</v>
      </c>
      <c r="B65" s="1">
        <v>37</v>
      </c>
      <c r="C65" s="5">
        <v>4.29</v>
      </c>
      <c r="D65" s="5">
        <v>4.4420000000000002</v>
      </c>
      <c r="E65" s="5">
        <v>4.5</v>
      </c>
      <c r="F65" s="6">
        <f t="shared" si="24"/>
        <v>4.4106666666666667</v>
      </c>
      <c r="G65" s="6">
        <f t="shared" si="25"/>
        <v>2.4588047410560554</v>
      </c>
      <c r="H65" s="5">
        <v>3.0832000000000002</v>
      </c>
      <c r="I65" s="5">
        <v>3.2955999999999999</v>
      </c>
      <c r="J65" s="5">
        <v>3.4034</v>
      </c>
      <c r="K65" s="6">
        <f t="shared" si="26"/>
        <v>3.260733333333333</v>
      </c>
      <c r="L65" s="6">
        <f t="shared" si="27"/>
        <v>4.9965017851804019</v>
      </c>
      <c r="M65" s="5">
        <v>3.8290000000000002</v>
      </c>
      <c r="N65" s="5">
        <v>3.7879999999999998</v>
      </c>
      <c r="O65" s="5">
        <v>3.6429999999999998</v>
      </c>
      <c r="P65" s="6">
        <f t="shared" si="28"/>
        <v>3.7533333333333334</v>
      </c>
      <c r="Q65" s="6">
        <f t="shared" si="29"/>
        <v>2.6037071108866523</v>
      </c>
      <c r="R65" s="5">
        <v>3.339</v>
      </c>
      <c r="S65" s="5">
        <v>3.2869999999999999</v>
      </c>
      <c r="T65" s="5">
        <v>3.27</v>
      </c>
      <c r="U65" s="6">
        <f t="shared" si="30"/>
        <v>3.2986666666666662</v>
      </c>
      <c r="V65" s="6">
        <f t="shared" si="31"/>
        <v>1.089805113264696</v>
      </c>
    </row>
    <row r="66" spans="1:22" x14ac:dyDescent="0.2">
      <c r="A66" s="26" t="s">
        <v>39</v>
      </c>
      <c r="B66" s="1">
        <v>83</v>
      </c>
      <c r="C66" s="5">
        <v>4.6550000000000002</v>
      </c>
      <c r="D66" s="5">
        <v>4.8970000000000002</v>
      </c>
      <c r="E66" s="5">
        <v>4.8710000000000004</v>
      </c>
      <c r="F66" s="6">
        <f t="shared" si="24"/>
        <v>4.807666666666667</v>
      </c>
      <c r="G66" s="6">
        <f t="shared" si="25"/>
        <v>2.7633112424406785</v>
      </c>
      <c r="H66" s="5">
        <v>2.7669000000000001</v>
      </c>
      <c r="I66" s="5">
        <v>2.8450000000000002</v>
      </c>
      <c r="J66" s="5">
        <v>3.1179000000000001</v>
      </c>
      <c r="K66" s="6">
        <f t="shared" si="26"/>
        <v>2.9099333333333335</v>
      </c>
      <c r="L66" s="6">
        <f t="shared" si="27"/>
        <v>6.3331067372761813</v>
      </c>
      <c r="M66" s="5">
        <v>3.0659999999999998</v>
      </c>
      <c r="N66" s="5">
        <v>2.903</v>
      </c>
      <c r="O66" s="5">
        <v>2.9140000000000001</v>
      </c>
      <c r="P66" s="6">
        <f t="shared" si="28"/>
        <v>2.9609999999999999</v>
      </c>
      <c r="Q66" s="6">
        <f t="shared" si="29"/>
        <v>3.0766243638340351</v>
      </c>
      <c r="R66" s="5">
        <v>3.153</v>
      </c>
      <c r="S66" s="5">
        <v>3.16</v>
      </c>
      <c r="T66" s="5">
        <v>3.206</v>
      </c>
      <c r="U66" s="6">
        <f t="shared" si="30"/>
        <v>3.173</v>
      </c>
      <c r="V66" s="6">
        <f t="shared" si="31"/>
        <v>0.90741758896236602</v>
      </c>
    </row>
    <row r="67" spans="1:22" x14ac:dyDescent="0.2">
      <c r="A67" s="26" t="s">
        <v>39</v>
      </c>
      <c r="B67" s="1">
        <v>54</v>
      </c>
      <c r="C67" s="5">
        <v>4.6630000000000003</v>
      </c>
      <c r="D67" s="5">
        <v>4.6340000000000003</v>
      </c>
      <c r="E67" s="5">
        <v>4.468</v>
      </c>
      <c r="F67" s="6">
        <f t="shared" si="24"/>
        <v>4.5883333333333338</v>
      </c>
      <c r="G67" s="6">
        <f t="shared" si="25"/>
        <v>2.2931126384450993</v>
      </c>
      <c r="H67" s="5">
        <v>1.5434000000000001</v>
      </c>
      <c r="I67" s="5">
        <v>1.4955000000000001</v>
      </c>
      <c r="J67" s="5">
        <v>1.5669</v>
      </c>
      <c r="K67" s="6">
        <f t="shared" si="26"/>
        <v>1.5352666666666668</v>
      </c>
      <c r="L67" s="6">
        <f t="shared" si="27"/>
        <v>2.3701570214534162</v>
      </c>
      <c r="M67" s="5">
        <v>3.355</v>
      </c>
      <c r="N67" s="5">
        <v>3.391</v>
      </c>
      <c r="O67" s="5">
        <v>3.44</v>
      </c>
      <c r="P67" s="6">
        <f t="shared" si="28"/>
        <v>3.3953333333333333</v>
      </c>
      <c r="Q67" s="6">
        <f t="shared" si="29"/>
        <v>1.256588392797894</v>
      </c>
      <c r="R67" s="5">
        <v>0.75900000000000001</v>
      </c>
      <c r="S67" s="5">
        <v>0.752</v>
      </c>
      <c r="T67" s="5">
        <v>0.752</v>
      </c>
      <c r="U67" s="6">
        <f t="shared" si="30"/>
        <v>0.7543333333333333</v>
      </c>
      <c r="V67" s="6">
        <f t="shared" si="31"/>
        <v>0.53576472174026302</v>
      </c>
    </row>
    <row r="68" spans="1:22" x14ac:dyDescent="0.2">
      <c r="A68" s="26" t="s">
        <v>39</v>
      </c>
      <c r="B68" s="1">
        <v>20</v>
      </c>
      <c r="C68" s="5">
        <v>5.0599999999999996</v>
      </c>
      <c r="D68" s="5">
        <v>5.1509999999999998</v>
      </c>
      <c r="E68" s="5">
        <v>5.024</v>
      </c>
      <c r="F68" s="6">
        <f t="shared" si="24"/>
        <v>5.0783333333333331</v>
      </c>
      <c r="G68" s="6">
        <f t="shared" si="25"/>
        <v>1.2889035580504877</v>
      </c>
      <c r="H68" s="5">
        <v>3.2490999999999999</v>
      </c>
      <c r="I68" s="5">
        <v>3.2923</v>
      </c>
      <c r="J68" s="5">
        <v>3.7010999999999998</v>
      </c>
      <c r="K68" s="6">
        <f t="shared" si="26"/>
        <v>3.4141666666666666</v>
      </c>
      <c r="L68" s="6">
        <f t="shared" si="27"/>
        <v>7.3056941257631207</v>
      </c>
      <c r="M68" s="5">
        <v>4.3520000000000003</v>
      </c>
      <c r="N68" s="5">
        <v>4.3150000000000004</v>
      </c>
      <c r="O68" s="5">
        <v>4.468</v>
      </c>
      <c r="P68" s="6">
        <f t="shared" si="28"/>
        <v>4.3783333333333339</v>
      </c>
      <c r="Q68" s="6">
        <f t="shared" si="29"/>
        <v>1.8232256426089495</v>
      </c>
      <c r="R68" s="5">
        <v>3.8980000000000001</v>
      </c>
      <c r="S68" s="5">
        <v>3.9359999999999999</v>
      </c>
      <c r="T68" s="5">
        <v>4.0229999999999997</v>
      </c>
      <c r="U68" s="6">
        <f t="shared" si="30"/>
        <v>3.9523333333333333</v>
      </c>
      <c r="V68" s="6">
        <f t="shared" si="31"/>
        <v>1.6213379012021043</v>
      </c>
    </row>
    <row r="69" spans="1:22" x14ac:dyDescent="0.2">
      <c r="A69" s="26" t="s">
        <v>39</v>
      </c>
      <c r="B69" s="1">
        <v>89</v>
      </c>
      <c r="C69" s="5">
        <v>6.077</v>
      </c>
      <c r="D69" s="5">
        <v>6.0350000000000001</v>
      </c>
      <c r="E69" s="5">
        <v>5.8710000000000004</v>
      </c>
      <c r="F69" s="6">
        <f t="shared" si="24"/>
        <v>5.9943333333333335</v>
      </c>
      <c r="G69" s="6">
        <f t="shared" si="25"/>
        <v>1.8159591248551863</v>
      </c>
      <c r="H69" s="5">
        <v>4.2215999999999996</v>
      </c>
      <c r="I69" s="5">
        <v>4.1772999999999998</v>
      </c>
      <c r="J69" s="5">
        <v>4.8429000000000002</v>
      </c>
      <c r="K69" s="6">
        <f t="shared" si="26"/>
        <v>4.4139333333333335</v>
      </c>
      <c r="L69" s="6">
        <f t="shared" si="27"/>
        <v>8.4313864802773288</v>
      </c>
      <c r="M69" s="5">
        <v>3.4220000000000002</v>
      </c>
      <c r="N69" s="5">
        <v>3.423</v>
      </c>
      <c r="O69" s="5">
        <v>3.395</v>
      </c>
      <c r="P69" s="6">
        <f t="shared" si="28"/>
        <v>3.4133333333333336</v>
      </c>
      <c r="Q69" s="6">
        <f t="shared" si="29"/>
        <v>0.46538095927515188</v>
      </c>
      <c r="R69" s="5">
        <v>1.669</v>
      </c>
      <c r="S69" s="5">
        <v>1.7</v>
      </c>
      <c r="T69" s="5">
        <v>1.6839999999999999</v>
      </c>
      <c r="U69" s="6">
        <f t="shared" si="30"/>
        <v>1.6843333333333332</v>
      </c>
      <c r="V69" s="6">
        <f t="shared" si="31"/>
        <v>0.92040498351343403</v>
      </c>
    </row>
    <row r="70" spans="1:22" x14ac:dyDescent="0.2">
      <c r="A70" s="26" t="s">
        <v>39</v>
      </c>
      <c r="B70" s="1">
        <v>66</v>
      </c>
      <c r="C70" s="5">
        <v>6.4489999999999998</v>
      </c>
      <c r="D70" s="5">
        <v>6.3730000000000002</v>
      </c>
      <c r="E70" s="5">
        <v>6.375</v>
      </c>
      <c r="F70" s="6">
        <f t="shared" si="24"/>
        <v>6.399</v>
      </c>
      <c r="G70" s="6">
        <f t="shared" si="25"/>
        <v>0.6768685053198199</v>
      </c>
      <c r="H70" s="5">
        <v>2.6591999999999998</v>
      </c>
      <c r="I70" s="5">
        <v>2.8555000000000001</v>
      </c>
      <c r="J70" s="5">
        <v>2.9022000000000001</v>
      </c>
      <c r="K70" s="6">
        <f t="shared" si="26"/>
        <v>2.8056333333333332</v>
      </c>
      <c r="L70" s="6">
        <f t="shared" si="27"/>
        <v>4.5959942299583032</v>
      </c>
      <c r="M70" s="5">
        <v>2.9430000000000001</v>
      </c>
      <c r="N70" s="5">
        <v>3.1150000000000002</v>
      </c>
      <c r="O70" s="5">
        <v>2.89</v>
      </c>
      <c r="P70" s="6">
        <f t="shared" si="28"/>
        <v>2.9826666666666668</v>
      </c>
      <c r="Q70" s="6">
        <f t="shared" si="29"/>
        <v>3.9437174069848058</v>
      </c>
      <c r="R70" s="5">
        <v>3.911</v>
      </c>
      <c r="S70" s="5">
        <v>3.8340000000000001</v>
      </c>
      <c r="T70" s="5">
        <v>3.7850000000000001</v>
      </c>
      <c r="U70" s="6">
        <f t="shared" si="30"/>
        <v>3.8433333333333337</v>
      </c>
      <c r="V70" s="6">
        <f t="shared" si="31"/>
        <v>1.6526383889282446</v>
      </c>
    </row>
    <row r="71" spans="1:22" x14ac:dyDescent="0.2">
      <c r="A71" s="26" t="s">
        <v>39</v>
      </c>
      <c r="B71" s="1">
        <v>34</v>
      </c>
      <c r="C71" s="5">
        <v>7.7560000000000002</v>
      </c>
      <c r="D71" s="5">
        <v>7.9130000000000003</v>
      </c>
      <c r="E71" s="5">
        <v>8.2940000000000005</v>
      </c>
      <c r="F71" s="6">
        <f t="shared" si="24"/>
        <v>7.9876666666666667</v>
      </c>
      <c r="G71" s="6">
        <f t="shared" si="25"/>
        <v>3.4636253980634626</v>
      </c>
      <c r="H71" s="5">
        <v>5.4836</v>
      </c>
      <c r="I71" s="5">
        <v>5.6848999999999998</v>
      </c>
      <c r="J71" s="5">
        <v>6.1405000000000003</v>
      </c>
      <c r="K71" s="6">
        <f t="shared" si="26"/>
        <v>5.7696666666666667</v>
      </c>
      <c r="L71" s="6">
        <f t="shared" si="27"/>
        <v>5.8331580357349795</v>
      </c>
      <c r="M71" s="5">
        <v>7.3040000000000003</v>
      </c>
      <c r="N71" s="5">
        <v>6.9809999999999999</v>
      </c>
      <c r="O71" s="5">
        <v>6.9859999999999998</v>
      </c>
      <c r="P71" s="6">
        <f t="shared" si="28"/>
        <v>7.0903333333333336</v>
      </c>
      <c r="Q71" s="6">
        <f t="shared" si="29"/>
        <v>2.6099992761352646</v>
      </c>
      <c r="R71" s="5">
        <v>6.87</v>
      </c>
      <c r="S71" s="5">
        <v>6.8819999999999997</v>
      </c>
      <c r="T71" s="5">
        <v>6.7869999999999999</v>
      </c>
      <c r="U71" s="6">
        <f t="shared" si="30"/>
        <v>6.8463333333333329</v>
      </c>
      <c r="V71" s="6">
        <f t="shared" si="31"/>
        <v>0.75563499261875944</v>
      </c>
    </row>
    <row r="72" spans="1:22" x14ac:dyDescent="0.2">
      <c r="A72" s="26" t="s">
        <v>39</v>
      </c>
      <c r="B72" s="1">
        <v>92</v>
      </c>
      <c r="C72" s="5">
        <v>8.4719999999999995</v>
      </c>
      <c r="D72" s="5">
        <v>8.6020000000000003</v>
      </c>
      <c r="E72" s="5">
        <v>8.4260000000000002</v>
      </c>
      <c r="F72" s="6">
        <f t="shared" si="24"/>
        <v>8.5</v>
      </c>
      <c r="G72" s="6">
        <f t="shared" si="25"/>
        <v>1.0738798783288519</v>
      </c>
      <c r="H72" s="5">
        <v>4.9275000000000002</v>
      </c>
      <c r="I72" s="5">
        <v>4.7942</v>
      </c>
      <c r="J72" s="5">
        <v>5.4183000000000003</v>
      </c>
      <c r="K72" s="6">
        <f t="shared" si="26"/>
        <v>5.0466666666666669</v>
      </c>
      <c r="L72" s="6">
        <f t="shared" si="27"/>
        <v>6.5126684738108658</v>
      </c>
      <c r="M72" s="5">
        <v>8.3629999999999995</v>
      </c>
      <c r="N72" s="5">
        <v>8.0489999999999995</v>
      </c>
      <c r="O72" s="5">
        <v>8.2989999999999995</v>
      </c>
      <c r="P72" s="6">
        <f t="shared" si="28"/>
        <v>8.2370000000000001</v>
      </c>
      <c r="Q72" s="6">
        <f t="shared" si="29"/>
        <v>2.0144190250866614</v>
      </c>
      <c r="R72" s="5">
        <v>7.4</v>
      </c>
      <c r="S72" s="5">
        <v>7.3490000000000002</v>
      </c>
      <c r="T72" s="5">
        <v>7.3029999999999999</v>
      </c>
      <c r="U72" s="6">
        <f t="shared" si="30"/>
        <v>7.3506666666666662</v>
      </c>
      <c r="V72" s="6">
        <f t="shared" si="31"/>
        <v>0.66009622133731227</v>
      </c>
    </row>
    <row r="73" spans="1:22" x14ac:dyDescent="0.2">
      <c r="A73" s="26" t="s">
        <v>39</v>
      </c>
      <c r="B73" s="1">
        <v>27</v>
      </c>
      <c r="C73" s="5">
        <v>8.5429999999999993</v>
      </c>
      <c r="D73" s="5">
        <v>8.4779999999999998</v>
      </c>
      <c r="E73" s="5">
        <v>8.4610000000000003</v>
      </c>
      <c r="F73" s="6">
        <f t="shared" si="24"/>
        <v>8.4939999999999998</v>
      </c>
      <c r="G73" s="6">
        <f t="shared" si="25"/>
        <v>0.50951459873751259</v>
      </c>
      <c r="H73" s="5">
        <v>6.3918999999999997</v>
      </c>
      <c r="I73" s="5">
        <v>6.2073999999999998</v>
      </c>
      <c r="J73" s="5">
        <v>6.9526000000000003</v>
      </c>
      <c r="K73" s="6">
        <f t="shared" si="26"/>
        <v>6.5172999999999996</v>
      </c>
      <c r="L73" s="6">
        <f t="shared" si="27"/>
        <v>5.954979680700669</v>
      </c>
      <c r="M73" s="5">
        <v>9.9529999999999994</v>
      </c>
      <c r="N73" s="5">
        <v>9.7949999999999999</v>
      </c>
      <c r="O73" s="5">
        <v>9.9559999999999995</v>
      </c>
      <c r="P73" s="6">
        <f t="shared" si="28"/>
        <v>9.9013333333333318</v>
      </c>
      <c r="Q73" s="6">
        <f t="shared" si="29"/>
        <v>0.93017355021006687</v>
      </c>
      <c r="R73" s="5">
        <v>9.6150000000000002</v>
      </c>
      <c r="S73" s="5">
        <v>9.7430000000000003</v>
      </c>
      <c r="T73" s="5">
        <v>9.9369999999999994</v>
      </c>
      <c r="U73" s="6">
        <f t="shared" si="30"/>
        <v>9.7650000000000006</v>
      </c>
      <c r="V73" s="6">
        <f t="shared" si="31"/>
        <v>1.6602499721866664</v>
      </c>
    </row>
    <row r="74" spans="1:22" x14ac:dyDescent="0.2">
      <c r="A74" s="26" t="s">
        <v>39</v>
      </c>
      <c r="B74" s="1">
        <v>70</v>
      </c>
      <c r="C74" s="5">
        <v>8.7330000000000005</v>
      </c>
      <c r="D74" s="5">
        <v>8.5449999999999999</v>
      </c>
      <c r="E74" s="5">
        <v>8.4169999999999998</v>
      </c>
      <c r="F74" s="6">
        <f t="shared" si="24"/>
        <v>8.5649999999999995</v>
      </c>
      <c r="G74" s="6">
        <f t="shared" si="25"/>
        <v>1.8557680314120792</v>
      </c>
      <c r="H74" s="5">
        <v>4.9489999999999998</v>
      </c>
      <c r="I74" s="5">
        <v>5.5316999999999998</v>
      </c>
      <c r="J74" s="5">
        <v>5.3152999999999997</v>
      </c>
      <c r="K74" s="6">
        <f t="shared" si="26"/>
        <v>5.2653333333333334</v>
      </c>
      <c r="L74" s="6">
        <f t="shared" si="27"/>
        <v>5.5940610532879704</v>
      </c>
      <c r="M74" s="5">
        <v>11.191000000000001</v>
      </c>
      <c r="N74" s="5">
        <v>12.945</v>
      </c>
      <c r="O74" s="5">
        <v>11.266</v>
      </c>
      <c r="P74" s="6">
        <f t="shared" si="28"/>
        <v>11.800666666666666</v>
      </c>
      <c r="Q74" s="6">
        <f t="shared" si="29"/>
        <v>8.4040250124861746</v>
      </c>
      <c r="R74" s="5">
        <v>8.6829999999999998</v>
      </c>
      <c r="S74" s="5">
        <v>8.6869999999999994</v>
      </c>
      <c r="T74" s="5">
        <v>8.7989999999999995</v>
      </c>
      <c r="U74" s="6">
        <f t="shared" si="30"/>
        <v>8.722999999999999</v>
      </c>
      <c r="V74" s="6">
        <f t="shared" si="31"/>
        <v>0.75488146890539087</v>
      </c>
    </row>
    <row r="75" spans="1:22" x14ac:dyDescent="0.2">
      <c r="A75" s="26" t="s">
        <v>39</v>
      </c>
      <c r="B75" s="1">
        <v>80</v>
      </c>
      <c r="C75" s="5">
        <v>9.8369999999999997</v>
      </c>
      <c r="D75" s="5">
        <v>10.144</v>
      </c>
      <c r="E75" s="5">
        <v>9.9369999999999994</v>
      </c>
      <c r="F75" s="6">
        <f t="shared" si="24"/>
        <v>9.972666666666667</v>
      </c>
      <c r="G75" s="6">
        <f t="shared" si="25"/>
        <v>1.5700607458874725</v>
      </c>
      <c r="H75" s="5">
        <v>5.2720000000000002</v>
      </c>
      <c r="I75" s="5">
        <v>5.0994999999999999</v>
      </c>
      <c r="J75" s="5">
        <v>5.6597999999999997</v>
      </c>
      <c r="K75" s="6">
        <f t="shared" si="26"/>
        <v>5.3437666666666672</v>
      </c>
      <c r="L75" s="6">
        <f t="shared" si="27"/>
        <v>5.3700217409783413</v>
      </c>
      <c r="M75" s="5">
        <v>9.8279999999999994</v>
      </c>
      <c r="N75" s="5">
        <v>10.058</v>
      </c>
      <c r="O75" s="5">
        <v>9.1549999999999994</v>
      </c>
      <c r="P75" s="6">
        <f t="shared" si="28"/>
        <v>9.6803333333333317</v>
      </c>
      <c r="Q75" s="6">
        <f t="shared" si="29"/>
        <v>4.8475755983622228</v>
      </c>
      <c r="R75" s="5">
        <v>9.3659999999999997</v>
      </c>
      <c r="S75" s="5">
        <v>9.5350000000000001</v>
      </c>
      <c r="T75" s="5">
        <v>9.1780000000000008</v>
      </c>
      <c r="U75" s="6">
        <f t="shared" si="30"/>
        <v>9.3596666666666675</v>
      </c>
      <c r="V75" s="6">
        <f t="shared" si="31"/>
        <v>1.9080193079414713</v>
      </c>
    </row>
    <row r="76" spans="1:22" x14ac:dyDescent="0.2">
      <c r="A76" s="26" t="s">
        <v>39</v>
      </c>
      <c r="B76" s="1">
        <v>86</v>
      </c>
      <c r="C76" s="5">
        <v>10.061</v>
      </c>
      <c r="D76" s="5">
        <v>10.397</v>
      </c>
      <c r="E76" s="5">
        <v>9.9469999999999992</v>
      </c>
      <c r="F76" s="6">
        <f t="shared" si="24"/>
        <v>10.135</v>
      </c>
      <c r="G76" s="6">
        <f t="shared" si="25"/>
        <v>2.3083247393009532</v>
      </c>
      <c r="H76" s="5">
        <v>5.3282999999999996</v>
      </c>
      <c r="I76" s="5">
        <v>5.5125000000000002</v>
      </c>
      <c r="J76" s="5">
        <v>6.0590000000000002</v>
      </c>
      <c r="K76" s="6">
        <f t="shared" si="26"/>
        <v>5.6332666666666666</v>
      </c>
      <c r="L76" s="6">
        <f t="shared" si="27"/>
        <v>6.7460872171066191</v>
      </c>
      <c r="M76" s="5">
        <v>4.9630000000000001</v>
      </c>
      <c r="N76" s="5">
        <v>4.9480000000000004</v>
      </c>
      <c r="O76" s="5">
        <v>5.0629999999999997</v>
      </c>
      <c r="P76" s="6">
        <f t="shared" si="28"/>
        <v>4.9913333333333334</v>
      </c>
      <c r="Q76" s="6">
        <f t="shared" si="29"/>
        <v>1.2525042963477331</v>
      </c>
      <c r="R76" s="5">
        <v>5.6820000000000004</v>
      </c>
      <c r="S76" s="5">
        <v>5.6959999999999997</v>
      </c>
      <c r="T76" s="5">
        <v>5.8259999999999996</v>
      </c>
      <c r="U76" s="6">
        <f t="shared" si="30"/>
        <v>5.7346666666666666</v>
      </c>
      <c r="V76" s="6">
        <f t="shared" si="31"/>
        <v>1.3846686072985595</v>
      </c>
    </row>
    <row r="77" spans="1:22" x14ac:dyDescent="0.2">
      <c r="A77" s="26" t="s">
        <v>39</v>
      </c>
      <c r="B77" s="1">
        <v>16</v>
      </c>
      <c r="C77" s="5">
        <v>10.653</v>
      </c>
      <c r="D77" s="5">
        <v>10.035</v>
      </c>
      <c r="E77" s="5">
        <v>10.132</v>
      </c>
      <c r="F77" s="6">
        <f t="shared" si="24"/>
        <v>10.273333333333333</v>
      </c>
      <c r="G77" s="6">
        <f t="shared" si="25"/>
        <v>3.2351597202210676</v>
      </c>
      <c r="H77" s="5">
        <v>7.3226000000000004</v>
      </c>
      <c r="I77" s="5">
        <v>7.5260999999999996</v>
      </c>
      <c r="J77" s="5">
        <v>8.2199000000000009</v>
      </c>
      <c r="K77" s="6">
        <f t="shared" si="26"/>
        <v>7.6895333333333342</v>
      </c>
      <c r="L77" s="6">
        <f t="shared" si="27"/>
        <v>6.1180076621309638</v>
      </c>
      <c r="M77" s="5">
        <v>6.8609999999999998</v>
      </c>
      <c r="N77" s="5">
        <v>7.085</v>
      </c>
      <c r="O77" s="5">
        <v>7.1740000000000004</v>
      </c>
      <c r="P77" s="6">
        <f t="shared" si="28"/>
        <v>7.04</v>
      </c>
      <c r="Q77" s="6">
        <f t="shared" si="29"/>
        <v>2.2908985924858691</v>
      </c>
      <c r="R77" s="5">
        <v>6.07</v>
      </c>
      <c r="S77" s="5">
        <v>6.1920000000000002</v>
      </c>
      <c r="T77" s="5">
        <v>6.2919999999999998</v>
      </c>
      <c r="U77" s="6">
        <f t="shared" si="30"/>
        <v>6.1846666666666676</v>
      </c>
      <c r="V77" s="6">
        <f t="shared" si="31"/>
        <v>1.797696452066611</v>
      </c>
    </row>
    <row r="78" spans="1:22" x14ac:dyDescent="0.2">
      <c r="A78" s="26" t="s">
        <v>39</v>
      </c>
      <c r="B78" s="1">
        <v>73</v>
      </c>
      <c r="C78" s="5">
        <v>10.757999999999999</v>
      </c>
      <c r="D78" s="5">
        <v>10.321</v>
      </c>
      <c r="E78" s="5">
        <v>9.8650000000000002</v>
      </c>
      <c r="F78" s="6">
        <f t="shared" si="24"/>
        <v>10.314666666666668</v>
      </c>
      <c r="G78" s="6">
        <f t="shared" si="25"/>
        <v>4.3291140770989358</v>
      </c>
      <c r="H78" s="5">
        <v>4.9835000000000003</v>
      </c>
      <c r="I78" s="5">
        <v>5.3612000000000002</v>
      </c>
      <c r="J78" s="5">
        <v>5.3407999999999998</v>
      </c>
      <c r="K78" s="6">
        <f t="shared" si="26"/>
        <v>5.2284999999999995</v>
      </c>
      <c r="L78" s="6">
        <f t="shared" si="27"/>
        <v>4.0627571196049779</v>
      </c>
      <c r="M78" s="5">
        <v>8.1199999999999992</v>
      </c>
      <c r="N78" s="5">
        <v>8.1080000000000005</v>
      </c>
      <c r="O78" s="5">
        <v>8.1020000000000003</v>
      </c>
      <c r="P78" s="6">
        <f t="shared" si="28"/>
        <v>8.1100000000000012</v>
      </c>
      <c r="Q78" s="6">
        <f t="shared" si="29"/>
        <v>0.11301049802603029</v>
      </c>
      <c r="R78" s="5">
        <v>5.4249999999999998</v>
      </c>
      <c r="S78" s="5">
        <v>5.7169999999999996</v>
      </c>
      <c r="T78" s="5">
        <v>5.444</v>
      </c>
      <c r="U78" s="6">
        <f t="shared" si="30"/>
        <v>5.5286666666666662</v>
      </c>
      <c r="V78" s="6">
        <f t="shared" si="31"/>
        <v>2.9551046378939958</v>
      </c>
    </row>
    <row r="79" spans="1:22" s="9" customFormat="1" x14ac:dyDescent="0.2">
      <c r="A79" s="38" t="s">
        <v>39</v>
      </c>
      <c r="B79" s="11">
        <v>64</v>
      </c>
      <c r="C79" s="7">
        <v>11.191000000000001</v>
      </c>
      <c r="D79" s="7">
        <v>11.337</v>
      </c>
      <c r="E79" s="7">
        <v>10.664999999999999</v>
      </c>
      <c r="F79" s="8">
        <f t="shared" si="24"/>
        <v>11.064333333333332</v>
      </c>
      <c r="G79" s="8">
        <f t="shared" si="25"/>
        <v>3.1945299193173513</v>
      </c>
      <c r="H79" s="7">
        <v>6.6761999999999997</v>
      </c>
      <c r="I79" s="7">
        <v>7.5439999999999996</v>
      </c>
      <c r="J79" s="7">
        <v>7.2062999999999997</v>
      </c>
      <c r="K79" s="8">
        <f t="shared" si="26"/>
        <v>7.1421666666666654</v>
      </c>
      <c r="L79" s="8">
        <f t="shared" si="27"/>
        <v>6.1247563761067898</v>
      </c>
      <c r="M79" s="7">
        <v>15.148999999999999</v>
      </c>
      <c r="N79" s="7">
        <v>15.311</v>
      </c>
      <c r="O79" s="7">
        <v>14.815</v>
      </c>
      <c r="P79" s="8">
        <f t="shared" si="28"/>
        <v>15.091666666666667</v>
      </c>
      <c r="Q79" s="8">
        <f t="shared" si="29"/>
        <v>1.6759023427673048</v>
      </c>
      <c r="R79" s="7">
        <v>11.108000000000001</v>
      </c>
      <c r="S79" s="7" t="s">
        <v>5</v>
      </c>
      <c r="T79" s="7" t="s">
        <v>5</v>
      </c>
      <c r="U79" s="8">
        <f t="shared" si="30"/>
        <v>11.108000000000001</v>
      </c>
      <c r="V79" s="8" t="e">
        <f t="shared" si="31"/>
        <v>#DIV/0!</v>
      </c>
    </row>
    <row r="80" spans="1:22" s="9" customFormat="1" x14ac:dyDescent="0.2">
      <c r="A80" s="26" t="s">
        <v>39</v>
      </c>
      <c r="B80" s="1">
        <v>72</v>
      </c>
      <c r="C80" s="5">
        <v>11.823</v>
      </c>
      <c r="D80" s="5">
        <v>12.36</v>
      </c>
      <c r="E80" s="5">
        <v>12.353999999999999</v>
      </c>
      <c r="F80" s="6">
        <f t="shared" si="24"/>
        <v>12.179</v>
      </c>
      <c r="G80" s="6">
        <f t="shared" si="25"/>
        <v>2.5315677751502053</v>
      </c>
      <c r="H80" s="5">
        <v>5.5507</v>
      </c>
      <c r="I80" s="5">
        <v>6.1348000000000003</v>
      </c>
      <c r="J80" s="5">
        <v>6.2538</v>
      </c>
      <c r="K80" s="6">
        <f t="shared" si="26"/>
        <v>5.9797666666666673</v>
      </c>
      <c r="L80" s="6">
        <f t="shared" si="27"/>
        <v>6.2931590614486606</v>
      </c>
      <c r="M80" s="5">
        <v>8.75</v>
      </c>
      <c r="N80" s="5">
        <v>8.8320000000000007</v>
      </c>
      <c r="O80" s="5">
        <v>8.5860000000000003</v>
      </c>
      <c r="P80" s="6">
        <f t="shared" si="28"/>
        <v>8.722666666666667</v>
      </c>
      <c r="Q80" s="6">
        <f t="shared" si="29"/>
        <v>1.4359951352276803</v>
      </c>
      <c r="R80" s="5">
        <v>8.3960000000000008</v>
      </c>
      <c r="S80" s="5">
        <v>8.3680000000000003</v>
      </c>
      <c r="T80" s="5">
        <v>8.282</v>
      </c>
      <c r="U80" s="6">
        <f t="shared" si="30"/>
        <v>8.3486666666666682</v>
      </c>
      <c r="V80" s="6">
        <f t="shared" si="31"/>
        <v>0.71158898598464704</v>
      </c>
    </row>
    <row r="81" spans="1:22" x14ac:dyDescent="0.2">
      <c r="A81" s="26" t="s">
        <v>39</v>
      </c>
      <c r="B81" s="1">
        <v>53</v>
      </c>
      <c r="C81" s="5">
        <v>13.856999999999999</v>
      </c>
      <c r="D81" s="5">
        <v>13.835000000000001</v>
      </c>
      <c r="E81" s="5">
        <v>14.151</v>
      </c>
      <c r="F81" s="6">
        <f t="shared" si="24"/>
        <v>13.947666666666668</v>
      </c>
      <c r="G81" s="6">
        <f t="shared" si="25"/>
        <v>1.2649791003563966</v>
      </c>
      <c r="H81" s="5">
        <v>9.1748999999999992</v>
      </c>
      <c r="I81" s="5">
        <v>9.0264000000000006</v>
      </c>
      <c r="J81" s="5">
        <v>9.2072000000000003</v>
      </c>
      <c r="K81" s="6">
        <f t="shared" si="26"/>
        <v>9.1361666666666661</v>
      </c>
      <c r="L81" s="6">
        <f t="shared" si="27"/>
        <v>1.0553970793112875</v>
      </c>
      <c r="M81" s="5">
        <v>7.7809999999999997</v>
      </c>
      <c r="N81" s="5">
        <v>7.7750000000000004</v>
      </c>
      <c r="O81" s="5">
        <v>8.3550000000000004</v>
      </c>
      <c r="P81" s="6">
        <f t="shared" si="28"/>
        <v>7.9703333333333335</v>
      </c>
      <c r="Q81" s="6">
        <f t="shared" si="29"/>
        <v>4.1798077860870553</v>
      </c>
      <c r="R81" s="5">
        <v>8.4969999999999999</v>
      </c>
      <c r="S81" s="5">
        <v>8.5559999999999992</v>
      </c>
      <c r="T81" s="5" t="s">
        <v>5</v>
      </c>
      <c r="U81" s="6">
        <f t="shared" si="30"/>
        <v>8.5264999999999986</v>
      </c>
      <c r="V81" s="6">
        <f t="shared" si="31"/>
        <v>0.489289862077122</v>
      </c>
    </row>
    <row r="82" spans="1:22" x14ac:dyDescent="0.2">
      <c r="A82" s="26" t="s">
        <v>39</v>
      </c>
      <c r="B82" s="1">
        <v>84</v>
      </c>
      <c r="C82" s="5">
        <v>15.039</v>
      </c>
      <c r="D82" s="5">
        <v>14.656000000000001</v>
      </c>
      <c r="E82" s="5">
        <v>14.398</v>
      </c>
      <c r="F82" s="6">
        <f t="shared" si="24"/>
        <v>14.697666666666668</v>
      </c>
      <c r="G82" s="6">
        <f t="shared" si="25"/>
        <v>2.1943954897825066</v>
      </c>
      <c r="H82" s="5">
        <v>7.8750999999999998</v>
      </c>
      <c r="I82" s="5">
        <v>7.8308999999999997</v>
      </c>
      <c r="J82" s="5">
        <v>8.9527999999999999</v>
      </c>
      <c r="K82" s="6">
        <f t="shared" si="26"/>
        <v>8.2195999999999998</v>
      </c>
      <c r="L82" s="6">
        <f t="shared" si="27"/>
        <v>7.7297472228812616</v>
      </c>
      <c r="M82" s="5">
        <v>8.65</v>
      </c>
      <c r="N82" s="5">
        <v>8.4380000000000006</v>
      </c>
      <c r="O82" s="5">
        <v>8.2289999999999992</v>
      </c>
      <c r="P82" s="6">
        <f t="shared" si="28"/>
        <v>8.4390000000000001</v>
      </c>
      <c r="Q82" s="6">
        <f t="shared" si="29"/>
        <v>2.4943924809236444</v>
      </c>
      <c r="R82" s="5">
        <v>8.61</v>
      </c>
      <c r="S82" s="5">
        <v>8.68</v>
      </c>
      <c r="T82" s="5">
        <v>8.6319999999999997</v>
      </c>
      <c r="U82" s="6">
        <f t="shared" si="30"/>
        <v>8.6406666666666663</v>
      </c>
      <c r="V82" s="6">
        <f t="shared" si="31"/>
        <v>0.41427031120002616</v>
      </c>
    </row>
    <row r="83" spans="1:22" x14ac:dyDescent="0.2">
      <c r="A83" s="26" t="s">
        <v>39</v>
      </c>
      <c r="B83" s="1">
        <v>65</v>
      </c>
      <c r="C83" s="5">
        <v>15.611000000000001</v>
      </c>
      <c r="D83" s="5">
        <v>16.466000000000001</v>
      </c>
      <c r="E83" s="5">
        <v>16.035</v>
      </c>
      <c r="F83" s="6">
        <f t="shared" si="24"/>
        <v>16.037333333333333</v>
      </c>
      <c r="G83" s="6">
        <f t="shared" si="25"/>
        <v>2.6656849172874786</v>
      </c>
      <c r="H83" s="5">
        <v>8.2596000000000007</v>
      </c>
      <c r="I83" s="5">
        <v>8.8636999999999997</v>
      </c>
      <c r="J83" s="5">
        <v>8.2881</v>
      </c>
      <c r="K83" s="6">
        <f t="shared" si="26"/>
        <v>8.4704666666666668</v>
      </c>
      <c r="L83" s="6">
        <f t="shared" si="27"/>
        <v>4.0239585172163954</v>
      </c>
      <c r="M83" s="5">
        <v>11.31</v>
      </c>
      <c r="N83" s="5">
        <v>11.654</v>
      </c>
      <c r="O83" s="5">
        <v>11.411</v>
      </c>
      <c r="P83" s="6">
        <f t="shared" si="28"/>
        <v>11.458333333333334</v>
      </c>
      <c r="Q83" s="6">
        <f t="shared" si="29"/>
        <v>1.5431322016390987</v>
      </c>
      <c r="R83" s="5">
        <v>8.9429999999999996</v>
      </c>
      <c r="S83" s="5">
        <v>8.8610000000000007</v>
      </c>
      <c r="T83" s="5">
        <v>8.9290000000000003</v>
      </c>
      <c r="U83" s="6">
        <f t="shared" si="30"/>
        <v>8.9110000000000014</v>
      </c>
      <c r="V83" s="6">
        <f t="shared" si="31"/>
        <v>0.4922390797769291</v>
      </c>
    </row>
    <row r="84" spans="1:22" x14ac:dyDescent="0.2">
      <c r="A84" s="26" t="s">
        <v>39</v>
      </c>
      <c r="B84" s="1">
        <v>33</v>
      </c>
      <c r="C84" s="5">
        <v>16.754999999999999</v>
      </c>
      <c r="D84" s="5">
        <v>16.844000000000001</v>
      </c>
      <c r="E84" s="5">
        <v>16.54</v>
      </c>
      <c r="F84" s="6">
        <f t="shared" ref="F84:F115" si="32">AVERAGE(C84:E84)</f>
        <v>16.713000000000001</v>
      </c>
      <c r="G84" s="6">
        <f t="shared" ref="G84:G115" si="33">STDEV(C84:E84)/F84*100</f>
        <v>0.93514865384300583</v>
      </c>
      <c r="H84" s="5">
        <v>10.036899999999999</v>
      </c>
      <c r="I84" s="5">
        <v>9.8134999999999994</v>
      </c>
      <c r="J84" s="5">
        <v>10.3369</v>
      </c>
      <c r="K84" s="6">
        <f t="shared" ref="K84:K115" si="34">AVERAGE(H84:J84)</f>
        <v>10.062433333333333</v>
      </c>
      <c r="L84" s="6">
        <f t="shared" ref="L84:L115" si="35">STDEV(H84:J84)/K84*100</f>
        <v>2.6100301548823142</v>
      </c>
      <c r="M84" s="5">
        <v>10.412000000000001</v>
      </c>
      <c r="N84" s="5">
        <v>10.02</v>
      </c>
      <c r="O84" s="5">
        <v>10.121</v>
      </c>
      <c r="P84" s="6">
        <f t="shared" ref="P84:P115" si="36">AVERAGE(M84:O84)</f>
        <v>10.184333333333335</v>
      </c>
      <c r="Q84" s="6">
        <f t="shared" ref="Q84:Q115" si="37">STDEV(M84:O84)/P84*100</f>
        <v>1.9984586123884251</v>
      </c>
      <c r="R84" s="5">
        <v>10.93</v>
      </c>
      <c r="S84" s="5">
        <v>10.972</v>
      </c>
      <c r="T84" s="5">
        <v>10.789</v>
      </c>
      <c r="U84" s="6">
        <f t="shared" ref="U84:U115" si="38">AVERAGE(R84:T84)</f>
        <v>10.897</v>
      </c>
      <c r="V84" s="6">
        <f t="shared" ref="V84:V115" si="39">STDEV(R84:T84)/U84*100</f>
        <v>0.87968497615878383</v>
      </c>
    </row>
    <row r="85" spans="1:22" x14ac:dyDescent="0.2">
      <c r="A85" s="26" t="s">
        <v>39</v>
      </c>
      <c r="B85" s="1">
        <v>41</v>
      </c>
      <c r="C85" s="5">
        <v>21.103000000000002</v>
      </c>
      <c r="D85" s="5">
        <v>21.391999999999999</v>
      </c>
      <c r="E85" s="5">
        <v>21.117000000000001</v>
      </c>
      <c r="F85" s="6">
        <f t="shared" si="32"/>
        <v>21.204000000000004</v>
      </c>
      <c r="G85" s="6">
        <f t="shared" si="33"/>
        <v>0.76854926441606441</v>
      </c>
      <c r="H85" s="5">
        <v>14.9831</v>
      </c>
      <c r="I85" s="5">
        <v>15.4603</v>
      </c>
      <c r="J85" s="5">
        <v>15.7865</v>
      </c>
      <c r="K85" s="6">
        <f t="shared" si="34"/>
        <v>15.409966666666667</v>
      </c>
      <c r="L85" s="6">
        <f t="shared" si="35"/>
        <v>2.6220571391976915</v>
      </c>
      <c r="M85" s="5">
        <v>19.831</v>
      </c>
      <c r="N85" s="5">
        <v>18.754000000000001</v>
      </c>
      <c r="O85" s="5">
        <v>18.707000000000001</v>
      </c>
      <c r="P85" s="6">
        <f t="shared" si="36"/>
        <v>19.097333333333335</v>
      </c>
      <c r="Q85" s="6">
        <f t="shared" si="37"/>
        <v>3.3293046636394243</v>
      </c>
      <c r="R85" s="5">
        <v>15.611000000000001</v>
      </c>
      <c r="S85" s="5">
        <v>15.82</v>
      </c>
      <c r="T85" s="5">
        <v>15.872999999999999</v>
      </c>
      <c r="U85" s="6">
        <f t="shared" si="38"/>
        <v>15.768000000000001</v>
      </c>
      <c r="V85" s="6">
        <f t="shared" si="39"/>
        <v>0.87851576666478048</v>
      </c>
    </row>
    <row r="86" spans="1:22" x14ac:dyDescent="0.2">
      <c r="A86" s="26" t="s">
        <v>39</v>
      </c>
      <c r="B86" s="1">
        <v>51</v>
      </c>
      <c r="C86" s="5">
        <v>21.504000000000001</v>
      </c>
      <c r="D86" s="5">
        <v>22.058</v>
      </c>
      <c r="E86" s="5">
        <v>22.370999999999999</v>
      </c>
      <c r="F86" s="6">
        <f t="shared" si="32"/>
        <v>21.977666666666664</v>
      </c>
      <c r="G86" s="6">
        <f t="shared" si="33"/>
        <v>1.9976964835464148</v>
      </c>
      <c r="H86" s="5">
        <v>15.938800000000001</v>
      </c>
      <c r="I86" s="5">
        <v>15.620900000000001</v>
      </c>
      <c r="J86" s="5">
        <v>16.5931</v>
      </c>
      <c r="K86" s="6">
        <f t="shared" si="34"/>
        <v>16.050933333333333</v>
      </c>
      <c r="L86" s="6">
        <f t="shared" si="35"/>
        <v>3.0883261897703465</v>
      </c>
      <c r="M86" s="5">
        <v>21.315000000000001</v>
      </c>
      <c r="N86" s="5">
        <v>21.44</v>
      </c>
      <c r="O86" s="5">
        <v>21.238</v>
      </c>
      <c r="P86" s="6">
        <f t="shared" si="36"/>
        <v>21.331</v>
      </c>
      <c r="Q86" s="6">
        <f t="shared" si="37"/>
        <v>0.47792444878912621</v>
      </c>
      <c r="R86" s="5">
        <v>22.099</v>
      </c>
      <c r="S86" s="5">
        <v>21.768000000000001</v>
      </c>
      <c r="T86" s="5">
        <v>22.077000000000002</v>
      </c>
      <c r="U86" s="6">
        <f t="shared" si="38"/>
        <v>21.981333333333335</v>
      </c>
      <c r="V86" s="6">
        <f t="shared" si="39"/>
        <v>0.84198378457259293</v>
      </c>
    </row>
    <row r="87" spans="1:22" x14ac:dyDescent="0.2">
      <c r="A87" s="26" t="s">
        <v>39</v>
      </c>
      <c r="B87" s="1">
        <v>90</v>
      </c>
      <c r="C87" s="5">
        <v>23.931000000000001</v>
      </c>
      <c r="D87" s="5">
        <v>23.628</v>
      </c>
      <c r="E87" s="5">
        <v>23.111000000000001</v>
      </c>
      <c r="F87" s="6">
        <f t="shared" si="32"/>
        <v>23.556666666666668</v>
      </c>
      <c r="G87" s="6">
        <f t="shared" si="33"/>
        <v>1.760129951917591</v>
      </c>
      <c r="H87" s="5">
        <v>11.689</v>
      </c>
      <c r="I87" s="5">
        <v>11.4872</v>
      </c>
      <c r="J87" s="5">
        <v>13.343299999999999</v>
      </c>
      <c r="K87" s="6">
        <f t="shared" si="34"/>
        <v>12.173166666666667</v>
      </c>
      <c r="L87" s="6">
        <f t="shared" si="35"/>
        <v>8.3657449170591569</v>
      </c>
      <c r="M87" s="5">
        <v>13.433</v>
      </c>
      <c r="N87" s="5">
        <v>13.492000000000001</v>
      </c>
      <c r="O87" s="5">
        <v>13.464</v>
      </c>
      <c r="P87" s="6">
        <f t="shared" si="36"/>
        <v>13.463000000000001</v>
      </c>
      <c r="Q87" s="6">
        <f t="shared" si="37"/>
        <v>0.21921346747937262</v>
      </c>
      <c r="R87" s="5">
        <v>12.757</v>
      </c>
      <c r="S87" s="5">
        <v>12.691000000000001</v>
      </c>
      <c r="T87" s="5">
        <v>12.706</v>
      </c>
      <c r="U87" s="6">
        <f t="shared" si="38"/>
        <v>12.717999999999998</v>
      </c>
      <c r="V87" s="6">
        <f t="shared" si="39"/>
        <v>0.27203717395826393</v>
      </c>
    </row>
    <row r="88" spans="1:22" x14ac:dyDescent="0.2">
      <c r="A88" s="26" t="s">
        <v>39</v>
      </c>
      <c r="B88" s="1">
        <v>49</v>
      </c>
      <c r="C88" s="5">
        <v>25.896000000000001</v>
      </c>
      <c r="D88" s="5">
        <v>27.227</v>
      </c>
      <c r="E88" s="5">
        <v>25.41</v>
      </c>
      <c r="F88" s="6">
        <f t="shared" si="32"/>
        <v>26.177666666666667</v>
      </c>
      <c r="G88" s="6">
        <f t="shared" si="33"/>
        <v>3.5934355977501804</v>
      </c>
      <c r="H88" s="5">
        <v>16.839400000000001</v>
      </c>
      <c r="I88" s="5">
        <v>13.385300000000001</v>
      </c>
      <c r="J88" s="5">
        <v>17.6632</v>
      </c>
      <c r="K88" s="6">
        <f t="shared" si="34"/>
        <v>15.962633333333335</v>
      </c>
      <c r="L88" s="6">
        <f t="shared" si="35"/>
        <v>14.218982119998493</v>
      </c>
      <c r="M88" s="5">
        <v>18.593</v>
      </c>
      <c r="N88" s="5">
        <v>19.103999999999999</v>
      </c>
      <c r="O88" s="5">
        <v>18.931000000000001</v>
      </c>
      <c r="P88" s="6">
        <f t="shared" si="36"/>
        <v>18.876000000000001</v>
      </c>
      <c r="Q88" s="6">
        <f t="shared" si="37"/>
        <v>1.3768907849740699</v>
      </c>
      <c r="R88" s="5">
        <v>16.09</v>
      </c>
      <c r="S88" s="5">
        <v>16.221</v>
      </c>
      <c r="T88" s="5">
        <v>16.327000000000002</v>
      </c>
      <c r="U88" s="6">
        <f t="shared" si="38"/>
        <v>16.212666666666667</v>
      </c>
      <c r="V88" s="6">
        <f t="shared" si="39"/>
        <v>0.73226422242745859</v>
      </c>
    </row>
    <row r="89" spans="1:22" s="9" customFormat="1" x14ac:dyDescent="0.2">
      <c r="A89" s="38" t="s">
        <v>39</v>
      </c>
      <c r="B89" s="11">
        <v>8</v>
      </c>
      <c r="C89" s="7">
        <v>37.61</v>
      </c>
      <c r="D89" s="7">
        <v>36.652999999999999</v>
      </c>
      <c r="E89" s="7">
        <v>39.945999999999998</v>
      </c>
      <c r="F89" s="8">
        <f t="shared" si="32"/>
        <v>38.06966666666667</v>
      </c>
      <c r="G89" s="8">
        <f t="shared" si="33"/>
        <v>4.4495789775018935</v>
      </c>
      <c r="H89" s="7">
        <v>60.061399999999999</v>
      </c>
      <c r="I89" s="7">
        <v>55.882800000000003</v>
      </c>
      <c r="J89" s="7">
        <v>67.794300000000007</v>
      </c>
      <c r="K89" s="8">
        <f t="shared" si="34"/>
        <v>61.24616666666666</v>
      </c>
      <c r="L89" s="8">
        <f t="shared" si="35"/>
        <v>9.8675320019722825</v>
      </c>
      <c r="M89" s="7">
        <v>30.137</v>
      </c>
      <c r="N89" s="7">
        <v>31.526</v>
      </c>
      <c r="O89" s="7">
        <v>31.623999999999999</v>
      </c>
      <c r="P89" s="8">
        <f t="shared" si="36"/>
        <v>31.095666666666663</v>
      </c>
      <c r="Q89" s="8">
        <f t="shared" si="37"/>
        <v>2.6745669239922916</v>
      </c>
      <c r="R89" s="7">
        <v>12.622999999999999</v>
      </c>
      <c r="S89" s="7">
        <v>12.46</v>
      </c>
      <c r="T89" s="7">
        <v>12.28</v>
      </c>
      <c r="U89" s="8">
        <f t="shared" si="38"/>
        <v>12.454333333333333</v>
      </c>
      <c r="V89" s="8">
        <f t="shared" si="39"/>
        <v>1.3775944070276023</v>
      </c>
    </row>
    <row r="90" spans="1:22" s="9" customFormat="1" x14ac:dyDescent="0.2">
      <c r="A90" s="26" t="s">
        <v>39</v>
      </c>
      <c r="B90" s="1">
        <v>42</v>
      </c>
      <c r="C90" s="5">
        <v>41.401000000000003</v>
      </c>
      <c r="D90" s="5">
        <v>40.780999999999999</v>
      </c>
      <c r="E90" s="5">
        <v>41.673999999999999</v>
      </c>
      <c r="F90" s="6">
        <f t="shared" si="32"/>
        <v>41.285333333333334</v>
      </c>
      <c r="G90" s="6">
        <f t="shared" si="33"/>
        <v>1.1083801539034124</v>
      </c>
      <c r="H90" s="5">
        <v>24.104500000000002</v>
      </c>
      <c r="I90" s="5">
        <v>25.938600000000001</v>
      </c>
      <c r="J90" s="5">
        <v>26.374300000000002</v>
      </c>
      <c r="K90" s="6">
        <f t="shared" si="34"/>
        <v>25.472466666666666</v>
      </c>
      <c r="L90" s="6">
        <f t="shared" si="35"/>
        <v>4.7288599432171559</v>
      </c>
      <c r="M90" s="5">
        <v>23.381</v>
      </c>
      <c r="N90" s="5">
        <v>23.385999999999999</v>
      </c>
      <c r="O90" s="5">
        <v>23.835999999999999</v>
      </c>
      <c r="P90" s="6">
        <f t="shared" si="36"/>
        <v>23.534333333333333</v>
      </c>
      <c r="Q90" s="6">
        <f t="shared" si="37"/>
        <v>1.1101353690834346</v>
      </c>
      <c r="R90" s="5">
        <v>23.963999999999999</v>
      </c>
      <c r="S90" s="5">
        <v>23.779</v>
      </c>
      <c r="T90" s="5">
        <v>24.088999999999999</v>
      </c>
      <c r="U90" s="6">
        <f t="shared" si="38"/>
        <v>23.943999999999999</v>
      </c>
      <c r="V90" s="6">
        <f t="shared" si="39"/>
        <v>0.65137295190787481</v>
      </c>
    </row>
    <row r="91" spans="1:22" s="9" customFormat="1" x14ac:dyDescent="0.2">
      <c r="A91" s="38" t="s">
        <v>39</v>
      </c>
      <c r="B91" s="11">
        <v>2</v>
      </c>
      <c r="C91" s="7" t="s">
        <v>2</v>
      </c>
      <c r="D91" s="7" t="s">
        <v>2</v>
      </c>
      <c r="E91" s="7" t="s">
        <v>2</v>
      </c>
      <c r="F91" s="8" t="e">
        <f t="shared" si="32"/>
        <v>#DIV/0!</v>
      </c>
      <c r="G91" s="8" t="e">
        <f t="shared" si="33"/>
        <v>#DIV/0!</v>
      </c>
      <c r="H91" s="7">
        <v>38.973100000000002</v>
      </c>
      <c r="I91" s="7">
        <v>42.314999999999998</v>
      </c>
      <c r="J91" s="7">
        <v>44.371099999999998</v>
      </c>
      <c r="K91" s="8">
        <f t="shared" si="34"/>
        <v>41.886400000000002</v>
      </c>
      <c r="L91" s="8">
        <f t="shared" si="35"/>
        <v>6.504267512108906</v>
      </c>
      <c r="M91" s="7">
        <v>30.577999999999999</v>
      </c>
      <c r="N91" s="7">
        <v>31.376000000000001</v>
      </c>
      <c r="O91" s="7">
        <v>30.629000000000001</v>
      </c>
      <c r="P91" s="8">
        <f t="shared" si="36"/>
        <v>30.861000000000001</v>
      </c>
      <c r="Q91" s="8">
        <f t="shared" si="37"/>
        <v>1.4475599072026559</v>
      </c>
      <c r="R91" s="7">
        <v>21.611000000000001</v>
      </c>
      <c r="S91" s="7">
        <v>22.103000000000002</v>
      </c>
      <c r="T91" s="7">
        <v>22.298999999999999</v>
      </c>
      <c r="U91" s="8">
        <f t="shared" si="38"/>
        <v>22.004333333333335</v>
      </c>
      <c r="V91" s="8">
        <f t="shared" si="39"/>
        <v>1.6108353054722353</v>
      </c>
    </row>
    <row r="92" spans="1:22" s="9" customFormat="1" x14ac:dyDescent="0.2">
      <c r="A92" s="38" t="s">
        <v>39</v>
      </c>
      <c r="B92" s="11">
        <v>14</v>
      </c>
      <c r="C92" s="7" t="s">
        <v>2</v>
      </c>
      <c r="D92" s="7" t="s">
        <v>2</v>
      </c>
      <c r="E92" s="7" t="s">
        <v>2</v>
      </c>
      <c r="F92" s="8" t="e">
        <f t="shared" si="32"/>
        <v>#DIV/0!</v>
      </c>
      <c r="G92" s="8" t="e">
        <f t="shared" si="33"/>
        <v>#DIV/0!</v>
      </c>
      <c r="H92" s="7">
        <v>37.516500000000001</v>
      </c>
      <c r="I92" s="7">
        <v>40.353099999999998</v>
      </c>
      <c r="J92" s="7">
        <v>42.800199999999997</v>
      </c>
      <c r="K92" s="8">
        <f t="shared" si="34"/>
        <v>40.22326666666666</v>
      </c>
      <c r="L92" s="8">
        <f t="shared" si="35"/>
        <v>6.5739107651976978</v>
      </c>
      <c r="M92" s="7" t="s">
        <v>43</v>
      </c>
      <c r="N92" s="7" t="s">
        <v>43</v>
      </c>
      <c r="O92" s="7" t="s">
        <v>43</v>
      </c>
      <c r="P92" s="8" t="e">
        <f t="shared" si="36"/>
        <v>#DIV/0!</v>
      </c>
      <c r="Q92" s="8" t="e">
        <f t="shared" si="37"/>
        <v>#DIV/0!</v>
      </c>
      <c r="R92" s="7">
        <v>40.585999999999999</v>
      </c>
      <c r="S92" s="7">
        <v>40.917000000000002</v>
      </c>
      <c r="T92" s="7">
        <v>42.298000000000002</v>
      </c>
      <c r="U92" s="8">
        <f t="shared" si="38"/>
        <v>41.267000000000003</v>
      </c>
      <c r="V92" s="8">
        <f t="shared" si="39"/>
        <v>2.2005014746134091</v>
      </c>
    </row>
    <row r="93" spans="1:22" s="9" customFormat="1" x14ac:dyDescent="0.2">
      <c r="A93" s="38" t="s">
        <v>39</v>
      </c>
      <c r="B93" s="11">
        <v>61</v>
      </c>
      <c r="C93" s="7" t="s">
        <v>2</v>
      </c>
      <c r="D93" s="7" t="s">
        <v>2</v>
      </c>
      <c r="E93" s="7" t="s">
        <v>2</v>
      </c>
      <c r="F93" s="8" t="e">
        <f t="shared" si="32"/>
        <v>#DIV/0!</v>
      </c>
      <c r="G93" s="8" t="e">
        <f t="shared" si="33"/>
        <v>#DIV/0!</v>
      </c>
      <c r="H93" s="7">
        <v>36.5152</v>
      </c>
      <c r="I93" s="7">
        <v>38.939</v>
      </c>
      <c r="J93" s="7">
        <v>31.068200000000001</v>
      </c>
      <c r="K93" s="8">
        <f t="shared" si="34"/>
        <v>35.507466666666666</v>
      </c>
      <c r="L93" s="8">
        <f t="shared" si="35"/>
        <v>11.352561729327023</v>
      </c>
      <c r="M93" s="7">
        <v>38.801000000000002</v>
      </c>
      <c r="N93" s="7">
        <v>39.915999999999997</v>
      </c>
      <c r="O93" s="7">
        <v>40.655999999999999</v>
      </c>
      <c r="P93" s="8">
        <f t="shared" si="36"/>
        <v>39.790999999999997</v>
      </c>
      <c r="Q93" s="8">
        <f t="shared" si="37"/>
        <v>2.3467518189265819</v>
      </c>
      <c r="R93" s="7">
        <v>35.503999999999998</v>
      </c>
      <c r="S93" s="7">
        <v>35.734000000000002</v>
      </c>
      <c r="T93" s="7">
        <v>36.098999999999997</v>
      </c>
      <c r="U93" s="8">
        <f t="shared" si="38"/>
        <v>35.778999999999996</v>
      </c>
      <c r="V93" s="8">
        <f t="shared" si="39"/>
        <v>0.83859712058344027</v>
      </c>
    </row>
    <row r="94" spans="1:22" s="9" customFormat="1" x14ac:dyDescent="0.2">
      <c r="A94" s="38" t="s">
        <v>39</v>
      </c>
      <c r="B94" s="11">
        <v>71</v>
      </c>
      <c r="C94" s="7" t="s">
        <v>2</v>
      </c>
      <c r="D94" s="7" t="s">
        <v>2</v>
      </c>
      <c r="E94" s="7">
        <v>49.247</v>
      </c>
      <c r="F94" s="8">
        <f t="shared" si="32"/>
        <v>49.247</v>
      </c>
      <c r="G94" s="8" t="e">
        <f t="shared" si="33"/>
        <v>#DIV/0!</v>
      </c>
      <c r="H94" s="7">
        <v>23.5748</v>
      </c>
      <c r="I94" s="7">
        <v>25.666599999999999</v>
      </c>
      <c r="J94" s="7">
        <v>26.6617</v>
      </c>
      <c r="K94" s="8">
        <f t="shared" si="34"/>
        <v>25.301033333333333</v>
      </c>
      <c r="L94" s="8">
        <f t="shared" si="35"/>
        <v>6.2273531603176977</v>
      </c>
      <c r="M94" s="7">
        <v>29.713999999999999</v>
      </c>
      <c r="N94" s="7">
        <v>30.608000000000001</v>
      </c>
      <c r="O94" s="7">
        <v>29.332000000000001</v>
      </c>
      <c r="P94" s="8">
        <f t="shared" si="36"/>
        <v>29.884666666666664</v>
      </c>
      <c r="Q94" s="8">
        <f t="shared" si="37"/>
        <v>2.1914128632428942</v>
      </c>
      <c r="R94" s="7">
        <v>28.47</v>
      </c>
      <c r="S94" s="7">
        <v>28.465</v>
      </c>
      <c r="T94" s="7">
        <v>28.385999999999999</v>
      </c>
      <c r="U94" s="8">
        <f t="shared" si="38"/>
        <v>28.440333333333331</v>
      </c>
      <c r="V94" s="8">
        <f t="shared" si="39"/>
        <v>0.16568164857814785</v>
      </c>
    </row>
    <row r="95" spans="1:22" x14ac:dyDescent="0.2">
      <c r="A95" s="1"/>
      <c r="B95" s="1"/>
      <c r="C95" s="1"/>
      <c r="D95" s="1"/>
      <c r="E95" s="1"/>
      <c r="F95" s="6"/>
      <c r="G95" s="6"/>
      <c r="H95" s="1"/>
      <c r="I95" s="1"/>
      <c r="J95" s="1"/>
      <c r="K95" s="6"/>
      <c r="L95" s="6"/>
      <c r="M95" s="1"/>
      <c r="N95" s="1"/>
      <c r="O95" s="1"/>
      <c r="P95" s="6"/>
      <c r="Q95" s="6"/>
      <c r="R95" s="1"/>
      <c r="S95" s="1"/>
      <c r="T95" s="1"/>
      <c r="U95" s="6"/>
      <c r="V95" s="6"/>
    </row>
    <row r="96" spans="1:22" x14ac:dyDescent="0.2">
      <c r="A96" s="1"/>
      <c r="B96" s="1"/>
      <c r="C96" s="1"/>
      <c r="D96" s="1"/>
      <c r="E96" s="1"/>
      <c r="F96" s="2"/>
      <c r="G96" s="2"/>
      <c r="H96" s="1"/>
      <c r="I96" s="1"/>
      <c r="J96" s="1"/>
      <c r="K96" s="2"/>
      <c r="L96" s="2"/>
      <c r="M96" s="1"/>
      <c r="N96" s="1"/>
      <c r="O96" s="1"/>
      <c r="P96" s="2"/>
      <c r="Q96" s="2"/>
      <c r="R96" s="1"/>
      <c r="S96" s="1"/>
      <c r="T96" s="1"/>
      <c r="U96" s="2"/>
      <c r="V96" s="2"/>
    </row>
    <row r="97" spans="1:22" x14ac:dyDescent="0.2">
      <c r="A97" s="1"/>
      <c r="B97" s="1"/>
      <c r="C97" s="1"/>
      <c r="D97" s="1"/>
      <c r="E97" s="1"/>
      <c r="F97" s="3"/>
      <c r="G97" s="3"/>
      <c r="H97" s="1"/>
      <c r="I97" s="1"/>
      <c r="J97" s="1"/>
      <c r="K97" s="3"/>
      <c r="L97" s="3"/>
      <c r="M97" s="1"/>
      <c r="N97" s="1"/>
      <c r="O97" s="1"/>
      <c r="P97" s="3"/>
      <c r="Q97" s="3"/>
      <c r="R97" s="1"/>
      <c r="S97" s="1"/>
      <c r="T97" s="1"/>
      <c r="U97" s="3"/>
      <c r="V97" s="3"/>
    </row>
    <row r="98" spans="1:22" x14ac:dyDescent="0.2">
      <c r="A98" s="1"/>
      <c r="B98" s="1"/>
      <c r="C98" s="1"/>
      <c r="D98" s="1"/>
      <c r="E98" s="1"/>
      <c r="F98" s="3"/>
      <c r="G98" s="3"/>
      <c r="H98" s="1"/>
      <c r="I98" s="1"/>
      <c r="J98" s="1"/>
      <c r="K98" s="3"/>
      <c r="L98" s="3"/>
      <c r="M98" s="1"/>
      <c r="N98" s="1"/>
      <c r="O98" s="1"/>
      <c r="P98" s="3"/>
      <c r="Q98" s="3"/>
      <c r="R98" s="1"/>
      <c r="S98" s="1"/>
      <c r="T98" s="1"/>
      <c r="U98" s="3"/>
      <c r="V98" s="3"/>
    </row>
  </sheetData>
  <sortState ref="B20:V94">
    <sortCondition ref="C20:C94"/>
  </sortState>
  <mergeCells count="18">
    <mergeCell ref="R2:V2"/>
    <mergeCell ref="C3:E3"/>
    <mergeCell ref="F3:F4"/>
    <mergeCell ref="G3:G4"/>
    <mergeCell ref="H3:J3"/>
    <mergeCell ref="A2:A4"/>
    <mergeCell ref="B2:B4"/>
    <mergeCell ref="C2:G2"/>
    <mergeCell ref="H2:L2"/>
    <mergeCell ref="M2:Q2"/>
    <mergeCell ref="U3:U4"/>
    <mergeCell ref="V3:V4"/>
    <mergeCell ref="K3:K4"/>
    <mergeCell ref="L3:L4"/>
    <mergeCell ref="M3:O3"/>
    <mergeCell ref="P3:P4"/>
    <mergeCell ref="Q3:Q4"/>
    <mergeCell ref="R3:T3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8"/>
  <sheetViews>
    <sheetView workbookViewId="0"/>
  </sheetViews>
  <sheetFormatPr defaultRowHeight="12.75" x14ac:dyDescent="0.2"/>
  <cols>
    <col min="1" max="1" width="17" style="25" customWidth="1"/>
    <col min="2" max="2" width="10" style="25" customWidth="1"/>
    <col min="3" max="5" width="9.5" style="25" bestFit="1" customWidth="1"/>
    <col min="6" max="7" width="9.83203125" style="25" bestFit="1" customWidth="1"/>
    <col min="8" max="15" width="9.5" style="25" bestFit="1" customWidth="1"/>
    <col min="16" max="17" width="9.83203125" style="25" bestFit="1" customWidth="1"/>
    <col min="18" max="20" width="9.5" style="25" bestFit="1" customWidth="1"/>
    <col min="21" max="22" width="9.83203125" style="25" bestFit="1" customWidth="1"/>
    <col min="23" max="16384" width="9.33203125" style="25"/>
  </cols>
  <sheetData>
    <row r="1" spans="1:22" x14ac:dyDescent="0.2">
      <c r="A1" s="26" t="s">
        <v>44</v>
      </c>
      <c r="B1" s="26"/>
      <c r="C1" s="26"/>
      <c r="D1" s="26"/>
      <c r="E1" s="26"/>
      <c r="F1" s="27"/>
      <c r="G1" s="27"/>
      <c r="H1" s="26"/>
      <c r="I1" s="26"/>
      <c r="J1" s="26"/>
      <c r="K1" s="27"/>
      <c r="L1" s="27"/>
      <c r="M1" s="26"/>
      <c r="N1" s="26"/>
      <c r="O1" s="26"/>
      <c r="P1" s="27"/>
      <c r="Q1" s="27"/>
      <c r="R1" s="26"/>
      <c r="S1" s="26"/>
      <c r="T1" s="26"/>
      <c r="U1" s="27"/>
      <c r="V1" s="27"/>
    </row>
    <row r="2" spans="1:22" x14ac:dyDescent="0.2">
      <c r="A2" s="70" t="s">
        <v>38</v>
      </c>
      <c r="B2" s="70" t="s">
        <v>37</v>
      </c>
      <c r="C2" s="70" t="s">
        <v>32</v>
      </c>
      <c r="D2" s="70"/>
      <c r="E2" s="70"/>
      <c r="F2" s="70"/>
      <c r="G2" s="70"/>
      <c r="H2" s="70" t="s">
        <v>33</v>
      </c>
      <c r="I2" s="70"/>
      <c r="J2" s="70"/>
      <c r="K2" s="70"/>
      <c r="L2" s="70"/>
      <c r="M2" s="70" t="s">
        <v>34</v>
      </c>
      <c r="N2" s="70"/>
      <c r="O2" s="70"/>
      <c r="P2" s="70"/>
      <c r="Q2" s="70"/>
      <c r="R2" s="70" t="s">
        <v>35</v>
      </c>
      <c r="S2" s="70"/>
      <c r="T2" s="70"/>
      <c r="U2" s="70"/>
      <c r="V2" s="70"/>
    </row>
    <row r="3" spans="1:22" x14ac:dyDescent="0.2">
      <c r="A3" s="70"/>
      <c r="B3" s="70"/>
      <c r="C3" s="70" t="s">
        <v>36</v>
      </c>
      <c r="D3" s="70"/>
      <c r="E3" s="70"/>
      <c r="F3" s="71" t="s">
        <v>0</v>
      </c>
      <c r="G3" s="71" t="s">
        <v>1</v>
      </c>
      <c r="H3" s="70" t="s">
        <v>36</v>
      </c>
      <c r="I3" s="70"/>
      <c r="J3" s="70"/>
      <c r="K3" s="71" t="s">
        <v>0</v>
      </c>
      <c r="L3" s="71" t="s">
        <v>1</v>
      </c>
      <c r="M3" s="70" t="s">
        <v>36</v>
      </c>
      <c r="N3" s="70"/>
      <c r="O3" s="70"/>
      <c r="P3" s="71" t="s">
        <v>0</v>
      </c>
      <c r="Q3" s="71" t="s">
        <v>1</v>
      </c>
      <c r="R3" s="70" t="s">
        <v>36</v>
      </c>
      <c r="S3" s="70"/>
      <c r="T3" s="70"/>
      <c r="U3" s="71" t="s">
        <v>0</v>
      </c>
      <c r="V3" s="71" t="s">
        <v>1</v>
      </c>
    </row>
    <row r="4" spans="1:22" s="28" customFormat="1" x14ac:dyDescent="0.2">
      <c r="A4" s="70"/>
      <c r="B4" s="70"/>
      <c r="C4" s="28">
        <v>1</v>
      </c>
      <c r="D4" s="28">
        <v>2</v>
      </c>
      <c r="E4" s="28">
        <v>3</v>
      </c>
      <c r="F4" s="71"/>
      <c r="G4" s="71"/>
      <c r="H4" s="28">
        <v>1</v>
      </c>
      <c r="I4" s="28">
        <v>2</v>
      </c>
      <c r="J4" s="28">
        <v>3</v>
      </c>
      <c r="K4" s="71"/>
      <c r="L4" s="71"/>
      <c r="M4" s="28">
        <v>1</v>
      </c>
      <c r="N4" s="28">
        <v>2</v>
      </c>
      <c r="O4" s="28">
        <v>3</v>
      </c>
      <c r="P4" s="71"/>
      <c r="Q4" s="71"/>
      <c r="R4" s="28">
        <v>1</v>
      </c>
      <c r="S4" s="28">
        <v>2</v>
      </c>
      <c r="T4" s="28">
        <v>3</v>
      </c>
      <c r="U4" s="71"/>
      <c r="V4" s="71"/>
    </row>
    <row r="5" spans="1:22" x14ac:dyDescent="0.2">
      <c r="A5" s="26"/>
      <c r="B5" s="28"/>
      <c r="C5" s="26"/>
      <c r="D5" s="26"/>
      <c r="E5" s="26"/>
      <c r="F5" s="29"/>
      <c r="G5" s="29"/>
      <c r="H5" s="26"/>
      <c r="I5" s="26"/>
      <c r="J5" s="26"/>
      <c r="K5" s="29"/>
      <c r="L5" s="29"/>
      <c r="M5" s="26"/>
      <c r="N5" s="26"/>
      <c r="O5" s="26"/>
      <c r="P5" s="29"/>
      <c r="Q5" s="29"/>
      <c r="R5" s="26"/>
      <c r="S5" s="26"/>
      <c r="T5" s="26"/>
      <c r="U5" s="29"/>
      <c r="V5" s="29"/>
    </row>
    <row r="6" spans="1:22" x14ac:dyDescent="0.2">
      <c r="A6" s="26" t="s">
        <v>21</v>
      </c>
      <c r="B6" s="26">
        <v>31</v>
      </c>
      <c r="C6" s="30">
        <v>1.5169999999999999</v>
      </c>
      <c r="D6" s="30">
        <v>1.5429999999999999</v>
      </c>
      <c r="E6" s="30">
        <v>1.5029999999999999</v>
      </c>
      <c r="F6" s="31">
        <f t="shared" ref="F6:F64" si="0">AVERAGE(C6:E6)</f>
        <v>1.5209999999999999</v>
      </c>
      <c r="G6" s="31">
        <f t="shared" ref="G6:G23" si="1">STDEV(C6:E6)/F6*100</f>
        <v>1.3345025069154806</v>
      </c>
      <c r="H6" s="30">
        <v>0.56410000000000005</v>
      </c>
      <c r="I6" s="30">
        <v>0.53990000000000005</v>
      </c>
      <c r="J6" s="30">
        <v>0.60740000000000005</v>
      </c>
      <c r="K6" s="31">
        <f t="shared" ref="K6:K18" si="2">AVERAGE(H6:J6)</f>
        <v>0.57046666666666679</v>
      </c>
      <c r="L6" s="31">
        <f t="shared" ref="L6:L18" si="3">STDEV(H6:J6)/K6*100</f>
        <v>5.9946389604636181</v>
      </c>
      <c r="M6" s="30">
        <v>6.8029999999999999</v>
      </c>
      <c r="N6" s="30">
        <v>6.94</v>
      </c>
      <c r="O6" s="30">
        <v>6.8540000000000001</v>
      </c>
      <c r="P6" s="31">
        <f t="shared" ref="P6:P18" si="4">AVERAGE(M6:O6)</f>
        <v>6.8656666666666668</v>
      </c>
      <c r="Q6" s="31">
        <f t="shared" ref="Q6:Q18" si="5">STDEV(M6:O6)/P6*100</f>
        <v>1.0085127627566577</v>
      </c>
      <c r="R6" s="30">
        <v>3.3959999999999999</v>
      </c>
      <c r="S6" s="30">
        <v>3.4529999999999998</v>
      </c>
      <c r="T6" s="30">
        <v>3.4889999999999999</v>
      </c>
      <c r="U6" s="31">
        <f t="shared" ref="U6:U18" si="6">AVERAGE(R6:T6)</f>
        <v>3.4460000000000002</v>
      </c>
      <c r="V6" s="31">
        <f t="shared" ref="V6:V18" si="7">STDEV(R6:T6)/U6*100</f>
        <v>1.3608095284612129</v>
      </c>
    </row>
    <row r="7" spans="1:22" x14ac:dyDescent="0.2">
      <c r="A7" s="26" t="s">
        <v>22</v>
      </c>
      <c r="B7" s="26">
        <v>62</v>
      </c>
      <c r="C7" s="30">
        <v>1.0980000000000001</v>
      </c>
      <c r="D7" s="30">
        <v>1.113</v>
      </c>
      <c r="E7" s="30">
        <v>1.0529999999999999</v>
      </c>
      <c r="F7" s="31">
        <f t="shared" si="0"/>
        <v>1.0880000000000001</v>
      </c>
      <c r="G7" s="31">
        <f t="shared" si="1"/>
        <v>2.869943933087503</v>
      </c>
      <c r="H7" s="30">
        <v>0.40239999999999998</v>
      </c>
      <c r="I7" s="30">
        <v>0.43309999999999998</v>
      </c>
      <c r="J7" s="30">
        <v>0.39360000000000001</v>
      </c>
      <c r="K7" s="31">
        <f t="shared" si="2"/>
        <v>0.40969999999999995</v>
      </c>
      <c r="L7" s="31">
        <f t="shared" si="3"/>
        <v>5.0615486221490338</v>
      </c>
      <c r="M7" s="30">
        <v>4.74</v>
      </c>
      <c r="N7" s="30">
        <v>5.0759999999999996</v>
      </c>
      <c r="O7" s="30">
        <v>5.0860000000000003</v>
      </c>
      <c r="P7" s="31">
        <f t="shared" si="4"/>
        <v>4.9673333333333334</v>
      </c>
      <c r="Q7" s="31">
        <f t="shared" si="5"/>
        <v>3.9647011775123508</v>
      </c>
      <c r="R7" s="30">
        <v>2.64</v>
      </c>
      <c r="S7" s="30">
        <v>2.698</v>
      </c>
      <c r="T7" s="30">
        <v>2.7879999999999998</v>
      </c>
      <c r="U7" s="31">
        <f t="shared" si="6"/>
        <v>2.7086666666666663</v>
      </c>
      <c r="V7" s="31">
        <f t="shared" si="7"/>
        <v>2.7531755238601985</v>
      </c>
    </row>
    <row r="8" spans="1:22" x14ac:dyDescent="0.2">
      <c r="A8" s="26" t="s">
        <v>23</v>
      </c>
      <c r="B8" s="26">
        <v>19</v>
      </c>
      <c r="C8" s="30" t="s">
        <v>2</v>
      </c>
      <c r="D8" s="30">
        <v>49.405999999999999</v>
      </c>
      <c r="E8" s="30">
        <v>48.417999999999999</v>
      </c>
      <c r="F8" s="31">
        <f t="shared" si="0"/>
        <v>48.911999999999999</v>
      </c>
      <c r="G8" s="31">
        <f t="shared" si="1"/>
        <v>1.4283233149581056</v>
      </c>
      <c r="H8" s="30">
        <v>24.1691</v>
      </c>
      <c r="I8" s="30">
        <v>25.727799999999998</v>
      </c>
      <c r="J8" s="30">
        <v>27.510999999999999</v>
      </c>
      <c r="K8" s="31">
        <f t="shared" si="2"/>
        <v>25.802633333333333</v>
      </c>
      <c r="L8" s="31">
        <f t="shared" si="3"/>
        <v>6.4807583104254318</v>
      </c>
      <c r="M8" s="30">
        <v>16.452999999999999</v>
      </c>
      <c r="N8" s="30">
        <v>16.870999999999999</v>
      </c>
      <c r="O8" s="30">
        <v>18.004999999999999</v>
      </c>
      <c r="P8" s="31">
        <f t="shared" si="4"/>
        <v>17.109666666666666</v>
      </c>
      <c r="Q8" s="31">
        <f t="shared" si="5"/>
        <v>4.6935747834088444</v>
      </c>
      <c r="R8" s="30">
        <v>14.635999999999999</v>
      </c>
      <c r="S8" s="30">
        <v>14.141</v>
      </c>
      <c r="T8" s="30">
        <v>15.391</v>
      </c>
      <c r="U8" s="31">
        <f t="shared" si="6"/>
        <v>14.722666666666667</v>
      </c>
      <c r="V8" s="31">
        <f t="shared" si="7"/>
        <v>4.2756556879063874</v>
      </c>
    </row>
    <row r="9" spans="1:22" x14ac:dyDescent="0.2">
      <c r="A9" s="26" t="s">
        <v>24</v>
      </c>
      <c r="B9" s="26">
        <v>50</v>
      </c>
      <c r="C9" s="30">
        <v>2.3940000000000001</v>
      </c>
      <c r="D9" s="30">
        <v>2.4369999999999998</v>
      </c>
      <c r="E9" s="30">
        <v>2.351</v>
      </c>
      <c r="F9" s="31">
        <f t="shared" si="0"/>
        <v>2.3939999999999997</v>
      </c>
      <c r="G9" s="31">
        <f t="shared" si="1"/>
        <v>1.7961570593149512</v>
      </c>
      <c r="H9" s="30">
        <v>1.4682999999999999</v>
      </c>
      <c r="I9" s="30">
        <v>1.2205999999999999</v>
      </c>
      <c r="J9" s="30">
        <v>1.3963000000000001</v>
      </c>
      <c r="K9" s="31">
        <f t="shared" si="2"/>
        <v>1.3617333333333335</v>
      </c>
      <c r="L9" s="31">
        <f t="shared" si="3"/>
        <v>9.3569344607901552</v>
      </c>
      <c r="M9" s="30">
        <v>0.87</v>
      </c>
      <c r="N9" s="30">
        <v>0.84299999999999997</v>
      </c>
      <c r="O9" s="30">
        <v>0.83799999999999997</v>
      </c>
      <c r="P9" s="31">
        <f t="shared" si="4"/>
        <v>0.85033333333333339</v>
      </c>
      <c r="Q9" s="31">
        <f t="shared" si="5"/>
        <v>2.024422004496333</v>
      </c>
      <c r="R9" s="30">
        <v>0.627</v>
      </c>
      <c r="S9" s="30">
        <v>0.59499999999999997</v>
      </c>
      <c r="T9" s="30">
        <v>0.57999999999999996</v>
      </c>
      <c r="U9" s="31">
        <f t="shared" si="6"/>
        <v>0.60066666666666668</v>
      </c>
      <c r="V9" s="31">
        <f t="shared" si="7"/>
        <v>3.9967164439580141</v>
      </c>
    </row>
    <row r="10" spans="1:22" x14ac:dyDescent="0.2">
      <c r="A10" s="26" t="s">
        <v>25</v>
      </c>
      <c r="B10" s="26">
        <v>87</v>
      </c>
      <c r="C10" s="30">
        <v>13.891</v>
      </c>
      <c r="D10" s="30">
        <v>14.474</v>
      </c>
      <c r="E10" s="30">
        <v>13.57</v>
      </c>
      <c r="F10" s="31">
        <f t="shared" si="0"/>
        <v>13.978333333333333</v>
      </c>
      <c r="G10" s="31">
        <f t="shared" si="1"/>
        <v>3.2785319082139357</v>
      </c>
      <c r="H10" s="30">
        <v>7.9748999999999999</v>
      </c>
      <c r="I10" s="30">
        <v>7.8319999999999999</v>
      </c>
      <c r="J10" s="30">
        <v>9.4193999999999996</v>
      </c>
      <c r="K10" s="31">
        <f t="shared" si="2"/>
        <v>8.4087666666666667</v>
      </c>
      <c r="L10" s="31">
        <f t="shared" si="3"/>
        <v>10.443216627909109</v>
      </c>
      <c r="M10" s="30">
        <v>9.7070000000000007</v>
      </c>
      <c r="N10" s="30">
        <v>9.9179999999999993</v>
      </c>
      <c r="O10" s="30">
        <v>10.048</v>
      </c>
      <c r="P10" s="31">
        <f t="shared" si="4"/>
        <v>9.891</v>
      </c>
      <c r="Q10" s="31">
        <f t="shared" si="5"/>
        <v>1.7399242088332407</v>
      </c>
      <c r="R10" s="30">
        <v>8.8439999999999994</v>
      </c>
      <c r="S10" s="30">
        <v>8.9909999999999997</v>
      </c>
      <c r="T10" s="30">
        <v>8.7409999999999997</v>
      </c>
      <c r="U10" s="31">
        <f t="shared" si="6"/>
        <v>8.8586666666666662</v>
      </c>
      <c r="V10" s="31">
        <f t="shared" si="7"/>
        <v>1.4183136219656474</v>
      </c>
    </row>
    <row r="11" spans="1:22" x14ac:dyDescent="0.2">
      <c r="A11" s="26" t="s">
        <v>26</v>
      </c>
      <c r="B11" s="26">
        <v>81</v>
      </c>
      <c r="C11" s="30">
        <v>7.3369999999999997</v>
      </c>
      <c r="D11" s="30">
        <v>7.9459999999999997</v>
      </c>
      <c r="E11" s="30">
        <v>7.8179999999999996</v>
      </c>
      <c r="F11" s="31">
        <f t="shared" si="0"/>
        <v>7.700333333333333</v>
      </c>
      <c r="G11" s="31">
        <f t="shared" si="1"/>
        <v>4.1699316250113831</v>
      </c>
      <c r="H11" s="30">
        <v>4.1125999999999996</v>
      </c>
      <c r="I11" s="30">
        <v>3.2734000000000001</v>
      </c>
      <c r="J11" s="30">
        <v>4.7576999999999998</v>
      </c>
      <c r="K11" s="31">
        <f t="shared" si="2"/>
        <v>4.0478999999999994</v>
      </c>
      <c r="L11" s="31">
        <f t="shared" si="3"/>
        <v>18.386377585114399</v>
      </c>
      <c r="M11" s="30">
        <v>4.9400000000000004</v>
      </c>
      <c r="N11" s="30">
        <v>5.0179999999999998</v>
      </c>
      <c r="O11" s="30">
        <v>5.1070000000000002</v>
      </c>
      <c r="P11" s="31">
        <f t="shared" si="4"/>
        <v>5.0216666666666674</v>
      </c>
      <c r="Q11" s="31">
        <f t="shared" si="5"/>
        <v>1.6639964970534056</v>
      </c>
      <c r="R11" s="30">
        <v>4.391</v>
      </c>
      <c r="S11" s="30">
        <v>4.4420000000000002</v>
      </c>
      <c r="T11" s="30">
        <v>4.3899999999999997</v>
      </c>
      <c r="U11" s="31">
        <f t="shared" si="6"/>
        <v>4.4076666666666666</v>
      </c>
      <c r="V11" s="31">
        <f t="shared" si="7"/>
        <v>0.67468220312156357</v>
      </c>
    </row>
    <row r="12" spans="1:22" x14ac:dyDescent="0.2">
      <c r="A12" s="26" t="s">
        <v>27</v>
      </c>
      <c r="B12" s="26">
        <v>63</v>
      </c>
      <c r="C12" s="30">
        <v>2.0379999999999998</v>
      </c>
      <c r="D12" s="30">
        <v>2.1539999999999999</v>
      </c>
      <c r="E12" s="30">
        <v>1.89</v>
      </c>
      <c r="F12" s="31">
        <f t="shared" si="0"/>
        <v>2.0273333333333334</v>
      </c>
      <c r="G12" s="31">
        <f t="shared" si="1"/>
        <v>6.5269403585205374</v>
      </c>
      <c r="H12" s="30">
        <v>1.2597</v>
      </c>
      <c r="I12" s="30">
        <v>1.7519</v>
      </c>
      <c r="J12" s="30">
        <v>1.6826000000000001</v>
      </c>
      <c r="K12" s="31">
        <f t="shared" si="2"/>
        <v>1.5647333333333335</v>
      </c>
      <c r="L12" s="31">
        <f t="shared" si="3"/>
        <v>17.027143913312198</v>
      </c>
      <c r="M12" s="30">
        <v>2.121</v>
      </c>
      <c r="N12" s="30">
        <v>2.1539999999999999</v>
      </c>
      <c r="O12" s="30" t="s">
        <v>4</v>
      </c>
      <c r="P12" s="31">
        <f t="shared" si="4"/>
        <v>2.1375000000000002</v>
      </c>
      <c r="Q12" s="31">
        <f t="shared" si="5"/>
        <v>1.0916736270950178</v>
      </c>
      <c r="R12" s="30">
        <v>1.962</v>
      </c>
      <c r="S12" s="30">
        <v>1.968</v>
      </c>
      <c r="T12" s="30">
        <v>1.9770000000000001</v>
      </c>
      <c r="U12" s="31">
        <f t="shared" si="6"/>
        <v>1.9690000000000001</v>
      </c>
      <c r="V12" s="31">
        <f t="shared" si="7"/>
        <v>0.38343496370090474</v>
      </c>
    </row>
    <row r="13" spans="1:22" x14ac:dyDescent="0.2">
      <c r="A13" s="26" t="s">
        <v>28</v>
      </c>
      <c r="B13" s="26">
        <v>13</v>
      </c>
      <c r="C13" s="30">
        <v>0.23</v>
      </c>
      <c r="D13" s="30">
        <v>0.214</v>
      </c>
      <c r="E13" s="30">
        <v>0.222</v>
      </c>
      <c r="F13" s="31">
        <f t="shared" si="0"/>
        <v>0.222</v>
      </c>
      <c r="G13" s="31">
        <f t="shared" si="1"/>
        <v>3.6036036036036072</v>
      </c>
      <c r="H13" s="30">
        <v>0.1915</v>
      </c>
      <c r="I13" s="30">
        <v>0.1782</v>
      </c>
      <c r="J13" s="30">
        <v>0.19570000000000001</v>
      </c>
      <c r="K13" s="31">
        <f t="shared" si="2"/>
        <v>0.18846666666666667</v>
      </c>
      <c r="L13" s="31">
        <f t="shared" si="3"/>
        <v>4.8474497224323798</v>
      </c>
      <c r="M13" s="30">
        <v>0.20699999999999999</v>
      </c>
      <c r="N13" s="30">
        <v>0.19800000000000001</v>
      </c>
      <c r="O13" s="30">
        <v>0.21299999999999999</v>
      </c>
      <c r="P13" s="31">
        <f t="shared" si="4"/>
        <v>0.20599999999999999</v>
      </c>
      <c r="Q13" s="31">
        <f t="shared" si="5"/>
        <v>3.6649681724615255</v>
      </c>
      <c r="R13" s="30">
        <v>0.19900000000000001</v>
      </c>
      <c r="S13" s="30">
        <v>0.19700000000000001</v>
      </c>
      <c r="T13" s="30">
        <v>0.19900000000000001</v>
      </c>
      <c r="U13" s="31">
        <f t="shared" si="6"/>
        <v>0.19833333333333333</v>
      </c>
      <c r="V13" s="31">
        <f t="shared" si="7"/>
        <v>0.58220195212399295</v>
      </c>
    </row>
    <row r="14" spans="1:22" x14ac:dyDescent="0.2">
      <c r="A14" s="26" t="s">
        <v>28</v>
      </c>
      <c r="B14" s="26">
        <v>44</v>
      </c>
      <c r="C14" s="30">
        <v>0.24099999999999999</v>
      </c>
      <c r="D14" s="30">
        <v>0.23</v>
      </c>
      <c r="E14" s="30">
        <v>0.23</v>
      </c>
      <c r="F14" s="31">
        <f t="shared" si="0"/>
        <v>0.23366666666666666</v>
      </c>
      <c r="G14" s="31">
        <f t="shared" si="1"/>
        <v>2.7179113956144962</v>
      </c>
      <c r="H14" s="30">
        <v>0.1789</v>
      </c>
      <c r="I14" s="30">
        <v>0.18740000000000001</v>
      </c>
      <c r="J14" s="30">
        <v>0.18540000000000001</v>
      </c>
      <c r="K14" s="31">
        <f t="shared" si="2"/>
        <v>0.18390000000000004</v>
      </c>
      <c r="L14" s="31">
        <f t="shared" si="3"/>
        <v>2.4165835827394218</v>
      </c>
      <c r="M14" s="30">
        <v>0.20699999999999999</v>
      </c>
      <c r="N14" s="30">
        <v>0.20699999999999999</v>
      </c>
      <c r="O14" s="30">
        <v>0.21099999999999999</v>
      </c>
      <c r="P14" s="31">
        <f t="shared" si="4"/>
        <v>0.20833333333333334</v>
      </c>
      <c r="Q14" s="31">
        <f t="shared" si="5"/>
        <v>1.1085125168440826</v>
      </c>
      <c r="R14" s="30">
        <v>0.20499999999999999</v>
      </c>
      <c r="S14" s="30">
        <v>0.20200000000000001</v>
      </c>
      <c r="T14" s="30">
        <v>0.19700000000000001</v>
      </c>
      <c r="U14" s="31">
        <f t="shared" si="6"/>
        <v>0.20133333333333336</v>
      </c>
      <c r="V14" s="31">
        <f t="shared" si="7"/>
        <v>2.0073436511559786</v>
      </c>
    </row>
    <row r="15" spans="1:22" x14ac:dyDescent="0.2">
      <c r="A15" s="26" t="s">
        <v>28</v>
      </c>
      <c r="B15" s="26">
        <v>75</v>
      </c>
      <c r="C15" s="30">
        <v>0.252</v>
      </c>
      <c r="D15" s="30">
        <v>0.247</v>
      </c>
      <c r="E15" s="30">
        <v>0.23699999999999999</v>
      </c>
      <c r="F15" s="31">
        <f t="shared" si="0"/>
        <v>0.24533333333333332</v>
      </c>
      <c r="G15" s="31">
        <f t="shared" si="1"/>
        <v>3.1131628362471768</v>
      </c>
      <c r="H15" s="30">
        <v>0.1648</v>
      </c>
      <c r="I15" s="30">
        <v>0.17899999999999999</v>
      </c>
      <c r="J15" s="30">
        <v>0.18379999999999999</v>
      </c>
      <c r="K15" s="31">
        <f t="shared" si="2"/>
        <v>0.17586666666666664</v>
      </c>
      <c r="L15" s="31">
        <f t="shared" si="3"/>
        <v>5.6178616482634087</v>
      </c>
      <c r="M15" s="30">
        <v>0.20799999999999999</v>
      </c>
      <c r="N15" s="30">
        <v>0.21199999999999999</v>
      </c>
      <c r="O15" s="30">
        <v>0.21099999999999999</v>
      </c>
      <c r="P15" s="31">
        <f t="shared" si="4"/>
        <v>0.21033333333333334</v>
      </c>
      <c r="Q15" s="31">
        <f t="shared" si="5"/>
        <v>0.9896985734387328</v>
      </c>
      <c r="R15" s="30">
        <v>0.19900000000000001</v>
      </c>
      <c r="S15" s="30">
        <v>0.20100000000000001</v>
      </c>
      <c r="T15" s="30">
        <v>0.19800000000000001</v>
      </c>
      <c r="U15" s="31">
        <f t="shared" si="6"/>
        <v>0.19933333333333336</v>
      </c>
      <c r="V15" s="31">
        <f t="shared" si="7"/>
        <v>0.76631700584545881</v>
      </c>
    </row>
    <row r="16" spans="1:22" x14ac:dyDescent="0.2">
      <c r="A16" s="26" t="s">
        <v>29</v>
      </c>
      <c r="B16" s="26">
        <v>1</v>
      </c>
      <c r="C16" s="30">
        <v>4.8000000000000001E-2</v>
      </c>
      <c r="D16" s="30">
        <v>4.9000000000000002E-2</v>
      </c>
      <c r="E16" s="30">
        <v>5.1999999999999998E-2</v>
      </c>
      <c r="F16" s="31">
        <f t="shared" si="0"/>
        <v>4.9666666666666665E-2</v>
      </c>
      <c r="G16" s="31">
        <f t="shared" si="1"/>
        <v>4.1912738244284506</v>
      </c>
      <c r="H16" s="30">
        <v>4.0500000000000001E-2</v>
      </c>
      <c r="I16" s="30">
        <v>4.7300000000000002E-2</v>
      </c>
      <c r="J16" s="30">
        <v>4.6199999999999998E-2</v>
      </c>
      <c r="K16" s="31">
        <f t="shared" si="2"/>
        <v>4.4666666666666667E-2</v>
      </c>
      <c r="L16" s="31">
        <f t="shared" si="3"/>
        <v>8.1718973585061292</v>
      </c>
      <c r="M16" s="30">
        <v>3.9E-2</v>
      </c>
      <c r="N16" s="30">
        <v>3.4000000000000002E-2</v>
      </c>
      <c r="O16" s="30">
        <v>3.9E-2</v>
      </c>
      <c r="P16" s="31">
        <f t="shared" si="4"/>
        <v>3.7333333333333336E-2</v>
      </c>
      <c r="Q16" s="31">
        <f t="shared" si="5"/>
        <v>7.7323696766467691</v>
      </c>
      <c r="R16" s="30">
        <v>5.2999999999999999E-2</v>
      </c>
      <c r="S16" s="30">
        <v>5.1999999999999998E-2</v>
      </c>
      <c r="T16" s="30">
        <v>5.0999999999999997E-2</v>
      </c>
      <c r="U16" s="31">
        <f t="shared" si="6"/>
        <v>5.1999999999999998E-2</v>
      </c>
      <c r="V16" s="31">
        <f t="shared" si="7"/>
        <v>1.9230769230769249</v>
      </c>
    </row>
    <row r="17" spans="1:22" x14ac:dyDescent="0.2">
      <c r="A17" s="26" t="s">
        <v>30</v>
      </c>
      <c r="B17" s="26">
        <v>32</v>
      </c>
      <c r="C17" s="30">
        <v>4.8460000000000001</v>
      </c>
      <c r="D17" s="30">
        <v>5.085</v>
      </c>
      <c r="E17" s="30">
        <v>4.9000000000000004</v>
      </c>
      <c r="F17" s="31">
        <f t="shared" si="0"/>
        <v>4.9436666666666671</v>
      </c>
      <c r="G17" s="31">
        <f t="shared" si="1"/>
        <v>2.535382682917088</v>
      </c>
      <c r="H17" s="30">
        <v>5.9348000000000001</v>
      </c>
      <c r="I17" s="30">
        <v>5.5418000000000003</v>
      </c>
      <c r="J17" s="30">
        <v>5.8861999999999997</v>
      </c>
      <c r="K17" s="31">
        <f t="shared" si="2"/>
        <v>5.7876000000000003</v>
      </c>
      <c r="L17" s="31">
        <f t="shared" si="3"/>
        <v>3.7019063932702481</v>
      </c>
      <c r="M17" s="30">
        <v>2.306</v>
      </c>
      <c r="N17" s="30">
        <v>2.2109999999999999</v>
      </c>
      <c r="O17" s="30">
        <v>2.1840000000000002</v>
      </c>
      <c r="P17" s="31">
        <f t="shared" si="4"/>
        <v>2.2336666666666667</v>
      </c>
      <c r="Q17" s="31">
        <f t="shared" si="5"/>
        <v>2.8688559162145082</v>
      </c>
      <c r="R17" s="30">
        <v>1.2999999999999999E-2</v>
      </c>
      <c r="S17" s="30" t="s">
        <v>3</v>
      </c>
      <c r="T17" s="30" t="s">
        <v>3</v>
      </c>
      <c r="U17" s="31">
        <f t="shared" si="6"/>
        <v>1.2999999999999999E-2</v>
      </c>
      <c r="V17" s="31" t="e">
        <f t="shared" si="7"/>
        <v>#DIV/0!</v>
      </c>
    </row>
    <row r="18" spans="1:22" x14ac:dyDescent="0.2">
      <c r="A18" s="26" t="s">
        <v>31</v>
      </c>
      <c r="B18" s="26">
        <v>93</v>
      </c>
      <c r="C18" s="30">
        <v>1.323</v>
      </c>
      <c r="D18" s="30">
        <v>1.3620000000000001</v>
      </c>
      <c r="E18" s="30">
        <v>1.32</v>
      </c>
      <c r="F18" s="31">
        <f t="shared" si="0"/>
        <v>1.335</v>
      </c>
      <c r="G18" s="31">
        <f t="shared" si="1"/>
        <v>1.7551122867205999</v>
      </c>
      <c r="H18" s="30">
        <v>1.4120999999999999</v>
      </c>
      <c r="I18" s="30">
        <v>1.4146000000000001</v>
      </c>
      <c r="J18" s="30">
        <v>1.4775</v>
      </c>
      <c r="K18" s="31">
        <f t="shared" si="2"/>
        <v>1.4347333333333332</v>
      </c>
      <c r="L18" s="31">
        <f t="shared" si="3"/>
        <v>2.5829265037627067</v>
      </c>
      <c r="M18" s="30">
        <v>0.55900000000000005</v>
      </c>
      <c r="N18" s="30">
        <v>0.53500000000000003</v>
      </c>
      <c r="O18" s="30">
        <v>0.52800000000000002</v>
      </c>
      <c r="P18" s="31">
        <f t="shared" si="4"/>
        <v>0.54066666666666674</v>
      </c>
      <c r="Q18" s="31">
        <f t="shared" si="5"/>
        <v>3.0070896173260682</v>
      </c>
      <c r="R18" s="30" t="s">
        <v>3</v>
      </c>
      <c r="S18" s="30" t="s">
        <v>3</v>
      </c>
      <c r="T18" s="30" t="s">
        <v>3</v>
      </c>
      <c r="U18" s="31" t="e">
        <f t="shared" si="6"/>
        <v>#DIV/0!</v>
      </c>
      <c r="V18" s="31" t="e">
        <f t="shared" si="7"/>
        <v>#DIV/0!</v>
      </c>
    </row>
    <row r="19" spans="1:22" x14ac:dyDescent="0.2">
      <c r="A19" s="26"/>
      <c r="B19" s="26"/>
      <c r="C19" s="30"/>
      <c r="D19" s="30"/>
      <c r="E19" s="30"/>
      <c r="F19" s="31"/>
      <c r="G19" s="31"/>
      <c r="H19" s="30"/>
      <c r="I19" s="30"/>
      <c r="J19" s="30"/>
      <c r="K19" s="31"/>
      <c r="L19" s="31"/>
      <c r="M19" s="30"/>
      <c r="N19" s="30"/>
      <c r="O19" s="30"/>
      <c r="P19" s="31"/>
      <c r="Q19" s="31"/>
      <c r="R19" s="30"/>
      <c r="S19" s="30"/>
      <c r="T19" s="30"/>
      <c r="U19" s="31"/>
      <c r="V19" s="31"/>
    </row>
    <row r="20" spans="1:22" x14ac:dyDescent="0.2">
      <c r="A20" s="26" t="s">
        <v>39</v>
      </c>
      <c r="B20" s="32">
        <v>2</v>
      </c>
      <c r="C20" s="33" t="s">
        <v>2</v>
      </c>
      <c r="D20" s="33" t="s">
        <v>2</v>
      </c>
      <c r="E20" s="33" t="s">
        <v>2</v>
      </c>
      <c r="F20" s="31" t="e">
        <f t="shared" si="0"/>
        <v>#DIV/0!</v>
      </c>
      <c r="G20" s="31" t="e">
        <f t="shared" si="1"/>
        <v>#DIV/0!</v>
      </c>
      <c r="H20" s="33">
        <v>38.973100000000002</v>
      </c>
      <c r="I20" s="33">
        <v>42.314999999999998</v>
      </c>
      <c r="J20" s="33">
        <v>44.371099999999998</v>
      </c>
      <c r="K20" s="31">
        <f t="shared" ref="K20:K83" si="8">AVERAGE(H20:J20)</f>
        <v>41.886400000000002</v>
      </c>
      <c r="L20" s="31">
        <f t="shared" ref="L20:L23" si="9">STDEV(H20:J20)/K20*100</f>
        <v>6.504267512108906</v>
      </c>
      <c r="M20" s="33">
        <v>30.577999999999999</v>
      </c>
      <c r="N20" s="33">
        <v>31.376000000000001</v>
      </c>
      <c r="O20" s="33">
        <v>30.629000000000001</v>
      </c>
      <c r="P20" s="31">
        <f t="shared" ref="P20:P83" si="10">AVERAGE(M20:O20)</f>
        <v>30.861000000000001</v>
      </c>
      <c r="Q20" s="31">
        <f t="shared" ref="Q20:Q23" si="11">STDEV(M20:O20)/P20*100</f>
        <v>1.4475599072026559</v>
      </c>
      <c r="R20" s="30">
        <v>21.611000000000001</v>
      </c>
      <c r="S20" s="30">
        <v>22.103000000000002</v>
      </c>
      <c r="T20" s="30">
        <v>22.298999999999999</v>
      </c>
      <c r="U20" s="31">
        <f t="shared" ref="U20:U83" si="12">AVERAGE(R20:T20)</f>
        <v>22.004333333333335</v>
      </c>
      <c r="V20" s="31">
        <f t="shared" ref="V20:V23" si="13">STDEV(R20:T20)/U20*100</f>
        <v>1.6108353054722353</v>
      </c>
    </row>
    <row r="21" spans="1:22" x14ac:dyDescent="0.2">
      <c r="A21" s="26" t="s">
        <v>39</v>
      </c>
      <c r="B21" s="26">
        <v>3</v>
      </c>
      <c r="C21" s="30">
        <v>0.44600000000000001</v>
      </c>
      <c r="D21" s="30">
        <v>0.436</v>
      </c>
      <c r="E21" s="30">
        <v>0.42899999999999999</v>
      </c>
      <c r="F21" s="31">
        <f t="shared" si="0"/>
        <v>0.437</v>
      </c>
      <c r="G21" s="31">
        <f t="shared" si="1"/>
        <v>1.9551495984708325</v>
      </c>
      <c r="H21" s="30">
        <v>0.34939999999999999</v>
      </c>
      <c r="I21" s="30">
        <v>0.37130000000000002</v>
      </c>
      <c r="J21" s="30">
        <v>0.38150000000000001</v>
      </c>
      <c r="K21" s="31">
        <f t="shared" si="8"/>
        <v>0.3674</v>
      </c>
      <c r="L21" s="31">
        <f t="shared" si="9"/>
        <v>4.4642145670669535</v>
      </c>
      <c r="M21" s="30">
        <v>0.45500000000000002</v>
      </c>
      <c r="N21" s="30">
        <v>0.47199999999999998</v>
      </c>
      <c r="O21" s="30">
        <v>0.49</v>
      </c>
      <c r="P21" s="31">
        <f t="shared" si="10"/>
        <v>0.47233333333333333</v>
      </c>
      <c r="Q21" s="31">
        <f t="shared" si="11"/>
        <v>3.7055146345307177</v>
      </c>
      <c r="R21" s="30">
        <v>0.32500000000000001</v>
      </c>
      <c r="S21" s="30">
        <v>0.33</v>
      </c>
      <c r="T21" s="30">
        <v>0.32700000000000001</v>
      </c>
      <c r="U21" s="31">
        <f t="shared" si="12"/>
        <v>0.32733333333333331</v>
      </c>
      <c r="V21" s="31">
        <f t="shared" si="13"/>
        <v>0.76882224391759224</v>
      </c>
    </row>
    <row r="22" spans="1:22" x14ac:dyDescent="0.2">
      <c r="A22" s="26" t="s">
        <v>39</v>
      </c>
      <c r="B22" s="26">
        <v>4</v>
      </c>
      <c r="C22" s="30">
        <v>5.0000000000000001E-3</v>
      </c>
      <c r="D22" s="30">
        <v>1E-3</v>
      </c>
      <c r="E22" s="30">
        <v>6.0000000000000001E-3</v>
      </c>
      <c r="F22" s="31">
        <f t="shared" si="0"/>
        <v>4.0000000000000001E-3</v>
      </c>
      <c r="G22" s="31">
        <f t="shared" si="1"/>
        <v>66.143782776614771</v>
      </c>
      <c r="H22" s="30">
        <v>3.8999999999999998E-3</v>
      </c>
      <c r="I22" s="30">
        <v>2E-3</v>
      </c>
      <c r="J22" s="30">
        <v>2.7000000000000001E-3</v>
      </c>
      <c r="K22" s="31">
        <f t="shared" si="8"/>
        <v>2.8666666666666667E-3</v>
      </c>
      <c r="L22" s="31">
        <f t="shared" si="9"/>
        <v>33.519849547440863</v>
      </c>
      <c r="M22" s="30">
        <v>0</v>
      </c>
      <c r="N22" s="30">
        <v>0</v>
      </c>
      <c r="O22" s="30">
        <v>0</v>
      </c>
      <c r="P22" s="31">
        <f t="shared" si="10"/>
        <v>0</v>
      </c>
      <c r="Q22" s="31" t="e">
        <f t="shared" si="11"/>
        <v>#DIV/0!</v>
      </c>
      <c r="R22" s="30" t="s">
        <v>3</v>
      </c>
      <c r="S22" s="30" t="s">
        <v>3</v>
      </c>
      <c r="T22" s="30" t="s">
        <v>3</v>
      </c>
      <c r="U22" s="31" t="e">
        <f t="shared" si="12"/>
        <v>#DIV/0!</v>
      </c>
      <c r="V22" s="31" t="e">
        <f t="shared" si="13"/>
        <v>#DIV/0!</v>
      </c>
    </row>
    <row r="23" spans="1:22" x14ac:dyDescent="0.2">
      <c r="A23" s="26" t="s">
        <v>39</v>
      </c>
      <c r="B23" s="26">
        <v>5</v>
      </c>
      <c r="C23" s="30">
        <v>1.8069999999999999</v>
      </c>
      <c r="D23" s="30">
        <v>2.1230000000000002</v>
      </c>
      <c r="E23" s="30">
        <v>2.0950000000000002</v>
      </c>
      <c r="F23" s="31">
        <f t="shared" si="0"/>
        <v>2.0083333333333333</v>
      </c>
      <c r="G23" s="31">
        <f t="shared" si="1"/>
        <v>8.7097560756822645</v>
      </c>
      <c r="H23" s="30">
        <v>1.4157999999999999</v>
      </c>
      <c r="I23" s="30">
        <v>1.6329</v>
      </c>
      <c r="J23" s="30">
        <v>1.6910000000000001</v>
      </c>
      <c r="K23" s="31">
        <f t="shared" si="8"/>
        <v>1.5799000000000001</v>
      </c>
      <c r="L23" s="31">
        <f t="shared" si="9"/>
        <v>9.1811806379384784</v>
      </c>
      <c r="M23" s="30">
        <v>1.873</v>
      </c>
      <c r="N23" s="30">
        <v>1.9079999999999999</v>
      </c>
      <c r="O23" s="30">
        <v>1.84</v>
      </c>
      <c r="P23" s="31">
        <f t="shared" si="10"/>
        <v>1.8736666666666666</v>
      </c>
      <c r="Q23" s="31">
        <f t="shared" si="11"/>
        <v>1.814885337527004</v>
      </c>
      <c r="R23" s="30">
        <v>1.6559999999999999</v>
      </c>
      <c r="S23" s="30">
        <v>1.704</v>
      </c>
      <c r="T23" s="30">
        <v>1.702</v>
      </c>
      <c r="U23" s="31">
        <f t="shared" si="12"/>
        <v>1.6873333333333331</v>
      </c>
      <c r="V23" s="31">
        <f t="shared" si="13"/>
        <v>1.609277902363992</v>
      </c>
    </row>
    <row r="24" spans="1:22" x14ac:dyDescent="0.2">
      <c r="A24" s="26" t="s">
        <v>39</v>
      </c>
      <c r="B24" s="26">
        <v>6</v>
      </c>
      <c r="C24" s="30">
        <v>5.2999999999999999E-2</v>
      </c>
      <c r="D24" s="30">
        <v>5.0999999999999997E-2</v>
      </c>
      <c r="E24" s="30">
        <v>6.2E-2</v>
      </c>
      <c r="F24" s="31">
        <f t="shared" si="0"/>
        <v>5.5333333333333325E-2</v>
      </c>
      <c r="G24" s="31">
        <f>STDEV(C24:E24)/F24*100</f>
        <v>10.589395079064429</v>
      </c>
      <c r="H24" s="30">
        <v>3.6400000000000002E-2</v>
      </c>
      <c r="I24" s="30">
        <v>3.6700000000000003E-2</v>
      </c>
      <c r="J24" s="30">
        <v>4.2000000000000003E-2</v>
      </c>
      <c r="K24" s="31">
        <f t="shared" si="8"/>
        <v>3.8366666666666667E-2</v>
      </c>
      <c r="L24" s="31">
        <f>STDEV(H24:J24)/K24*100</f>
        <v>8.2105967133496165</v>
      </c>
      <c r="M24" s="30">
        <v>4.2000000000000003E-2</v>
      </c>
      <c r="N24" s="30">
        <v>3.9E-2</v>
      </c>
      <c r="O24" s="30">
        <v>0.04</v>
      </c>
      <c r="P24" s="31">
        <f t="shared" si="10"/>
        <v>4.0333333333333332E-2</v>
      </c>
      <c r="Q24" s="31">
        <f>STDEV(M24:O24)/P24*100</f>
        <v>3.7872526404593749</v>
      </c>
      <c r="R24" s="30">
        <v>5.2999999999999999E-2</v>
      </c>
      <c r="S24" s="30">
        <v>5.3999999999999999E-2</v>
      </c>
      <c r="T24" s="30">
        <v>5.2999999999999999E-2</v>
      </c>
      <c r="U24" s="31">
        <f t="shared" si="12"/>
        <v>5.3333333333333337E-2</v>
      </c>
      <c r="V24" s="31">
        <f>STDEV(R24:T24)/U24*100</f>
        <v>1.0825317547305493</v>
      </c>
    </row>
    <row r="25" spans="1:22" x14ac:dyDescent="0.2">
      <c r="A25" s="26" t="s">
        <v>39</v>
      </c>
      <c r="B25" s="26">
        <v>8</v>
      </c>
      <c r="C25" s="30">
        <v>37.61</v>
      </c>
      <c r="D25" s="30">
        <v>36.652999999999999</v>
      </c>
      <c r="E25" s="30">
        <v>39.945999999999998</v>
      </c>
      <c r="F25" s="31">
        <f t="shared" si="0"/>
        <v>38.06966666666667</v>
      </c>
      <c r="G25" s="31">
        <f>STDEV(C25:E25)/F25*100</f>
        <v>4.4495789775018935</v>
      </c>
      <c r="H25" s="34">
        <v>60.061399999999999</v>
      </c>
      <c r="I25" s="34">
        <v>55.882800000000003</v>
      </c>
      <c r="J25" s="34">
        <v>67.794300000000007</v>
      </c>
      <c r="K25" s="31">
        <f t="shared" si="8"/>
        <v>61.24616666666666</v>
      </c>
      <c r="L25" s="31">
        <f>STDEV(H25:J25)/K25*100</f>
        <v>9.8675320019722825</v>
      </c>
      <c r="M25" s="30">
        <v>30.137</v>
      </c>
      <c r="N25" s="30">
        <v>31.526</v>
      </c>
      <c r="O25" s="30">
        <v>31.623999999999999</v>
      </c>
      <c r="P25" s="31">
        <f t="shared" si="10"/>
        <v>31.095666666666663</v>
      </c>
      <c r="Q25" s="31">
        <f>STDEV(M25:O25)/P25*100</f>
        <v>2.6745669239922916</v>
      </c>
      <c r="R25" s="30">
        <v>12.622999999999999</v>
      </c>
      <c r="S25" s="30">
        <v>12.46</v>
      </c>
      <c r="T25" s="30">
        <v>12.28</v>
      </c>
      <c r="U25" s="31">
        <f t="shared" si="12"/>
        <v>12.454333333333333</v>
      </c>
      <c r="V25" s="31">
        <f>STDEV(R25:T25)/U25*100</f>
        <v>1.3775944070276023</v>
      </c>
    </row>
    <row r="26" spans="1:22" x14ac:dyDescent="0.2">
      <c r="A26" s="26" t="s">
        <v>39</v>
      </c>
      <c r="B26" s="26">
        <v>9</v>
      </c>
      <c r="C26" s="30">
        <v>0.189</v>
      </c>
      <c r="D26" s="30">
        <v>0.182</v>
      </c>
      <c r="E26" s="30">
        <v>0.193</v>
      </c>
      <c r="F26" s="31">
        <f t="shared" si="0"/>
        <v>0.18800000000000003</v>
      </c>
      <c r="G26" s="31">
        <f>STDEV(C26:E26)/F26*100</f>
        <v>2.9615767887393751</v>
      </c>
      <c r="H26" s="30">
        <v>0.14369999999999999</v>
      </c>
      <c r="I26" s="30">
        <v>0.15790000000000001</v>
      </c>
      <c r="J26" s="30">
        <v>0.16739999999999999</v>
      </c>
      <c r="K26" s="31">
        <f t="shared" si="8"/>
        <v>0.15633333333333332</v>
      </c>
      <c r="L26" s="31">
        <f>STDEV(H26:J26)/K26*100</f>
        <v>7.6294793547057065</v>
      </c>
      <c r="M26" s="30">
        <v>0.184</v>
      </c>
      <c r="N26" s="30">
        <v>0.16900000000000001</v>
      </c>
      <c r="O26" s="30">
        <v>0.186</v>
      </c>
      <c r="P26" s="31">
        <f t="shared" si="10"/>
        <v>0.17966666666666664</v>
      </c>
      <c r="Q26" s="31">
        <f>STDEV(M26:O26)/P26*100</f>
        <v>5.171562101954116</v>
      </c>
      <c r="R26" s="30">
        <v>0.187</v>
      </c>
      <c r="S26" s="30">
        <v>0.187</v>
      </c>
      <c r="T26" s="30">
        <v>0.188</v>
      </c>
      <c r="U26" s="31">
        <f t="shared" si="12"/>
        <v>0.18733333333333335</v>
      </c>
      <c r="V26" s="31">
        <f>STDEV(R26:T26)/U26*100</f>
        <v>0.30819409387346597</v>
      </c>
    </row>
    <row r="27" spans="1:22" x14ac:dyDescent="0.2">
      <c r="A27" s="26" t="s">
        <v>39</v>
      </c>
      <c r="B27" s="26">
        <v>10</v>
      </c>
      <c r="C27" s="30">
        <v>0.91100000000000003</v>
      </c>
      <c r="D27" s="30">
        <v>0.91</v>
      </c>
      <c r="E27" s="30">
        <v>0.89700000000000002</v>
      </c>
      <c r="F27" s="31">
        <f t="shared" si="0"/>
        <v>0.90600000000000003</v>
      </c>
      <c r="G27" s="31"/>
      <c r="H27" s="30">
        <v>0.67400000000000004</v>
      </c>
      <c r="I27" s="30">
        <v>0.73199999999999998</v>
      </c>
      <c r="J27" s="30">
        <v>0.78910000000000002</v>
      </c>
      <c r="K27" s="31">
        <f t="shared" si="8"/>
        <v>0.73170000000000002</v>
      </c>
      <c r="L27" s="31"/>
      <c r="M27" s="30">
        <v>0.74</v>
      </c>
      <c r="N27" s="30">
        <v>0.74</v>
      </c>
      <c r="O27" s="30">
        <v>0.73</v>
      </c>
      <c r="P27" s="31">
        <f t="shared" si="10"/>
        <v>0.73666666666666669</v>
      </c>
      <c r="Q27" s="31"/>
      <c r="R27" s="30">
        <v>0.67900000000000005</v>
      </c>
      <c r="S27" s="30">
        <v>0.67400000000000004</v>
      </c>
      <c r="T27" s="30">
        <v>0.69699999999999995</v>
      </c>
      <c r="U27" s="31">
        <f t="shared" si="12"/>
        <v>0.68333333333333346</v>
      </c>
      <c r="V27" s="31"/>
    </row>
    <row r="28" spans="1:22" x14ac:dyDescent="0.2">
      <c r="A28" s="26" t="s">
        <v>39</v>
      </c>
      <c r="B28" s="26">
        <v>11</v>
      </c>
      <c r="C28" s="30">
        <v>2.7E-2</v>
      </c>
      <c r="D28" s="30">
        <v>3.5000000000000003E-2</v>
      </c>
      <c r="E28" s="30">
        <v>3.5999999999999997E-2</v>
      </c>
      <c r="F28" s="31">
        <f t="shared" si="0"/>
        <v>3.266666666666667E-2</v>
      </c>
      <c r="G28" s="31">
        <f t="shared" ref="G28:G44" si="14">STDEV(C28:E28)/F28*100</f>
        <v>15.100661823417083</v>
      </c>
      <c r="H28" s="30">
        <v>2.1399999999999999E-2</v>
      </c>
      <c r="I28" s="30">
        <v>2.8400000000000002E-2</v>
      </c>
      <c r="J28" s="30">
        <v>2.7E-2</v>
      </c>
      <c r="K28" s="31">
        <f t="shared" si="8"/>
        <v>2.5599999999999998E-2</v>
      </c>
      <c r="L28" s="31">
        <f t="shared" ref="L28:L44" si="15">STDEV(H28:J28)/K28*100</f>
        <v>14.468952482384486</v>
      </c>
      <c r="M28" s="30">
        <v>1.4E-2</v>
      </c>
      <c r="N28" s="30">
        <v>1.7000000000000001E-2</v>
      </c>
      <c r="O28" s="30">
        <v>1.7000000000000001E-2</v>
      </c>
      <c r="P28" s="31">
        <f t="shared" si="10"/>
        <v>1.6E-2</v>
      </c>
      <c r="Q28" s="31">
        <f t="shared" ref="Q28:Q44" si="16">STDEV(M28:O28)/P28*100</f>
        <v>10.825317547305486</v>
      </c>
      <c r="R28" s="30">
        <v>2.5999999999999999E-2</v>
      </c>
      <c r="S28" s="30">
        <v>2.5000000000000001E-2</v>
      </c>
      <c r="T28" s="30">
        <v>3.1E-2</v>
      </c>
      <c r="U28" s="31">
        <f t="shared" si="12"/>
        <v>2.7333333333333334E-2</v>
      </c>
      <c r="V28" s="31">
        <f t="shared" ref="V28:V44" si="17">STDEV(R28:T28)/U28*100</f>
        <v>11.760549708527991</v>
      </c>
    </row>
    <row r="29" spans="1:22" x14ac:dyDescent="0.2">
      <c r="A29" s="26" t="s">
        <v>39</v>
      </c>
      <c r="B29" s="26">
        <v>12</v>
      </c>
      <c r="C29" s="30">
        <v>0.25800000000000001</v>
      </c>
      <c r="D29" s="30">
        <v>0.25700000000000001</v>
      </c>
      <c r="E29" s="30">
        <v>0.26600000000000001</v>
      </c>
      <c r="F29" s="31">
        <f t="shared" si="0"/>
        <v>0.26033333333333336</v>
      </c>
      <c r="G29" s="31">
        <f t="shared" si="14"/>
        <v>1.8948333658064986</v>
      </c>
      <c r="H29" s="30">
        <v>0.20930000000000001</v>
      </c>
      <c r="I29" s="30">
        <v>0.2087</v>
      </c>
      <c r="J29" s="30">
        <v>0.22220000000000001</v>
      </c>
      <c r="K29" s="31">
        <f t="shared" si="8"/>
        <v>0.21340000000000003</v>
      </c>
      <c r="L29" s="31">
        <f t="shared" si="15"/>
        <v>3.5740046796004399</v>
      </c>
      <c r="M29" s="30">
        <v>0.20899999999999999</v>
      </c>
      <c r="N29" s="30">
        <v>0.218</v>
      </c>
      <c r="O29" s="30">
        <v>0.21</v>
      </c>
      <c r="P29" s="31">
        <f t="shared" si="10"/>
        <v>0.21233333333333335</v>
      </c>
      <c r="Q29" s="31">
        <f t="shared" si="16"/>
        <v>2.3231787420641687</v>
      </c>
      <c r="R29" s="30">
        <v>0.22</v>
      </c>
      <c r="S29" s="30">
        <v>0.215</v>
      </c>
      <c r="T29" s="30">
        <v>0.22500000000000001</v>
      </c>
      <c r="U29" s="31">
        <f t="shared" si="12"/>
        <v>0.22</v>
      </c>
      <c r="V29" s="31">
        <f t="shared" si="17"/>
        <v>2.2727272727272747</v>
      </c>
    </row>
    <row r="30" spans="1:22" x14ac:dyDescent="0.2">
      <c r="A30" s="26" t="s">
        <v>39</v>
      </c>
      <c r="B30" s="32">
        <v>14</v>
      </c>
      <c r="C30" s="33" t="s">
        <v>2</v>
      </c>
      <c r="D30" s="33" t="s">
        <v>2</v>
      </c>
      <c r="E30" s="33" t="s">
        <v>2</v>
      </c>
      <c r="F30" s="31" t="e">
        <f t="shared" si="0"/>
        <v>#DIV/0!</v>
      </c>
      <c r="G30" s="31" t="e">
        <f t="shared" si="14"/>
        <v>#DIV/0!</v>
      </c>
      <c r="H30" s="33">
        <v>37.516500000000001</v>
      </c>
      <c r="I30" s="33">
        <v>40.353099999999998</v>
      </c>
      <c r="J30" s="33">
        <v>42.800199999999997</v>
      </c>
      <c r="K30" s="31">
        <f t="shared" si="8"/>
        <v>40.22326666666666</v>
      </c>
      <c r="L30" s="31">
        <f t="shared" si="15"/>
        <v>6.5739107651976978</v>
      </c>
      <c r="M30" s="33" t="s">
        <v>41</v>
      </c>
      <c r="N30" s="33" t="s">
        <v>41</v>
      </c>
      <c r="O30" s="33" t="s">
        <v>42</v>
      </c>
      <c r="P30" s="31" t="e">
        <f t="shared" si="10"/>
        <v>#DIV/0!</v>
      </c>
      <c r="Q30" s="31" t="e">
        <f t="shared" si="16"/>
        <v>#DIV/0!</v>
      </c>
      <c r="R30" s="33">
        <v>40.585999999999999</v>
      </c>
      <c r="S30" s="33">
        <v>40.917000000000002</v>
      </c>
      <c r="T30" s="33">
        <v>42.298000000000002</v>
      </c>
      <c r="U30" s="31">
        <f t="shared" si="12"/>
        <v>41.267000000000003</v>
      </c>
      <c r="V30" s="31">
        <f t="shared" si="17"/>
        <v>2.2005014746134091</v>
      </c>
    </row>
    <row r="31" spans="1:22" x14ac:dyDescent="0.2">
      <c r="A31" s="26" t="s">
        <v>39</v>
      </c>
      <c r="B31" s="26">
        <v>15</v>
      </c>
      <c r="C31" s="30">
        <v>8.9999999999999993E-3</v>
      </c>
      <c r="D31" s="30">
        <v>7.0000000000000001E-3</v>
      </c>
      <c r="E31" s="30">
        <v>1.2E-2</v>
      </c>
      <c r="F31" s="31">
        <f t="shared" si="0"/>
        <v>9.3333333333333341E-3</v>
      </c>
      <c r="G31" s="31">
        <f t="shared" si="14"/>
        <v>26.963694411681249</v>
      </c>
      <c r="H31" s="30">
        <v>8.6E-3</v>
      </c>
      <c r="I31" s="30">
        <v>9.7999999999999997E-3</v>
      </c>
      <c r="J31" s="30">
        <v>9.5999999999999992E-3</v>
      </c>
      <c r="K31" s="31">
        <f t="shared" si="8"/>
        <v>9.3333333333333324E-3</v>
      </c>
      <c r="L31" s="31">
        <f t="shared" si="15"/>
        <v>6.8883219721378213</v>
      </c>
      <c r="M31" s="30">
        <v>0</v>
      </c>
      <c r="N31" s="30">
        <v>0</v>
      </c>
      <c r="O31" s="30">
        <v>0</v>
      </c>
      <c r="P31" s="31">
        <f t="shared" si="10"/>
        <v>0</v>
      </c>
      <c r="Q31" s="31" t="e">
        <f t="shared" si="16"/>
        <v>#DIV/0!</v>
      </c>
      <c r="R31" s="30" t="s">
        <v>3</v>
      </c>
      <c r="S31" s="30" t="s">
        <v>3</v>
      </c>
      <c r="T31" s="30" t="s">
        <v>3</v>
      </c>
      <c r="U31" s="31" t="e">
        <f t="shared" si="12"/>
        <v>#DIV/0!</v>
      </c>
      <c r="V31" s="31" t="e">
        <f t="shared" si="17"/>
        <v>#DIV/0!</v>
      </c>
    </row>
    <row r="32" spans="1:22" x14ac:dyDescent="0.2">
      <c r="A32" s="26" t="s">
        <v>39</v>
      </c>
      <c r="B32" s="26">
        <v>16</v>
      </c>
      <c r="C32" s="30">
        <v>10.653</v>
      </c>
      <c r="D32" s="30">
        <v>10.035</v>
      </c>
      <c r="E32" s="30">
        <v>10.132</v>
      </c>
      <c r="F32" s="31">
        <f t="shared" si="0"/>
        <v>10.273333333333333</v>
      </c>
      <c r="G32" s="31">
        <f t="shared" si="14"/>
        <v>3.2351597202210676</v>
      </c>
      <c r="H32" s="30">
        <v>7.3226000000000004</v>
      </c>
      <c r="I32" s="30">
        <v>7.5260999999999996</v>
      </c>
      <c r="J32" s="30">
        <v>8.2199000000000009</v>
      </c>
      <c r="K32" s="31">
        <f t="shared" si="8"/>
        <v>7.6895333333333342</v>
      </c>
      <c r="L32" s="31">
        <f t="shared" si="15"/>
        <v>6.1180076621309638</v>
      </c>
      <c r="M32" s="30">
        <v>6.8609999999999998</v>
      </c>
      <c r="N32" s="30">
        <v>7.085</v>
      </c>
      <c r="O32" s="30">
        <v>7.1740000000000004</v>
      </c>
      <c r="P32" s="31">
        <f t="shared" si="10"/>
        <v>7.04</v>
      </c>
      <c r="Q32" s="31">
        <f t="shared" si="16"/>
        <v>2.2908985924858691</v>
      </c>
      <c r="R32" s="30">
        <v>6.07</v>
      </c>
      <c r="S32" s="30">
        <v>6.1920000000000002</v>
      </c>
      <c r="T32" s="30">
        <v>6.2919999999999998</v>
      </c>
      <c r="U32" s="31">
        <f t="shared" si="12"/>
        <v>6.1846666666666676</v>
      </c>
      <c r="V32" s="31">
        <f t="shared" si="17"/>
        <v>1.797696452066611</v>
      </c>
    </row>
    <row r="33" spans="1:22" x14ac:dyDescent="0.2">
      <c r="A33" s="26" t="s">
        <v>39</v>
      </c>
      <c r="B33" s="26">
        <v>17</v>
      </c>
      <c r="C33" s="30">
        <v>7.5999999999999998E-2</v>
      </c>
      <c r="D33" s="30">
        <v>6.4000000000000001E-2</v>
      </c>
      <c r="E33" s="30">
        <v>7.6999999999999999E-2</v>
      </c>
      <c r="F33" s="31">
        <f t="shared" si="0"/>
        <v>7.2333333333333347E-2</v>
      </c>
      <c r="G33" s="31">
        <f t="shared" si="14"/>
        <v>10.001167932815989</v>
      </c>
      <c r="H33" s="30">
        <v>2.75E-2</v>
      </c>
      <c r="I33" s="30">
        <v>3.04E-2</v>
      </c>
      <c r="J33" s="30">
        <v>3.15E-2</v>
      </c>
      <c r="K33" s="31">
        <f t="shared" si="8"/>
        <v>2.9800000000000004E-2</v>
      </c>
      <c r="L33" s="31">
        <f t="shared" si="15"/>
        <v>6.9342209126751069</v>
      </c>
      <c r="M33" s="30">
        <v>7.0000000000000007E-2</v>
      </c>
      <c r="N33" s="30">
        <v>7.0999999999999994E-2</v>
      </c>
      <c r="O33" s="30">
        <v>6.9000000000000006E-2</v>
      </c>
      <c r="P33" s="31">
        <f t="shared" si="10"/>
        <v>7.0000000000000007E-2</v>
      </c>
      <c r="Q33" s="31">
        <f t="shared" si="16"/>
        <v>1.4285714285714199</v>
      </c>
      <c r="R33" s="30" t="s">
        <v>3</v>
      </c>
      <c r="S33" s="30" t="s">
        <v>3</v>
      </c>
      <c r="T33" s="30" t="s">
        <v>3</v>
      </c>
      <c r="U33" s="31" t="e">
        <f t="shared" si="12"/>
        <v>#DIV/0!</v>
      </c>
      <c r="V33" s="31" t="e">
        <f t="shared" si="17"/>
        <v>#DIV/0!</v>
      </c>
    </row>
    <row r="34" spans="1:22" x14ac:dyDescent="0.2">
      <c r="A34" s="26" t="s">
        <v>39</v>
      </c>
      <c r="B34" s="26">
        <v>18</v>
      </c>
      <c r="C34" s="30">
        <v>2.1869999999999998</v>
      </c>
      <c r="D34" s="30">
        <v>2.133</v>
      </c>
      <c r="E34" s="30">
        <v>2.2730000000000001</v>
      </c>
      <c r="F34" s="31">
        <f t="shared" si="0"/>
        <v>2.1976666666666667</v>
      </c>
      <c r="G34" s="31">
        <f t="shared" si="14"/>
        <v>3.2128117530290496</v>
      </c>
      <c r="H34" s="30">
        <v>1.8581000000000001</v>
      </c>
      <c r="I34" s="30">
        <v>1.9578</v>
      </c>
      <c r="J34" s="30">
        <v>2.0861999999999998</v>
      </c>
      <c r="K34" s="31">
        <f t="shared" si="8"/>
        <v>1.9673666666666667</v>
      </c>
      <c r="L34" s="31">
        <f t="shared" si="15"/>
        <v>5.8123648369605654</v>
      </c>
      <c r="M34" s="30">
        <v>1.5089999999999999</v>
      </c>
      <c r="N34" s="30">
        <v>1.548</v>
      </c>
      <c r="O34" s="30">
        <v>1.538</v>
      </c>
      <c r="P34" s="31">
        <f t="shared" si="10"/>
        <v>1.5316666666666665</v>
      </c>
      <c r="Q34" s="31">
        <f t="shared" si="16"/>
        <v>1.3225257544494935</v>
      </c>
      <c r="R34" s="30">
        <v>0.70899999999999996</v>
      </c>
      <c r="S34" s="30">
        <v>0.71599999999999997</v>
      </c>
      <c r="T34" s="30">
        <v>0.71499999999999997</v>
      </c>
      <c r="U34" s="31">
        <f t="shared" si="12"/>
        <v>0.71333333333333326</v>
      </c>
      <c r="V34" s="31">
        <f t="shared" si="17"/>
        <v>0.53073909773834382</v>
      </c>
    </row>
    <row r="35" spans="1:22" x14ac:dyDescent="0.2">
      <c r="A35" s="26" t="s">
        <v>39</v>
      </c>
      <c r="B35" s="26">
        <v>20</v>
      </c>
      <c r="C35" s="30">
        <v>5.0599999999999996</v>
      </c>
      <c r="D35" s="30">
        <v>5.1509999999999998</v>
      </c>
      <c r="E35" s="30">
        <v>5.024</v>
      </c>
      <c r="F35" s="31">
        <f t="shared" si="0"/>
        <v>5.0783333333333331</v>
      </c>
      <c r="G35" s="31">
        <f t="shared" si="14"/>
        <v>1.2889035580504877</v>
      </c>
      <c r="H35" s="30">
        <v>3.2490999999999999</v>
      </c>
      <c r="I35" s="30">
        <v>3.2923</v>
      </c>
      <c r="J35" s="30">
        <v>3.7010999999999998</v>
      </c>
      <c r="K35" s="31">
        <f t="shared" si="8"/>
        <v>3.4141666666666666</v>
      </c>
      <c r="L35" s="31">
        <f t="shared" si="15"/>
        <v>7.3056941257631207</v>
      </c>
      <c r="M35" s="30">
        <v>4.3520000000000003</v>
      </c>
      <c r="N35" s="30">
        <v>4.3150000000000004</v>
      </c>
      <c r="O35" s="30">
        <v>4.468</v>
      </c>
      <c r="P35" s="31">
        <f t="shared" si="10"/>
        <v>4.3783333333333339</v>
      </c>
      <c r="Q35" s="31">
        <f t="shared" si="16"/>
        <v>1.8232256426089495</v>
      </c>
      <c r="R35" s="30">
        <v>3.8980000000000001</v>
      </c>
      <c r="S35" s="30">
        <v>3.9359999999999999</v>
      </c>
      <c r="T35" s="30">
        <v>4.0229999999999997</v>
      </c>
      <c r="U35" s="31">
        <f t="shared" si="12"/>
        <v>3.9523333333333333</v>
      </c>
      <c r="V35" s="31">
        <f t="shared" si="17"/>
        <v>1.6213379012021043</v>
      </c>
    </row>
    <row r="36" spans="1:22" x14ac:dyDescent="0.2">
      <c r="A36" s="26" t="s">
        <v>39</v>
      </c>
      <c r="B36" s="26">
        <v>21</v>
      </c>
      <c r="C36" s="30">
        <v>1.6E-2</v>
      </c>
      <c r="D36" s="30">
        <v>1.6E-2</v>
      </c>
      <c r="E36" s="30">
        <v>1.7000000000000001E-2</v>
      </c>
      <c r="F36" s="31">
        <f t="shared" si="0"/>
        <v>1.6333333333333335E-2</v>
      </c>
      <c r="G36" s="31">
        <f t="shared" si="14"/>
        <v>3.5347975664670996</v>
      </c>
      <c r="H36" s="30">
        <v>1.9099999999999999E-2</v>
      </c>
      <c r="I36" s="30">
        <v>1.5900000000000001E-2</v>
      </c>
      <c r="J36" s="30">
        <v>1.9599999999999999E-2</v>
      </c>
      <c r="K36" s="31">
        <f t="shared" si="8"/>
        <v>1.8200000000000001E-2</v>
      </c>
      <c r="L36" s="31">
        <f t="shared" si="15"/>
        <v>11.030142802134462</v>
      </c>
      <c r="M36" s="30">
        <v>6.0000000000000001E-3</v>
      </c>
      <c r="N36" s="30">
        <v>5.0000000000000001E-3</v>
      </c>
      <c r="O36" s="30">
        <v>4.0000000000000001E-3</v>
      </c>
      <c r="P36" s="31">
        <f t="shared" si="10"/>
        <v>5.0000000000000001E-3</v>
      </c>
      <c r="Q36" s="31">
        <f t="shared" si="16"/>
        <v>20</v>
      </c>
      <c r="R36" s="30" t="s">
        <v>3</v>
      </c>
      <c r="S36" s="30" t="s">
        <v>3</v>
      </c>
      <c r="T36" s="30" t="s">
        <v>3</v>
      </c>
      <c r="U36" s="31" t="e">
        <f t="shared" si="12"/>
        <v>#DIV/0!</v>
      </c>
      <c r="V36" s="31" t="e">
        <f t="shared" si="17"/>
        <v>#DIV/0!</v>
      </c>
    </row>
    <row r="37" spans="1:22" x14ac:dyDescent="0.2">
      <c r="A37" s="26" t="s">
        <v>39</v>
      </c>
      <c r="B37" s="26">
        <v>22</v>
      </c>
      <c r="C37" s="30">
        <v>6.0999999999999999E-2</v>
      </c>
      <c r="D37" s="30">
        <v>5.7000000000000002E-2</v>
      </c>
      <c r="E37" s="30">
        <v>6.2E-2</v>
      </c>
      <c r="F37" s="31">
        <f t="shared" si="0"/>
        <v>0.06</v>
      </c>
      <c r="G37" s="31">
        <f t="shared" si="14"/>
        <v>4.4095855184409816</v>
      </c>
      <c r="H37" s="30">
        <v>6.2899999999999998E-2</v>
      </c>
      <c r="I37" s="30">
        <v>6.2199999999999998E-2</v>
      </c>
      <c r="J37" s="30">
        <v>6.93E-2</v>
      </c>
      <c r="K37" s="31">
        <f t="shared" si="8"/>
        <v>6.4799999999999996E-2</v>
      </c>
      <c r="L37" s="31">
        <f t="shared" si="15"/>
        <v>6.0382708476894624</v>
      </c>
      <c r="M37" s="30">
        <v>9.7000000000000003E-2</v>
      </c>
      <c r="N37" s="30">
        <v>9.2999999999999999E-2</v>
      </c>
      <c r="O37" s="30">
        <v>0.09</v>
      </c>
      <c r="P37" s="31">
        <f t="shared" si="10"/>
        <v>9.3333333333333338E-2</v>
      </c>
      <c r="Q37" s="31">
        <f t="shared" si="16"/>
        <v>3.7627334831616963</v>
      </c>
      <c r="R37" s="30">
        <v>8.1000000000000003E-2</v>
      </c>
      <c r="S37" s="30">
        <v>7.9000000000000001E-2</v>
      </c>
      <c r="T37" s="30">
        <v>8.1000000000000003E-2</v>
      </c>
      <c r="U37" s="31">
        <f t="shared" si="12"/>
        <v>8.0333333333333326E-2</v>
      </c>
      <c r="V37" s="31">
        <f t="shared" si="17"/>
        <v>1.437386562297825</v>
      </c>
    </row>
    <row r="38" spans="1:22" x14ac:dyDescent="0.2">
      <c r="A38" s="26" t="s">
        <v>39</v>
      </c>
      <c r="B38" s="26">
        <v>23</v>
      </c>
      <c r="C38" s="30">
        <v>0.55200000000000005</v>
      </c>
      <c r="D38" s="30">
        <v>0.53300000000000003</v>
      </c>
      <c r="E38" s="30">
        <v>0.56499999999999995</v>
      </c>
      <c r="F38" s="31">
        <f t="shared" si="0"/>
        <v>0.54999999999999993</v>
      </c>
      <c r="G38" s="31">
        <f t="shared" si="14"/>
        <v>2.9260867162601905</v>
      </c>
      <c r="H38" s="30">
        <v>0.3664</v>
      </c>
      <c r="I38" s="30">
        <v>0.3745</v>
      </c>
      <c r="J38" s="30">
        <v>0.41930000000000001</v>
      </c>
      <c r="K38" s="31">
        <f t="shared" si="8"/>
        <v>0.38673333333333337</v>
      </c>
      <c r="L38" s="31">
        <f t="shared" si="15"/>
        <v>7.3675740227159334</v>
      </c>
      <c r="M38" s="30">
        <v>0.46600000000000003</v>
      </c>
      <c r="N38" s="30">
        <v>0.47799999999999998</v>
      </c>
      <c r="O38" s="30">
        <v>0.44800000000000001</v>
      </c>
      <c r="P38" s="31">
        <f t="shared" si="10"/>
        <v>0.46399999999999997</v>
      </c>
      <c r="Q38" s="31">
        <f t="shared" si="16"/>
        <v>3.2542389807201486</v>
      </c>
      <c r="R38" s="30">
        <v>0.45800000000000002</v>
      </c>
      <c r="S38" s="30">
        <v>0.46200000000000002</v>
      </c>
      <c r="T38" s="30">
        <v>0.46100000000000002</v>
      </c>
      <c r="U38" s="31">
        <f t="shared" si="12"/>
        <v>0.46033333333333332</v>
      </c>
      <c r="V38" s="31">
        <f t="shared" si="17"/>
        <v>0.45220839959438125</v>
      </c>
    </row>
    <row r="39" spans="1:22" x14ac:dyDescent="0.2">
      <c r="A39" s="26" t="s">
        <v>39</v>
      </c>
      <c r="B39" s="26">
        <v>24</v>
      </c>
      <c r="C39" s="30">
        <v>0.32800000000000001</v>
      </c>
      <c r="D39" s="30">
        <v>0.314</v>
      </c>
      <c r="E39" s="30">
        <v>0.31900000000000001</v>
      </c>
      <c r="F39" s="31">
        <f t="shared" si="0"/>
        <v>0.32033333333333336</v>
      </c>
      <c r="G39" s="31">
        <f t="shared" si="14"/>
        <v>2.2147551148587699</v>
      </c>
      <c r="H39" s="30">
        <v>0.34079999999999999</v>
      </c>
      <c r="I39" s="30">
        <v>0.34549999999999997</v>
      </c>
      <c r="J39" s="30">
        <v>0.38650000000000001</v>
      </c>
      <c r="K39" s="31">
        <f t="shared" si="8"/>
        <v>0.35759999999999997</v>
      </c>
      <c r="L39" s="31">
        <f t="shared" si="15"/>
        <v>7.0297029966871092</v>
      </c>
      <c r="M39" s="30">
        <v>0.30299999999999999</v>
      </c>
      <c r="N39" s="30">
        <v>0.33100000000000002</v>
      </c>
      <c r="O39" s="30">
        <v>0.34100000000000003</v>
      </c>
      <c r="P39" s="31">
        <f t="shared" si="10"/>
        <v>0.32500000000000001</v>
      </c>
      <c r="Q39" s="31">
        <f t="shared" si="16"/>
        <v>6.060835570336069</v>
      </c>
      <c r="R39" s="30">
        <v>9.5000000000000001E-2</v>
      </c>
      <c r="S39" s="30">
        <v>9.5000000000000001E-2</v>
      </c>
      <c r="T39" s="30">
        <v>9.8000000000000004E-2</v>
      </c>
      <c r="U39" s="31">
        <f t="shared" si="12"/>
        <v>9.6000000000000016E-2</v>
      </c>
      <c r="V39" s="31">
        <f t="shared" si="17"/>
        <v>1.8042195912175818</v>
      </c>
    </row>
    <row r="40" spans="1:22" x14ac:dyDescent="0.2">
      <c r="A40" s="26" t="s">
        <v>39</v>
      </c>
      <c r="B40" s="26">
        <v>26</v>
      </c>
      <c r="C40" s="30">
        <v>4.4999999999999998E-2</v>
      </c>
      <c r="D40" s="30">
        <v>4.2000000000000003E-2</v>
      </c>
      <c r="E40" s="30">
        <v>4.4999999999999998E-2</v>
      </c>
      <c r="F40" s="31">
        <f t="shared" si="0"/>
        <v>4.4000000000000004E-2</v>
      </c>
      <c r="G40" s="31">
        <f t="shared" si="14"/>
        <v>3.9364791081110786</v>
      </c>
      <c r="H40" s="30">
        <v>4.99E-2</v>
      </c>
      <c r="I40" s="30">
        <v>4.4499999999999998E-2</v>
      </c>
      <c r="J40" s="30">
        <v>4.8399999999999999E-2</v>
      </c>
      <c r="K40" s="31">
        <f t="shared" si="8"/>
        <v>4.7599999999999996E-2</v>
      </c>
      <c r="L40" s="31">
        <f t="shared" si="15"/>
        <v>5.8560335566245216</v>
      </c>
      <c r="M40" s="30">
        <v>4.9000000000000002E-2</v>
      </c>
      <c r="N40" s="30">
        <v>4.9000000000000002E-2</v>
      </c>
      <c r="O40" s="30">
        <v>4.8000000000000001E-2</v>
      </c>
      <c r="P40" s="31">
        <f t="shared" si="10"/>
        <v>4.8666666666666671E-2</v>
      </c>
      <c r="Q40" s="31">
        <f t="shared" si="16"/>
        <v>1.1863361695677253</v>
      </c>
      <c r="R40" s="30">
        <v>5.1999999999999998E-2</v>
      </c>
      <c r="S40" s="30">
        <v>5.0999999999999997E-2</v>
      </c>
      <c r="T40" s="30">
        <v>5.2999999999999999E-2</v>
      </c>
      <c r="U40" s="31">
        <f t="shared" si="12"/>
        <v>5.1999999999999998E-2</v>
      </c>
      <c r="V40" s="31">
        <f t="shared" si="17"/>
        <v>1.9230769230769249</v>
      </c>
    </row>
    <row r="41" spans="1:22" x14ac:dyDescent="0.2">
      <c r="A41" s="26" t="s">
        <v>39</v>
      </c>
      <c r="B41" s="26">
        <v>27</v>
      </c>
      <c r="C41" s="30">
        <v>8.5429999999999993</v>
      </c>
      <c r="D41" s="30">
        <v>8.4779999999999998</v>
      </c>
      <c r="E41" s="30">
        <v>8.4610000000000003</v>
      </c>
      <c r="F41" s="31">
        <f t="shared" si="0"/>
        <v>8.4939999999999998</v>
      </c>
      <c r="G41" s="31">
        <f t="shared" si="14"/>
        <v>0.50951459873751259</v>
      </c>
      <c r="H41" s="30">
        <v>6.3918999999999997</v>
      </c>
      <c r="I41" s="30">
        <v>6.2073999999999998</v>
      </c>
      <c r="J41" s="30">
        <v>6.9526000000000003</v>
      </c>
      <c r="K41" s="31">
        <f t="shared" si="8"/>
        <v>6.5172999999999996</v>
      </c>
      <c r="L41" s="31">
        <f t="shared" si="15"/>
        <v>5.954979680700669</v>
      </c>
      <c r="M41" s="30">
        <v>9.9529999999999994</v>
      </c>
      <c r="N41" s="30">
        <v>9.7949999999999999</v>
      </c>
      <c r="O41" s="30">
        <v>9.9559999999999995</v>
      </c>
      <c r="P41" s="31">
        <f t="shared" si="10"/>
        <v>9.9013333333333318</v>
      </c>
      <c r="Q41" s="31">
        <f t="shared" si="16"/>
        <v>0.93017355021006687</v>
      </c>
      <c r="R41" s="30">
        <v>9.6150000000000002</v>
      </c>
      <c r="S41" s="30">
        <v>9.7430000000000003</v>
      </c>
      <c r="T41" s="30">
        <v>9.9369999999999994</v>
      </c>
      <c r="U41" s="31">
        <f t="shared" si="12"/>
        <v>9.7650000000000006</v>
      </c>
      <c r="V41" s="31">
        <f t="shared" si="17"/>
        <v>1.6602499721866664</v>
      </c>
    </row>
    <row r="42" spans="1:22" x14ac:dyDescent="0.2">
      <c r="A42" s="26" t="s">
        <v>39</v>
      </c>
      <c r="B42" s="26">
        <v>28</v>
      </c>
      <c r="C42" s="30">
        <v>1.9E-2</v>
      </c>
      <c r="D42" s="30">
        <v>0.02</v>
      </c>
      <c r="E42" s="30">
        <v>2.1999999999999999E-2</v>
      </c>
      <c r="F42" s="31">
        <f t="shared" si="0"/>
        <v>2.0333333333333332E-2</v>
      </c>
      <c r="G42" s="31">
        <f t="shared" si="14"/>
        <v>7.5124191720587525</v>
      </c>
      <c r="H42" s="30">
        <v>1.3599999999999999E-2</v>
      </c>
      <c r="I42" s="30">
        <v>8.8000000000000005E-3</v>
      </c>
      <c r="J42" s="30">
        <v>1.18E-2</v>
      </c>
      <c r="K42" s="31">
        <f t="shared" si="8"/>
        <v>1.14E-2</v>
      </c>
      <c r="L42" s="31">
        <f t="shared" si="15"/>
        <v>21.270799391196732</v>
      </c>
      <c r="M42" s="30">
        <v>1E-3</v>
      </c>
      <c r="N42" s="30">
        <v>4.0000000000000001E-3</v>
      </c>
      <c r="O42" s="30">
        <v>2E-3</v>
      </c>
      <c r="P42" s="31">
        <f t="shared" si="10"/>
        <v>2.3333333333333335E-3</v>
      </c>
      <c r="Q42" s="31">
        <f t="shared" si="16"/>
        <v>65.465367070797711</v>
      </c>
      <c r="R42" s="30" t="s">
        <v>3</v>
      </c>
      <c r="S42" s="30" t="s">
        <v>3</v>
      </c>
      <c r="T42" s="30" t="s">
        <v>3</v>
      </c>
      <c r="U42" s="31" t="e">
        <f t="shared" si="12"/>
        <v>#DIV/0!</v>
      </c>
      <c r="V42" s="31" t="e">
        <f t="shared" si="17"/>
        <v>#DIV/0!</v>
      </c>
    </row>
    <row r="43" spans="1:22" x14ac:dyDescent="0.2">
      <c r="A43" s="26" t="s">
        <v>39</v>
      </c>
      <c r="B43" s="26">
        <v>29</v>
      </c>
      <c r="C43" s="30">
        <v>2.536</v>
      </c>
      <c r="D43" s="30">
        <v>2.5289999999999999</v>
      </c>
      <c r="E43" s="30">
        <v>2.5569999999999999</v>
      </c>
      <c r="F43" s="31">
        <f t="shared" si="0"/>
        <v>2.5406666666666666</v>
      </c>
      <c r="G43" s="31">
        <f t="shared" si="14"/>
        <v>0.57353694553645729</v>
      </c>
      <c r="H43" s="30">
        <v>1.5299</v>
      </c>
      <c r="I43" s="30">
        <v>1.6109</v>
      </c>
      <c r="J43" s="30">
        <v>1.7199</v>
      </c>
      <c r="K43" s="31">
        <f t="shared" si="8"/>
        <v>1.6202333333333332</v>
      </c>
      <c r="L43" s="31">
        <f t="shared" si="15"/>
        <v>5.884537592027046</v>
      </c>
      <c r="M43" s="30">
        <v>1.742</v>
      </c>
      <c r="N43" s="30">
        <v>1.712</v>
      </c>
      <c r="O43" s="30">
        <v>1.75</v>
      </c>
      <c r="P43" s="31">
        <f t="shared" si="10"/>
        <v>1.7346666666666666</v>
      </c>
      <c r="Q43" s="31">
        <f t="shared" si="16"/>
        <v>1.1548792622072817</v>
      </c>
      <c r="R43" s="30">
        <v>1.7749999999999999</v>
      </c>
      <c r="S43" s="30">
        <v>1.8029999999999999</v>
      </c>
      <c r="T43" s="30">
        <v>1.819</v>
      </c>
      <c r="U43" s="31">
        <f t="shared" si="12"/>
        <v>1.7990000000000002</v>
      </c>
      <c r="V43" s="31">
        <f t="shared" si="17"/>
        <v>1.2379687299232964</v>
      </c>
    </row>
    <row r="44" spans="1:22" x14ac:dyDescent="0.2">
      <c r="A44" s="26" t="s">
        <v>39</v>
      </c>
      <c r="B44" s="26">
        <v>30</v>
      </c>
      <c r="C44" s="30">
        <v>0.442</v>
      </c>
      <c r="D44" s="30">
        <v>0.45600000000000002</v>
      </c>
      <c r="E44" s="30">
        <v>0.44</v>
      </c>
      <c r="F44" s="31">
        <f t="shared" si="0"/>
        <v>0.44600000000000001</v>
      </c>
      <c r="G44" s="31">
        <f t="shared" si="14"/>
        <v>1.9546632033814699</v>
      </c>
      <c r="H44" s="30">
        <v>0.32969999999999999</v>
      </c>
      <c r="I44" s="30">
        <v>0.33239999999999997</v>
      </c>
      <c r="J44" s="30">
        <v>0.37880000000000003</v>
      </c>
      <c r="K44" s="31">
        <f t="shared" si="8"/>
        <v>0.34696666666666665</v>
      </c>
      <c r="L44" s="31">
        <f t="shared" si="15"/>
        <v>7.9550897167500354</v>
      </c>
      <c r="M44" s="30">
        <v>0.42099999999999999</v>
      </c>
      <c r="N44" s="30">
        <v>0.39700000000000002</v>
      </c>
      <c r="O44" s="30">
        <v>0.40799999999999997</v>
      </c>
      <c r="P44" s="31">
        <f t="shared" si="10"/>
        <v>0.40866666666666668</v>
      </c>
      <c r="Q44" s="31">
        <f t="shared" si="16"/>
        <v>2.9397750882447107</v>
      </c>
      <c r="R44" s="30">
        <v>0.371</v>
      </c>
      <c r="S44" s="30">
        <v>0.38</v>
      </c>
      <c r="T44" s="30">
        <v>0.38600000000000001</v>
      </c>
      <c r="U44" s="31">
        <f t="shared" si="12"/>
        <v>0.379</v>
      </c>
      <c r="V44" s="31">
        <f t="shared" si="17"/>
        <v>1.9920407480925477</v>
      </c>
    </row>
    <row r="45" spans="1:22" x14ac:dyDescent="0.2">
      <c r="A45" s="26" t="s">
        <v>39</v>
      </c>
      <c r="B45" s="26">
        <v>33</v>
      </c>
      <c r="C45" s="30">
        <v>16.754999999999999</v>
      </c>
      <c r="D45" s="30">
        <v>16.844000000000001</v>
      </c>
      <c r="E45" s="30">
        <v>16.54</v>
      </c>
      <c r="F45" s="31">
        <f t="shared" si="0"/>
        <v>16.713000000000001</v>
      </c>
      <c r="G45" s="31"/>
      <c r="H45" s="30">
        <v>10.036899999999999</v>
      </c>
      <c r="I45" s="30">
        <v>9.8134999999999994</v>
      </c>
      <c r="J45" s="30">
        <v>10.3369</v>
      </c>
      <c r="K45" s="31">
        <f t="shared" si="8"/>
        <v>10.062433333333333</v>
      </c>
      <c r="L45" s="31"/>
      <c r="M45" s="30">
        <v>10.412000000000001</v>
      </c>
      <c r="N45" s="30">
        <v>10.02</v>
      </c>
      <c r="O45" s="30">
        <v>10.121</v>
      </c>
      <c r="P45" s="31">
        <f t="shared" si="10"/>
        <v>10.184333333333335</v>
      </c>
      <c r="Q45" s="31"/>
      <c r="R45" s="30">
        <v>10.93</v>
      </c>
      <c r="S45" s="30">
        <v>10.972</v>
      </c>
      <c r="T45" s="30">
        <v>10.789</v>
      </c>
      <c r="U45" s="31">
        <f t="shared" si="12"/>
        <v>10.897</v>
      </c>
      <c r="V45" s="31"/>
    </row>
    <row r="46" spans="1:22" x14ac:dyDescent="0.2">
      <c r="A46" s="26" t="s">
        <v>39</v>
      </c>
      <c r="B46" s="26">
        <v>34</v>
      </c>
      <c r="C46" s="30">
        <v>7.7560000000000002</v>
      </c>
      <c r="D46" s="30">
        <v>7.9130000000000003</v>
      </c>
      <c r="E46" s="30">
        <v>8.2940000000000005</v>
      </c>
      <c r="F46" s="31">
        <f t="shared" si="0"/>
        <v>7.9876666666666667</v>
      </c>
      <c r="G46" s="31">
        <f t="shared" ref="G46:G94" si="18">STDEV(C46:E46)/F46*100</f>
        <v>3.4636253980634626</v>
      </c>
      <c r="H46" s="30">
        <v>5.4836</v>
      </c>
      <c r="I46" s="30">
        <v>5.6848999999999998</v>
      </c>
      <c r="J46" s="30">
        <v>6.1405000000000003</v>
      </c>
      <c r="K46" s="31">
        <f t="shared" si="8"/>
        <v>5.7696666666666667</v>
      </c>
      <c r="L46" s="31">
        <f t="shared" ref="L46:L94" si="19">STDEV(H46:J46)/K46*100</f>
        <v>5.8331580357349795</v>
      </c>
      <c r="M46" s="30">
        <v>7.3040000000000003</v>
      </c>
      <c r="N46" s="30">
        <v>6.9809999999999999</v>
      </c>
      <c r="O46" s="30">
        <v>6.9859999999999998</v>
      </c>
      <c r="P46" s="31">
        <f t="shared" si="10"/>
        <v>7.0903333333333336</v>
      </c>
      <c r="Q46" s="31">
        <f t="shared" ref="Q46:Q94" si="20">STDEV(M46:O46)/P46*100</f>
        <v>2.6099992761352646</v>
      </c>
      <c r="R46" s="30">
        <v>6.87</v>
      </c>
      <c r="S46" s="30">
        <v>6.8819999999999997</v>
      </c>
      <c r="T46" s="30">
        <v>6.7869999999999999</v>
      </c>
      <c r="U46" s="31">
        <f t="shared" si="12"/>
        <v>6.8463333333333329</v>
      </c>
      <c r="V46" s="31">
        <f t="shared" ref="V46:V94" si="21">STDEV(R46:T46)/U46*100</f>
        <v>0.75563499261875944</v>
      </c>
    </row>
    <row r="47" spans="1:22" x14ac:dyDescent="0.2">
      <c r="A47" s="26" t="s">
        <v>39</v>
      </c>
      <c r="B47" s="26">
        <v>35</v>
      </c>
      <c r="C47" s="30">
        <v>4.5999999999999999E-2</v>
      </c>
      <c r="D47" s="30">
        <v>5.0999999999999997E-2</v>
      </c>
      <c r="E47" s="30">
        <v>4.5999999999999999E-2</v>
      </c>
      <c r="F47" s="31">
        <f t="shared" si="0"/>
        <v>4.766666666666667E-2</v>
      </c>
      <c r="G47" s="31">
        <f t="shared" si="18"/>
        <v>6.0561217047862801</v>
      </c>
      <c r="H47" s="30">
        <v>3.4200000000000001E-2</v>
      </c>
      <c r="I47" s="30">
        <v>3.5200000000000002E-2</v>
      </c>
      <c r="J47" s="30">
        <v>3.8600000000000002E-2</v>
      </c>
      <c r="K47" s="31">
        <f t="shared" si="8"/>
        <v>3.6000000000000004E-2</v>
      </c>
      <c r="L47" s="31">
        <f t="shared" si="19"/>
        <v>6.4069792192615536</v>
      </c>
      <c r="M47" s="30">
        <v>4.2999999999999997E-2</v>
      </c>
      <c r="N47" s="30">
        <v>3.7999999999999999E-2</v>
      </c>
      <c r="O47" s="30">
        <v>3.6999999999999998E-2</v>
      </c>
      <c r="P47" s="31">
        <f t="shared" si="10"/>
        <v>3.9333333333333331E-2</v>
      </c>
      <c r="Q47" s="31">
        <f t="shared" si="20"/>
        <v>8.1725853906719941</v>
      </c>
      <c r="R47" s="30">
        <v>5.5E-2</v>
      </c>
      <c r="S47" s="30">
        <v>5.3999999999999999E-2</v>
      </c>
      <c r="T47" s="30">
        <v>5.6000000000000001E-2</v>
      </c>
      <c r="U47" s="31">
        <f t="shared" si="12"/>
        <v>5.5E-2</v>
      </c>
      <c r="V47" s="31">
        <f t="shared" si="21"/>
        <v>1.8181818181818199</v>
      </c>
    </row>
    <row r="48" spans="1:22" x14ac:dyDescent="0.2">
      <c r="A48" s="26" t="s">
        <v>39</v>
      </c>
      <c r="B48" s="26">
        <v>36</v>
      </c>
      <c r="C48" s="30">
        <v>0.64400000000000002</v>
      </c>
      <c r="D48" s="30">
        <v>0.65800000000000003</v>
      </c>
      <c r="E48" s="30">
        <v>0.66</v>
      </c>
      <c r="F48" s="31">
        <f t="shared" si="0"/>
        <v>0.65400000000000003</v>
      </c>
      <c r="G48" s="31">
        <f t="shared" si="18"/>
        <v>1.332996618819779</v>
      </c>
      <c r="H48" s="30">
        <v>0.39529999999999998</v>
      </c>
      <c r="I48" s="30">
        <v>0.41010000000000002</v>
      </c>
      <c r="J48" s="30">
        <v>0.4335</v>
      </c>
      <c r="K48" s="31">
        <f t="shared" si="8"/>
        <v>0.4129666666666667</v>
      </c>
      <c r="L48" s="31">
        <f t="shared" si="19"/>
        <v>4.6639764403042729</v>
      </c>
      <c r="M48" s="30">
        <v>0.40500000000000003</v>
      </c>
      <c r="N48" s="30">
        <v>0.40200000000000002</v>
      </c>
      <c r="O48" s="30">
        <v>0.4</v>
      </c>
      <c r="P48" s="31">
        <f t="shared" si="10"/>
        <v>0.40233333333333338</v>
      </c>
      <c r="Q48" s="31">
        <f t="shared" si="20"/>
        <v>0.62550409571422994</v>
      </c>
      <c r="R48" s="30">
        <v>0.46300000000000002</v>
      </c>
      <c r="S48" s="30">
        <v>0.46700000000000003</v>
      </c>
      <c r="T48" s="30">
        <v>0.46899999999999997</v>
      </c>
      <c r="U48" s="31">
        <f t="shared" si="12"/>
        <v>0.46633333333333332</v>
      </c>
      <c r="V48" s="31">
        <f t="shared" si="21"/>
        <v>0.65512161471848573</v>
      </c>
    </row>
    <row r="49" spans="1:22" x14ac:dyDescent="0.2">
      <c r="A49" s="26" t="s">
        <v>39</v>
      </c>
      <c r="B49" s="26">
        <v>37</v>
      </c>
      <c r="C49" s="30">
        <v>4.29</v>
      </c>
      <c r="D49" s="30">
        <v>4.4420000000000002</v>
      </c>
      <c r="E49" s="30">
        <v>4.5</v>
      </c>
      <c r="F49" s="31">
        <f t="shared" si="0"/>
        <v>4.4106666666666667</v>
      </c>
      <c r="G49" s="31">
        <f t="shared" si="18"/>
        <v>2.4588047410560554</v>
      </c>
      <c r="H49" s="30">
        <v>3.0832000000000002</v>
      </c>
      <c r="I49" s="30">
        <v>3.2955999999999999</v>
      </c>
      <c r="J49" s="30">
        <v>3.4034</v>
      </c>
      <c r="K49" s="31">
        <f t="shared" si="8"/>
        <v>3.260733333333333</v>
      </c>
      <c r="L49" s="31">
        <f t="shared" si="19"/>
        <v>4.9965017851804019</v>
      </c>
      <c r="M49" s="30">
        <v>3.8290000000000002</v>
      </c>
      <c r="N49" s="30">
        <v>3.7879999999999998</v>
      </c>
      <c r="O49" s="30">
        <v>3.6429999999999998</v>
      </c>
      <c r="P49" s="31">
        <f t="shared" si="10"/>
        <v>3.7533333333333334</v>
      </c>
      <c r="Q49" s="31">
        <f t="shared" si="20"/>
        <v>2.6037071108866523</v>
      </c>
      <c r="R49" s="30">
        <v>3.339</v>
      </c>
      <c r="S49" s="30">
        <v>3.2869999999999999</v>
      </c>
      <c r="T49" s="30">
        <v>3.27</v>
      </c>
      <c r="U49" s="31">
        <f t="shared" si="12"/>
        <v>3.2986666666666662</v>
      </c>
      <c r="V49" s="31">
        <f t="shared" si="21"/>
        <v>1.089805113264696</v>
      </c>
    </row>
    <row r="50" spans="1:22" x14ac:dyDescent="0.2">
      <c r="A50" s="26" t="s">
        <v>39</v>
      </c>
      <c r="B50" s="26">
        <v>39</v>
      </c>
      <c r="C50" s="30">
        <v>0.35899999999999999</v>
      </c>
      <c r="D50" s="30">
        <v>0.35899999999999999</v>
      </c>
      <c r="E50" s="30">
        <v>0.35899999999999999</v>
      </c>
      <c r="F50" s="31">
        <f t="shared" si="0"/>
        <v>0.35899999999999999</v>
      </c>
      <c r="G50" s="31">
        <f t="shared" si="18"/>
        <v>0</v>
      </c>
      <c r="H50" s="30">
        <v>0.22850000000000001</v>
      </c>
      <c r="I50" s="30">
        <v>0.23469999999999999</v>
      </c>
      <c r="J50" s="30">
        <v>0.23749999999999999</v>
      </c>
      <c r="K50" s="31">
        <f t="shared" si="8"/>
        <v>0.23356666666666667</v>
      </c>
      <c r="L50" s="31">
        <f t="shared" si="19"/>
        <v>1.9719395403928455</v>
      </c>
      <c r="M50" s="30">
        <v>0.38200000000000001</v>
      </c>
      <c r="N50" s="30">
        <v>0.38700000000000001</v>
      </c>
      <c r="O50" s="30">
        <v>0.36699999999999999</v>
      </c>
      <c r="P50" s="31">
        <f t="shared" si="10"/>
        <v>0.37866666666666671</v>
      </c>
      <c r="Q50" s="31">
        <f t="shared" si="20"/>
        <v>2.7486786964781702</v>
      </c>
      <c r="R50" s="30">
        <v>0.41699999999999998</v>
      </c>
      <c r="S50" s="30">
        <v>0.40899999999999997</v>
      </c>
      <c r="T50" s="30">
        <v>0.41699999999999998</v>
      </c>
      <c r="U50" s="31">
        <f t="shared" si="12"/>
        <v>0.41433333333333328</v>
      </c>
      <c r="V50" s="31">
        <f t="shared" si="21"/>
        <v>1.1147551456597775</v>
      </c>
    </row>
    <row r="51" spans="1:22" x14ac:dyDescent="0.2">
      <c r="A51" s="26" t="s">
        <v>39</v>
      </c>
      <c r="B51" s="26">
        <v>40</v>
      </c>
      <c r="C51" s="30">
        <v>2.1110000000000002</v>
      </c>
      <c r="D51" s="30">
        <v>2.1389999999999998</v>
      </c>
      <c r="E51" s="30">
        <v>2.0760000000000001</v>
      </c>
      <c r="F51" s="31">
        <f t="shared" si="0"/>
        <v>2.1086666666666667</v>
      </c>
      <c r="G51" s="31">
        <f t="shared" si="18"/>
        <v>1.4969055455150237</v>
      </c>
      <c r="H51" s="30">
        <v>0.99919999999999998</v>
      </c>
      <c r="I51" s="30">
        <v>1.0517000000000001</v>
      </c>
      <c r="J51" s="30">
        <v>1.0685</v>
      </c>
      <c r="K51" s="31">
        <f t="shared" si="8"/>
        <v>1.0397999999999998</v>
      </c>
      <c r="L51" s="31">
        <f t="shared" si="19"/>
        <v>3.4766400975467433</v>
      </c>
      <c r="M51" s="30">
        <v>1.3360000000000001</v>
      </c>
      <c r="N51" s="30">
        <v>1.3260000000000001</v>
      </c>
      <c r="O51" s="30">
        <v>1.3320000000000001</v>
      </c>
      <c r="P51" s="31">
        <f t="shared" si="10"/>
        <v>1.3313333333333333</v>
      </c>
      <c r="Q51" s="31">
        <f t="shared" si="20"/>
        <v>0.37805880997850561</v>
      </c>
      <c r="R51" s="30">
        <v>1.544</v>
      </c>
      <c r="S51" s="30">
        <v>1.552</v>
      </c>
      <c r="T51" s="30">
        <v>1.5409999999999999</v>
      </c>
      <c r="U51" s="31">
        <f t="shared" si="12"/>
        <v>1.5456666666666667</v>
      </c>
      <c r="V51" s="31">
        <f t="shared" si="21"/>
        <v>0.36788272825603041</v>
      </c>
    </row>
    <row r="52" spans="1:22" x14ac:dyDescent="0.2">
      <c r="A52" s="26" t="s">
        <v>39</v>
      </c>
      <c r="B52" s="26">
        <v>41</v>
      </c>
      <c r="C52" s="30">
        <v>21.103000000000002</v>
      </c>
      <c r="D52" s="30">
        <v>21.391999999999999</v>
      </c>
      <c r="E52" s="30">
        <v>21.117000000000001</v>
      </c>
      <c r="F52" s="31">
        <f t="shared" si="0"/>
        <v>21.204000000000004</v>
      </c>
      <c r="G52" s="31">
        <f t="shared" si="18"/>
        <v>0.76854926441606441</v>
      </c>
      <c r="H52" s="30">
        <v>14.9831</v>
      </c>
      <c r="I52" s="30">
        <v>15.4603</v>
      </c>
      <c r="J52" s="30">
        <v>15.7865</v>
      </c>
      <c r="K52" s="31">
        <f t="shared" si="8"/>
        <v>15.409966666666667</v>
      </c>
      <c r="L52" s="31">
        <f t="shared" si="19"/>
        <v>2.6220571391976915</v>
      </c>
      <c r="M52" s="30">
        <v>19.831</v>
      </c>
      <c r="N52" s="30">
        <v>18.754000000000001</v>
      </c>
      <c r="O52" s="30">
        <v>18.707000000000001</v>
      </c>
      <c r="P52" s="31">
        <f t="shared" si="10"/>
        <v>19.097333333333335</v>
      </c>
      <c r="Q52" s="31">
        <f t="shared" si="20"/>
        <v>3.3293046636394243</v>
      </c>
      <c r="R52" s="30">
        <v>15.611000000000001</v>
      </c>
      <c r="S52" s="30">
        <v>15.82</v>
      </c>
      <c r="T52" s="30">
        <v>15.872999999999999</v>
      </c>
      <c r="U52" s="31">
        <f t="shared" si="12"/>
        <v>15.768000000000001</v>
      </c>
      <c r="V52" s="31">
        <f t="shared" si="21"/>
        <v>0.87851576666478048</v>
      </c>
    </row>
    <row r="53" spans="1:22" x14ac:dyDescent="0.2">
      <c r="A53" s="26" t="s">
        <v>39</v>
      </c>
      <c r="B53" s="26">
        <v>42</v>
      </c>
      <c r="C53" s="30">
        <v>41.401000000000003</v>
      </c>
      <c r="D53" s="30">
        <v>40.780999999999999</v>
      </c>
      <c r="E53" s="30">
        <v>41.673999999999999</v>
      </c>
      <c r="F53" s="31">
        <f t="shared" si="0"/>
        <v>41.285333333333334</v>
      </c>
      <c r="G53" s="31">
        <f t="shared" si="18"/>
        <v>1.1083801539034124</v>
      </c>
      <c r="H53" s="30">
        <v>24.104500000000002</v>
      </c>
      <c r="I53" s="30">
        <v>25.938600000000001</v>
      </c>
      <c r="J53" s="30">
        <v>26.374300000000002</v>
      </c>
      <c r="K53" s="31">
        <f t="shared" si="8"/>
        <v>25.472466666666666</v>
      </c>
      <c r="L53" s="31">
        <f t="shared" si="19"/>
        <v>4.7288599432171559</v>
      </c>
      <c r="M53" s="30">
        <v>23.381</v>
      </c>
      <c r="N53" s="30">
        <v>23.385999999999999</v>
      </c>
      <c r="O53" s="30">
        <v>23.835999999999999</v>
      </c>
      <c r="P53" s="31">
        <f t="shared" si="10"/>
        <v>23.534333333333333</v>
      </c>
      <c r="Q53" s="31">
        <f t="shared" si="20"/>
        <v>1.1101353690834346</v>
      </c>
      <c r="R53" s="30">
        <v>23.963999999999999</v>
      </c>
      <c r="S53" s="30">
        <v>23.779</v>
      </c>
      <c r="T53" s="30">
        <v>24.088999999999999</v>
      </c>
      <c r="U53" s="31">
        <f t="shared" si="12"/>
        <v>23.943999999999999</v>
      </c>
      <c r="V53" s="31">
        <f t="shared" si="21"/>
        <v>0.65137295190787481</v>
      </c>
    </row>
    <row r="54" spans="1:22" x14ac:dyDescent="0.2">
      <c r="A54" s="26" t="s">
        <v>39</v>
      </c>
      <c r="B54" s="26">
        <v>43</v>
      </c>
      <c r="C54" s="30">
        <v>2.222</v>
      </c>
      <c r="D54" s="30">
        <v>2.1779999999999999</v>
      </c>
      <c r="E54" s="30">
        <v>2.2629999999999999</v>
      </c>
      <c r="F54" s="31">
        <f t="shared" si="0"/>
        <v>2.2210000000000001</v>
      </c>
      <c r="G54" s="31">
        <f t="shared" si="18"/>
        <v>1.913949689944374</v>
      </c>
      <c r="H54" s="30">
        <v>1.2819</v>
      </c>
      <c r="I54" s="30">
        <v>1.3240000000000001</v>
      </c>
      <c r="J54" s="30">
        <v>1.3669</v>
      </c>
      <c r="K54" s="31">
        <f t="shared" si="8"/>
        <v>1.3242666666666667</v>
      </c>
      <c r="L54" s="31">
        <f t="shared" si="19"/>
        <v>3.2093707797786504</v>
      </c>
      <c r="M54" s="30">
        <v>2.6019999999999999</v>
      </c>
      <c r="N54" s="30">
        <v>2.6480000000000001</v>
      </c>
      <c r="O54" s="30">
        <v>2.762</v>
      </c>
      <c r="P54" s="31">
        <f t="shared" si="10"/>
        <v>2.670666666666667</v>
      </c>
      <c r="Q54" s="31">
        <f t="shared" si="20"/>
        <v>3.0843660052078841</v>
      </c>
      <c r="R54" s="30">
        <v>1.516</v>
      </c>
      <c r="S54" s="30">
        <v>1.502</v>
      </c>
      <c r="T54" s="30">
        <v>1.5469999999999999</v>
      </c>
      <c r="U54" s="31">
        <f t="shared" si="12"/>
        <v>1.5216666666666665</v>
      </c>
      <c r="V54" s="31">
        <f t="shared" si="21"/>
        <v>1.5134042014822209</v>
      </c>
    </row>
    <row r="55" spans="1:22" x14ac:dyDescent="0.2">
      <c r="A55" s="26" t="s">
        <v>39</v>
      </c>
      <c r="B55" s="26">
        <v>45</v>
      </c>
      <c r="C55" s="30">
        <v>5.0000000000000001E-3</v>
      </c>
      <c r="D55" s="30">
        <v>7.0000000000000001E-3</v>
      </c>
      <c r="E55" s="30">
        <v>8.0000000000000002E-3</v>
      </c>
      <c r="F55" s="31">
        <f t="shared" si="0"/>
        <v>6.6666666666666671E-3</v>
      </c>
      <c r="G55" s="31">
        <f t="shared" si="18"/>
        <v>22.912878474779198</v>
      </c>
      <c r="H55" s="30">
        <v>1.0200000000000001E-2</v>
      </c>
      <c r="I55" s="30">
        <v>7.6E-3</v>
      </c>
      <c r="J55" s="30">
        <v>1.0200000000000001E-2</v>
      </c>
      <c r="K55" s="31">
        <f t="shared" si="8"/>
        <v>9.3333333333333341E-3</v>
      </c>
      <c r="L55" s="31">
        <f t="shared" si="19"/>
        <v>16.083328927425292</v>
      </c>
      <c r="M55" s="30">
        <v>0</v>
      </c>
      <c r="N55" s="30">
        <v>0</v>
      </c>
      <c r="O55" s="30">
        <v>2E-3</v>
      </c>
      <c r="P55" s="31">
        <f t="shared" si="10"/>
        <v>6.6666666666666664E-4</v>
      </c>
      <c r="Q55" s="31">
        <f t="shared" si="20"/>
        <v>173.20508075688775</v>
      </c>
      <c r="R55" s="30" t="s">
        <v>3</v>
      </c>
      <c r="S55" s="30" t="s">
        <v>3</v>
      </c>
      <c r="T55" s="30" t="s">
        <v>3</v>
      </c>
      <c r="U55" s="31" t="e">
        <f t="shared" si="12"/>
        <v>#DIV/0!</v>
      </c>
      <c r="V55" s="31" t="e">
        <f t="shared" si="21"/>
        <v>#DIV/0!</v>
      </c>
    </row>
    <row r="56" spans="1:22" x14ac:dyDescent="0.2">
      <c r="A56" s="26" t="s">
        <v>39</v>
      </c>
      <c r="B56" s="26">
        <v>46</v>
      </c>
      <c r="C56" s="30">
        <v>0.23300000000000001</v>
      </c>
      <c r="D56" s="30">
        <v>0.249</v>
      </c>
      <c r="E56" s="30">
        <v>0.24099999999999999</v>
      </c>
      <c r="F56" s="31">
        <f t="shared" si="0"/>
        <v>0.24099999999999999</v>
      </c>
      <c r="G56" s="31">
        <f t="shared" si="18"/>
        <v>3.3195020746887938</v>
      </c>
      <c r="H56" s="30">
        <v>0.16439999999999999</v>
      </c>
      <c r="I56" s="30">
        <v>0.17849999999999999</v>
      </c>
      <c r="J56" s="30">
        <v>0.16619999999999999</v>
      </c>
      <c r="K56" s="31">
        <f t="shared" si="8"/>
        <v>0.16969999999999999</v>
      </c>
      <c r="L56" s="31">
        <f t="shared" si="19"/>
        <v>4.5220872228520159</v>
      </c>
      <c r="M56" s="30">
        <v>0.24199999999999999</v>
      </c>
      <c r="N56" s="30">
        <v>0.24199999999999999</v>
      </c>
      <c r="O56" s="30">
        <v>0.24</v>
      </c>
      <c r="P56" s="31">
        <f t="shared" si="10"/>
        <v>0.24133333333333332</v>
      </c>
      <c r="Q56" s="31">
        <f t="shared" si="20"/>
        <v>0.47846707391405502</v>
      </c>
      <c r="R56" s="30">
        <v>0.193</v>
      </c>
      <c r="S56" s="30">
        <v>0.185</v>
      </c>
      <c r="T56" s="30">
        <v>0.19</v>
      </c>
      <c r="U56" s="31">
        <f t="shared" si="12"/>
        <v>0.18933333333333335</v>
      </c>
      <c r="V56" s="31">
        <f t="shared" si="21"/>
        <v>2.1345696572151671</v>
      </c>
    </row>
    <row r="57" spans="1:22" x14ac:dyDescent="0.2">
      <c r="A57" s="26" t="s">
        <v>39</v>
      </c>
      <c r="B57" s="26">
        <v>47</v>
      </c>
      <c r="C57" s="30">
        <v>2.6949999999999998</v>
      </c>
      <c r="D57" s="30">
        <v>2.7</v>
      </c>
      <c r="E57" s="30">
        <v>2.6859999999999999</v>
      </c>
      <c r="F57" s="31">
        <f t="shared" si="0"/>
        <v>2.6936666666666667</v>
      </c>
      <c r="G57" s="31">
        <f t="shared" si="18"/>
        <v>0.26338072829839188</v>
      </c>
      <c r="H57" s="30">
        <v>1.8781000000000001</v>
      </c>
      <c r="I57" s="30">
        <v>1.8934</v>
      </c>
      <c r="J57" s="30">
        <v>1.8737999999999999</v>
      </c>
      <c r="K57" s="31">
        <f t="shared" si="8"/>
        <v>1.8817666666666666</v>
      </c>
      <c r="L57" s="31">
        <f t="shared" si="19"/>
        <v>0.54744396201588774</v>
      </c>
      <c r="M57" s="30">
        <v>1.9390000000000001</v>
      </c>
      <c r="N57" s="30">
        <v>1.8340000000000001</v>
      </c>
      <c r="O57" s="30">
        <v>1.9079999999999999</v>
      </c>
      <c r="P57" s="31">
        <f t="shared" si="10"/>
        <v>1.8936666666666666</v>
      </c>
      <c r="Q57" s="31">
        <f t="shared" si="20"/>
        <v>2.8488385151503559</v>
      </c>
      <c r="R57" s="30">
        <v>2.08</v>
      </c>
      <c r="S57" s="30">
        <v>2.1150000000000002</v>
      </c>
      <c r="T57" s="30">
        <v>2.149</v>
      </c>
      <c r="U57" s="31">
        <f t="shared" si="12"/>
        <v>2.1146666666666669</v>
      </c>
      <c r="V57" s="31">
        <f t="shared" si="21"/>
        <v>1.6315199105452409</v>
      </c>
    </row>
    <row r="58" spans="1:22" x14ac:dyDescent="0.2">
      <c r="A58" s="26" t="s">
        <v>39</v>
      </c>
      <c r="B58" s="26">
        <v>48</v>
      </c>
      <c r="C58" s="30">
        <v>4.1929999999999996</v>
      </c>
      <c r="D58" s="30">
        <v>4.3049999999999997</v>
      </c>
      <c r="E58" s="30">
        <v>4.2300000000000004</v>
      </c>
      <c r="F58" s="31">
        <f t="shared" si="0"/>
        <v>4.2426666666666666</v>
      </c>
      <c r="G58" s="31">
        <f t="shared" si="18"/>
        <v>1.3450100069410491</v>
      </c>
      <c r="H58" s="30">
        <v>2.6278999999999999</v>
      </c>
      <c r="I58" s="30">
        <v>2.0973000000000002</v>
      </c>
      <c r="J58" s="30">
        <v>2.6684000000000001</v>
      </c>
      <c r="K58" s="31">
        <f t="shared" si="8"/>
        <v>2.4645333333333332</v>
      </c>
      <c r="L58" s="31">
        <f t="shared" si="19"/>
        <v>12.930538371290091</v>
      </c>
      <c r="M58" s="30">
        <v>2.5009999999999999</v>
      </c>
      <c r="N58" s="30">
        <v>2.4079999999999999</v>
      </c>
      <c r="O58" s="30">
        <v>2.4390000000000001</v>
      </c>
      <c r="P58" s="31">
        <f t="shared" si="10"/>
        <v>2.4493333333333331</v>
      </c>
      <c r="Q58" s="31">
        <f t="shared" si="20"/>
        <v>1.9333130993961753</v>
      </c>
      <c r="R58" s="30">
        <v>2.774</v>
      </c>
      <c r="S58" s="30">
        <v>2.7610000000000001</v>
      </c>
      <c r="T58" s="30">
        <v>2.81</v>
      </c>
      <c r="U58" s="31">
        <f t="shared" si="12"/>
        <v>2.7816666666666667</v>
      </c>
      <c r="V58" s="31">
        <f t="shared" si="21"/>
        <v>0.91253643443958821</v>
      </c>
    </row>
    <row r="59" spans="1:22" x14ac:dyDescent="0.2">
      <c r="A59" s="26" t="s">
        <v>39</v>
      </c>
      <c r="B59" s="26">
        <v>49</v>
      </c>
      <c r="C59" s="30">
        <v>25.896000000000001</v>
      </c>
      <c r="D59" s="30">
        <v>27.227</v>
      </c>
      <c r="E59" s="30">
        <v>25.41</v>
      </c>
      <c r="F59" s="31">
        <f t="shared" si="0"/>
        <v>26.177666666666667</v>
      </c>
      <c r="G59" s="31">
        <f t="shared" si="18"/>
        <v>3.5934355977501804</v>
      </c>
      <c r="H59" s="30">
        <v>16.839400000000001</v>
      </c>
      <c r="I59" s="30">
        <v>13.385300000000001</v>
      </c>
      <c r="J59" s="30">
        <v>17.6632</v>
      </c>
      <c r="K59" s="31">
        <f t="shared" si="8"/>
        <v>15.962633333333335</v>
      </c>
      <c r="L59" s="31">
        <f t="shared" si="19"/>
        <v>14.218982119998493</v>
      </c>
      <c r="M59" s="30">
        <v>18.593</v>
      </c>
      <c r="N59" s="30">
        <v>19.103999999999999</v>
      </c>
      <c r="O59" s="30">
        <v>18.931000000000001</v>
      </c>
      <c r="P59" s="31">
        <f t="shared" si="10"/>
        <v>18.876000000000001</v>
      </c>
      <c r="Q59" s="31">
        <f t="shared" si="20"/>
        <v>1.3768907849740699</v>
      </c>
      <c r="R59" s="30">
        <v>16.09</v>
      </c>
      <c r="S59" s="30">
        <v>16.221</v>
      </c>
      <c r="T59" s="30">
        <v>16.327000000000002</v>
      </c>
      <c r="U59" s="31">
        <f t="shared" si="12"/>
        <v>16.212666666666667</v>
      </c>
      <c r="V59" s="31">
        <f t="shared" si="21"/>
        <v>0.73226422242745859</v>
      </c>
    </row>
    <row r="60" spans="1:22" x14ac:dyDescent="0.2">
      <c r="A60" s="26" t="s">
        <v>39</v>
      </c>
      <c r="B60" s="26">
        <v>51</v>
      </c>
      <c r="C60" s="30">
        <v>21.504000000000001</v>
      </c>
      <c r="D60" s="30">
        <v>22.058</v>
      </c>
      <c r="E60" s="30">
        <v>22.370999999999999</v>
      </c>
      <c r="F60" s="31">
        <f t="shared" si="0"/>
        <v>21.977666666666664</v>
      </c>
      <c r="G60" s="31">
        <f t="shared" si="18"/>
        <v>1.9976964835464148</v>
      </c>
      <c r="H60" s="30">
        <v>15.938800000000001</v>
      </c>
      <c r="I60" s="30">
        <v>15.620900000000001</v>
      </c>
      <c r="J60" s="30">
        <v>16.5931</v>
      </c>
      <c r="K60" s="31">
        <f t="shared" si="8"/>
        <v>16.050933333333333</v>
      </c>
      <c r="L60" s="31">
        <f t="shared" si="19"/>
        <v>3.0883261897703465</v>
      </c>
      <c r="M60" s="30">
        <v>21.315000000000001</v>
      </c>
      <c r="N60" s="30">
        <v>21.44</v>
      </c>
      <c r="O60" s="30">
        <v>21.238</v>
      </c>
      <c r="P60" s="31">
        <f t="shared" si="10"/>
        <v>21.331</v>
      </c>
      <c r="Q60" s="31">
        <f t="shared" si="20"/>
        <v>0.47792444878912621</v>
      </c>
      <c r="R60" s="30">
        <v>22.099</v>
      </c>
      <c r="S60" s="30">
        <v>21.768000000000001</v>
      </c>
      <c r="T60" s="30">
        <v>22.077000000000002</v>
      </c>
      <c r="U60" s="31">
        <f t="shared" si="12"/>
        <v>21.981333333333335</v>
      </c>
      <c r="V60" s="31">
        <f t="shared" si="21"/>
        <v>0.84198378457259293</v>
      </c>
    </row>
    <row r="61" spans="1:22" x14ac:dyDescent="0.2">
      <c r="A61" s="26" t="s">
        <v>39</v>
      </c>
      <c r="B61" s="26">
        <v>52</v>
      </c>
      <c r="C61" s="30">
        <v>0.13400000000000001</v>
      </c>
      <c r="D61" s="30">
        <v>0.13700000000000001</v>
      </c>
      <c r="E61" s="30">
        <v>0.13300000000000001</v>
      </c>
      <c r="F61" s="31">
        <f t="shared" si="0"/>
        <v>0.13466666666666668</v>
      </c>
      <c r="G61" s="31">
        <f t="shared" si="18"/>
        <v>1.5457915837619811</v>
      </c>
      <c r="H61" s="30">
        <v>0.1046</v>
      </c>
      <c r="I61" s="30">
        <v>0.1077</v>
      </c>
      <c r="J61" s="30">
        <v>1.6799999999999999E-2</v>
      </c>
      <c r="K61" s="31">
        <f t="shared" si="8"/>
        <v>7.6366666666666666E-2</v>
      </c>
      <c r="L61" s="31">
        <f t="shared" si="19"/>
        <v>67.581223322800483</v>
      </c>
      <c r="M61" s="30">
        <v>0.17399999999999999</v>
      </c>
      <c r="N61" s="30">
        <v>0.16600000000000001</v>
      </c>
      <c r="O61" s="30">
        <v>0.16300000000000001</v>
      </c>
      <c r="P61" s="31">
        <f t="shared" si="10"/>
        <v>0.16766666666666666</v>
      </c>
      <c r="Q61" s="31">
        <f t="shared" si="20"/>
        <v>3.3913960455729524</v>
      </c>
      <c r="R61" s="30">
        <v>0.14199999999999999</v>
      </c>
      <c r="S61" s="30">
        <v>0.14000000000000001</v>
      </c>
      <c r="T61" s="30" t="s">
        <v>40</v>
      </c>
      <c r="U61" s="31">
        <f t="shared" si="12"/>
        <v>0.14100000000000001</v>
      </c>
      <c r="V61" s="31">
        <f t="shared" si="21"/>
        <v>1.0029883421085648</v>
      </c>
    </row>
    <row r="62" spans="1:22" x14ac:dyDescent="0.2">
      <c r="A62" s="26" t="s">
        <v>39</v>
      </c>
      <c r="B62" s="26">
        <v>53</v>
      </c>
      <c r="C62" s="30">
        <v>13.856999999999999</v>
      </c>
      <c r="D62" s="30">
        <v>13.835000000000001</v>
      </c>
      <c r="E62" s="30">
        <v>14.151</v>
      </c>
      <c r="F62" s="31">
        <f t="shared" si="0"/>
        <v>13.947666666666668</v>
      </c>
      <c r="G62" s="31">
        <f t="shared" si="18"/>
        <v>1.2649791003563966</v>
      </c>
      <c r="H62" s="30">
        <v>9.1748999999999992</v>
      </c>
      <c r="I62" s="30">
        <v>9.0264000000000006</v>
      </c>
      <c r="J62" s="30">
        <v>9.2072000000000003</v>
      </c>
      <c r="K62" s="31">
        <f t="shared" si="8"/>
        <v>9.1361666666666661</v>
      </c>
      <c r="L62" s="31">
        <f t="shared" si="19"/>
        <v>1.0553970793112875</v>
      </c>
      <c r="M62" s="30">
        <v>7.7809999999999997</v>
      </c>
      <c r="N62" s="30">
        <v>7.7750000000000004</v>
      </c>
      <c r="O62" s="30">
        <v>8.3550000000000004</v>
      </c>
      <c r="P62" s="31">
        <f t="shared" si="10"/>
        <v>7.9703333333333335</v>
      </c>
      <c r="Q62" s="31">
        <f t="shared" si="20"/>
        <v>4.1798077860870553</v>
      </c>
      <c r="R62" s="30">
        <v>8.4969999999999999</v>
      </c>
      <c r="S62" s="30">
        <v>8.5559999999999992</v>
      </c>
      <c r="T62" s="30" t="s">
        <v>40</v>
      </c>
      <c r="U62" s="31">
        <f t="shared" si="12"/>
        <v>8.5264999999999986</v>
      </c>
      <c r="V62" s="31">
        <f t="shared" si="21"/>
        <v>0.489289862077122</v>
      </c>
    </row>
    <row r="63" spans="1:22" x14ac:dyDescent="0.2">
      <c r="A63" s="26" t="s">
        <v>39</v>
      </c>
      <c r="B63" s="26">
        <v>54</v>
      </c>
      <c r="C63" s="30">
        <v>4.6630000000000003</v>
      </c>
      <c r="D63" s="30">
        <v>4.6340000000000003</v>
      </c>
      <c r="E63" s="30">
        <v>4.468</v>
      </c>
      <c r="F63" s="31">
        <f t="shared" si="0"/>
        <v>4.5883333333333338</v>
      </c>
      <c r="G63" s="31">
        <f t="shared" si="18"/>
        <v>2.2931126384450993</v>
      </c>
      <c r="H63" s="30">
        <v>1.5434000000000001</v>
      </c>
      <c r="I63" s="30">
        <v>1.4955000000000001</v>
      </c>
      <c r="J63" s="30">
        <v>1.5669</v>
      </c>
      <c r="K63" s="31">
        <f t="shared" si="8"/>
        <v>1.5352666666666668</v>
      </c>
      <c r="L63" s="31">
        <f t="shared" si="19"/>
        <v>2.3701570214534162</v>
      </c>
      <c r="M63" s="30">
        <v>3.355</v>
      </c>
      <c r="N63" s="30">
        <v>3.391</v>
      </c>
      <c r="O63" s="30">
        <v>3.44</v>
      </c>
      <c r="P63" s="31">
        <f t="shared" si="10"/>
        <v>3.3953333333333333</v>
      </c>
      <c r="Q63" s="31">
        <f t="shared" si="20"/>
        <v>1.256588392797894</v>
      </c>
      <c r="R63" s="30">
        <v>0.75900000000000001</v>
      </c>
      <c r="S63" s="30">
        <v>0.752</v>
      </c>
      <c r="T63" s="30">
        <v>0.752</v>
      </c>
      <c r="U63" s="31">
        <f t="shared" si="12"/>
        <v>0.7543333333333333</v>
      </c>
      <c r="V63" s="31">
        <f t="shared" si="21"/>
        <v>0.53576472174026302</v>
      </c>
    </row>
    <row r="64" spans="1:22" x14ac:dyDescent="0.2">
      <c r="A64" s="26" t="s">
        <v>39</v>
      </c>
      <c r="B64" s="26">
        <v>55</v>
      </c>
      <c r="C64" s="30">
        <v>2.7789999999999999</v>
      </c>
      <c r="D64" s="30">
        <v>2.7349999999999999</v>
      </c>
      <c r="E64" s="30">
        <v>2.7210000000000001</v>
      </c>
      <c r="F64" s="31">
        <f t="shared" si="0"/>
        <v>2.7449999999999997</v>
      </c>
      <c r="G64" s="31">
        <f t="shared" si="18"/>
        <v>1.102568010959674</v>
      </c>
      <c r="H64" s="30">
        <v>1.4415</v>
      </c>
      <c r="I64" s="30">
        <v>1.4435</v>
      </c>
      <c r="J64" s="30">
        <v>1.5401</v>
      </c>
      <c r="K64" s="31">
        <f t="shared" si="8"/>
        <v>1.4750333333333332</v>
      </c>
      <c r="L64" s="31">
        <f t="shared" si="19"/>
        <v>3.8208125546653995</v>
      </c>
      <c r="M64" s="30">
        <v>2.0390000000000001</v>
      </c>
      <c r="N64" s="30">
        <v>2.0289999999999999</v>
      </c>
      <c r="O64" s="30">
        <v>2.1459999999999999</v>
      </c>
      <c r="P64" s="31">
        <f t="shared" si="10"/>
        <v>2.071333333333333</v>
      </c>
      <c r="Q64" s="31">
        <f t="shared" si="20"/>
        <v>3.1311354025572542</v>
      </c>
      <c r="R64" s="30">
        <v>1.3740000000000001</v>
      </c>
      <c r="S64" s="30">
        <v>1.393</v>
      </c>
      <c r="T64" s="30">
        <v>1.371</v>
      </c>
      <c r="U64" s="31">
        <f t="shared" si="12"/>
        <v>1.3793333333333333</v>
      </c>
      <c r="V64" s="31">
        <f t="shared" si="21"/>
        <v>0.86493620919155434</v>
      </c>
    </row>
    <row r="65" spans="1:22" x14ac:dyDescent="0.2">
      <c r="A65" s="26" t="s">
        <v>39</v>
      </c>
      <c r="B65" s="26">
        <v>57</v>
      </c>
      <c r="C65" s="30">
        <v>0</v>
      </c>
      <c r="D65" s="30">
        <v>0</v>
      </c>
      <c r="E65" s="30">
        <v>3.0000000000000001E-3</v>
      </c>
      <c r="F65" s="31">
        <f t="shared" ref="F65:F94" si="22">AVERAGE(C65:E65)</f>
        <v>1E-3</v>
      </c>
      <c r="G65" s="31">
        <f t="shared" si="18"/>
        <v>173.20508075688775</v>
      </c>
      <c r="H65" s="30">
        <v>1.1999999999999999E-3</v>
      </c>
      <c r="I65" s="30">
        <v>1.5E-3</v>
      </c>
      <c r="J65" s="30">
        <v>2.3999999999999998E-3</v>
      </c>
      <c r="K65" s="31">
        <f t="shared" si="8"/>
        <v>1.7000000000000001E-3</v>
      </c>
      <c r="L65" s="31">
        <f t="shared" si="19"/>
        <v>36.735282343519984</v>
      </c>
      <c r="M65" s="30">
        <v>0</v>
      </c>
      <c r="N65" s="30">
        <v>0</v>
      </c>
      <c r="O65" s="30">
        <v>0</v>
      </c>
      <c r="P65" s="31">
        <f t="shared" si="10"/>
        <v>0</v>
      </c>
      <c r="Q65" s="31" t="e">
        <f t="shared" si="20"/>
        <v>#DIV/0!</v>
      </c>
      <c r="R65" s="30" t="s">
        <v>3</v>
      </c>
      <c r="S65" s="30" t="s">
        <v>3</v>
      </c>
      <c r="T65" s="30" t="s">
        <v>3</v>
      </c>
      <c r="U65" s="31" t="e">
        <f t="shared" si="12"/>
        <v>#DIV/0!</v>
      </c>
      <c r="V65" s="31" t="e">
        <f t="shared" si="21"/>
        <v>#DIV/0!</v>
      </c>
    </row>
    <row r="66" spans="1:22" x14ac:dyDescent="0.2">
      <c r="A66" s="26" t="s">
        <v>39</v>
      </c>
      <c r="B66" s="26">
        <v>58</v>
      </c>
      <c r="C66" s="30">
        <v>0.159</v>
      </c>
      <c r="D66" s="30">
        <v>0.16200000000000001</v>
      </c>
      <c r="E66" s="30">
        <v>0.157</v>
      </c>
      <c r="F66" s="31">
        <f t="shared" si="22"/>
        <v>0.15933333333333333</v>
      </c>
      <c r="G66" s="31">
        <f t="shared" si="18"/>
        <v>1.5794632709771457</v>
      </c>
      <c r="H66" s="30">
        <v>0.15440000000000001</v>
      </c>
      <c r="I66" s="30">
        <v>0.1663</v>
      </c>
      <c r="J66" s="30">
        <v>0.16089999999999999</v>
      </c>
      <c r="K66" s="31">
        <f t="shared" si="8"/>
        <v>0.16053333333333333</v>
      </c>
      <c r="L66" s="31">
        <f t="shared" si="19"/>
        <v>3.7116698698877895</v>
      </c>
      <c r="M66" s="30">
        <v>0.27</v>
      </c>
      <c r="N66" s="30">
        <v>0.26500000000000001</v>
      </c>
      <c r="O66" s="30">
        <v>0.26100000000000001</v>
      </c>
      <c r="P66" s="31">
        <f t="shared" si="10"/>
        <v>0.26533333333333337</v>
      </c>
      <c r="Q66" s="31">
        <f t="shared" si="20"/>
        <v>1.6994659872448108</v>
      </c>
      <c r="R66" s="30">
        <v>0.189</v>
      </c>
      <c r="S66" s="30">
        <v>0.19</v>
      </c>
      <c r="T66" s="30">
        <v>0.192</v>
      </c>
      <c r="U66" s="31">
        <f t="shared" si="12"/>
        <v>0.19033333333333333</v>
      </c>
      <c r="V66" s="31">
        <f t="shared" si="21"/>
        <v>0.80255266111310741</v>
      </c>
    </row>
    <row r="67" spans="1:22" x14ac:dyDescent="0.2">
      <c r="A67" s="26" t="s">
        <v>39</v>
      </c>
      <c r="B67" s="26">
        <v>59</v>
      </c>
      <c r="C67" s="30">
        <v>8.2000000000000003E-2</v>
      </c>
      <c r="D67" s="30">
        <v>8.8999999999999996E-2</v>
      </c>
      <c r="E67" s="30">
        <v>0.08</v>
      </c>
      <c r="F67" s="31">
        <f t="shared" si="22"/>
        <v>8.3666666666666667E-2</v>
      </c>
      <c r="G67" s="31">
        <f t="shared" si="18"/>
        <v>5.6483852106604839</v>
      </c>
      <c r="H67" s="30">
        <v>7.8200000000000006E-2</v>
      </c>
      <c r="I67" s="30">
        <v>7.8299999999999995E-2</v>
      </c>
      <c r="J67" s="30">
        <v>7.51E-2</v>
      </c>
      <c r="K67" s="31">
        <f t="shared" si="8"/>
        <v>7.7200000000000005E-2</v>
      </c>
      <c r="L67" s="31">
        <f t="shared" si="19"/>
        <v>2.3566587303964055</v>
      </c>
      <c r="M67" s="30">
        <v>8.2000000000000003E-2</v>
      </c>
      <c r="N67" s="30">
        <v>8.1000000000000003E-2</v>
      </c>
      <c r="O67" s="30">
        <v>7.9000000000000001E-2</v>
      </c>
      <c r="P67" s="31">
        <f t="shared" si="10"/>
        <v>8.0666666666666664E-2</v>
      </c>
      <c r="Q67" s="31">
        <f t="shared" si="20"/>
        <v>1.8936263202296875</v>
      </c>
      <c r="R67" s="30">
        <v>0.10299999999999999</v>
      </c>
      <c r="S67" s="30">
        <v>0.10199999999999999</v>
      </c>
      <c r="T67" s="30">
        <v>0.105</v>
      </c>
      <c r="U67" s="31">
        <f t="shared" si="12"/>
        <v>0.10333333333333333</v>
      </c>
      <c r="V67" s="31">
        <f t="shared" si="21"/>
        <v>1.4782502241793045</v>
      </c>
    </row>
    <row r="68" spans="1:22" x14ac:dyDescent="0.2">
      <c r="A68" s="26" t="s">
        <v>39</v>
      </c>
      <c r="B68" s="26">
        <v>60</v>
      </c>
      <c r="C68" s="30">
        <v>2.92</v>
      </c>
      <c r="D68" s="30">
        <v>2.84</v>
      </c>
      <c r="E68" s="30">
        <v>2.883</v>
      </c>
      <c r="F68" s="31">
        <f t="shared" si="22"/>
        <v>2.8810000000000002</v>
      </c>
      <c r="G68" s="31">
        <f t="shared" si="18"/>
        <v>1.3897078250029589</v>
      </c>
      <c r="H68" s="30">
        <v>1.9209000000000001</v>
      </c>
      <c r="I68" s="30">
        <v>2.0695999999999999</v>
      </c>
      <c r="J68" s="30">
        <v>1.6772</v>
      </c>
      <c r="K68" s="31">
        <f t="shared" si="8"/>
        <v>1.8892333333333333</v>
      </c>
      <c r="L68" s="31">
        <f t="shared" si="19"/>
        <v>10.486124162472981</v>
      </c>
      <c r="M68" s="30">
        <v>2.1440000000000001</v>
      </c>
      <c r="N68" s="30">
        <v>2.1619999999999999</v>
      </c>
      <c r="O68" s="30">
        <v>2.1760000000000002</v>
      </c>
      <c r="P68" s="31">
        <f t="shared" si="10"/>
        <v>2.1606666666666667</v>
      </c>
      <c r="Q68" s="31">
        <f t="shared" si="20"/>
        <v>0.74243810030953206</v>
      </c>
      <c r="R68" s="30">
        <v>2.0070000000000001</v>
      </c>
      <c r="S68" s="30">
        <v>2.0059999999999998</v>
      </c>
      <c r="T68" s="30">
        <v>2.0129999999999999</v>
      </c>
      <c r="U68" s="31">
        <f t="shared" si="12"/>
        <v>2.0086666666666666</v>
      </c>
      <c r="V68" s="31">
        <f t="shared" si="21"/>
        <v>0.18848019733820989</v>
      </c>
    </row>
    <row r="69" spans="1:22" x14ac:dyDescent="0.2">
      <c r="A69" s="26" t="s">
        <v>39</v>
      </c>
      <c r="B69" s="32">
        <v>61</v>
      </c>
      <c r="C69" s="33" t="s">
        <v>2</v>
      </c>
      <c r="D69" s="33" t="s">
        <v>2</v>
      </c>
      <c r="E69" s="33" t="s">
        <v>2</v>
      </c>
      <c r="F69" s="31" t="e">
        <f t="shared" si="22"/>
        <v>#DIV/0!</v>
      </c>
      <c r="G69" s="31" t="e">
        <f t="shared" si="18"/>
        <v>#DIV/0!</v>
      </c>
      <c r="H69" s="33">
        <v>36.5152</v>
      </c>
      <c r="I69" s="33">
        <v>38.939</v>
      </c>
      <c r="J69" s="33">
        <v>31.068200000000001</v>
      </c>
      <c r="K69" s="31">
        <f t="shared" si="8"/>
        <v>35.507466666666666</v>
      </c>
      <c r="L69" s="31">
        <f t="shared" si="19"/>
        <v>11.352561729327023</v>
      </c>
      <c r="M69" s="33">
        <v>38.801000000000002</v>
      </c>
      <c r="N69" s="33">
        <v>39.915999999999997</v>
      </c>
      <c r="O69" s="33">
        <v>40.655999999999999</v>
      </c>
      <c r="P69" s="31">
        <f t="shared" si="10"/>
        <v>39.790999999999997</v>
      </c>
      <c r="Q69" s="31">
        <f t="shared" si="20"/>
        <v>2.3467518189265819</v>
      </c>
      <c r="R69" s="33">
        <v>35.503999999999998</v>
      </c>
      <c r="S69" s="33">
        <v>35.734000000000002</v>
      </c>
      <c r="T69" s="33">
        <v>36.098999999999997</v>
      </c>
      <c r="U69" s="31">
        <f t="shared" si="12"/>
        <v>35.778999999999996</v>
      </c>
      <c r="V69" s="31">
        <f t="shared" si="21"/>
        <v>0.83859712058344027</v>
      </c>
    </row>
    <row r="70" spans="1:22" x14ac:dyDescent="0.2">
      <c r="A70" s="26" t="s">
        <v>39</v>
      </c>
      <c r="B70" s="26">
        <v>64</v>
      </c>
      <c r="C70" s="30">
        <v>11.191000000000001</v>
      </c>
      <c r="D70" s="30">
        <v>11.337</v>
      </c>
      <c r="E70" s="30">
        <v>10.664999999999999</v>
      </c>
      <c r="F70" s="31">
        <f t="shared" si="22"/>
        <v>11.064333333333332</v>
      </c>
      <c r="G70" s="31">
        <f t="shared" si="18"/>
        <v>3.1945299193173513</v>
      </c>
      <c r="H70" s="30">
        <v>6.6761999999999997</v>
      </c>
      <c r="I70" s="30">
        <v>7.5439999999999996</v>
      </c>
      <c r="J70" s="30">
        <v>7.2062999999999997</v>
      </c>
      <c r="K70" s="31">
        <f t="shared" si="8"/>
        <v>7.1421666666666654</v>
      </c>
      <c r="L70" s="31">
        <f t="shared" si="19"/>
        <v>6.1247563761067898</v>
      </c>
      <c r="M70" s="30">
        <v>15.148999999999999</v>
      </c>
      <c r="N70" s="30">
        <v>15.311</v>
      </c>
      <c r="O70" s="30">
        <v>14.815</v>
      </c>
      <c r="P70" s="31">
        <f t="shared" si="10"/>
        <v>15.091666666666667</v>
      </c>
      <c r="Q70" s="31">
        <f t="shared" si="20"/>
        <v>1.6759023427673048</v>
      </c>
      <c r="R70" s="30">
        <v>11.108000000000001</v>
      </c>
      <c r="S70" s="30" t="s">
        <v>40</v>
      </c>
      <c r="T70" s="30" t="s">
        <v>40</v>
      </c>
      <c r="U70" s="31">
        <f t="shared" si="12"/>
        <v>11.108000000000001</v>
      </c>
      <c r="V70" s="31" t="e">
        <f t="shared" si="21"/>
        <v>#DIV/0!</v>
      </c>
    </row>
    <row r="71" spans="1:22" x14ac:dyDescent="0.2">
      <c r="A71" s="26" t="s">
        <v>39</v>
      </c>
      <c r="B71" s="26">
        <v>65</v>
      </c>
      <c r="C71" s="30">
        <v>15.611000000000001</v>
      </c>
      <c r="D71" s="30">
        <v>16.466000000000001</v>
      </c>
      <c r="E71" s="30">
        <v>16.035</v>
      </c>
      <c r="F71" s="31">
        <f t="shared" si="22"/>
        <v>16.037333333333333</v>
      </c>
      <c r="G71" s="31">
        <f t="shared" si="18"/>
        <v>2.6656849172874786</v>
      </c>
      <c r="H71" s="30">
        <v>8.2596000000000007</v>
      </c>
      <c r="I71" s="30">
        <v>8.8636999999999997</v>
      </c>
      <c r="J71" s="30">
        <v>8.2881</v>
      </c>
      <c r="K71" s="31">
        <f t="shared" si="8"/>
        <v>8.4704666666666668</v>
      </c>
      <c r="L71" s="31">
        <f t="shared" si="19"/>
        <v>4.0239585172163954</v>
      </c>
      <c r="M71" s="30">
        <v>11.31</v>
      </c>
      <c r="N71" s="30">
        <v>11.654</v>
      </c>
      <c r="O71" s="30">
        <v>11.411</v>
      </c>
      <c r="P71" s="31">
        <f t="shared" si="10"/>
        <v>11.458333333333334</v>
      </c>
      <c r="Q71" s="31">
        <f t="shared" si="20"/>
        <v>1.5431322016390987</v>
      </c>
      <c r="R71" s="30">
        <v>8.9429999999999996</v>
      </c>
      <c r="S71" s="30">
        <v>8.8610000000000007</v>
      </c>
      <c r="T71" s="30">
        <v>8.9290000000000003</v>
      </c>
      <c r="U71" s="31">
        <f t="shared" si="12"/>
        <v>8.9110000000000014</v>
      </c>
      <c r="V71" s="31">
        <f t="shared" si="21"/>
        <v>0.4922390797769291</v>
      </c>
    </row>
    <row r="72" spans="1:22" x14ac:dyDescent="0.2">
      <c r="A72" s="26" t="s">
        <v>39</v>
      </c>
      <c r="B72" s="26">
        <v>66</v>
      </c>
      <c r="C72" s="30">
        <v>6.4489999999999998</v>
      </c>
      <c r="D72" s="30">
        <v>6.3730000000000002</v>
      </c>
      <c r="E72" s="30">
        <v>6.375</v>
      </c>
      <c r="F72" s="31">
        <f t="shared" si="22"/>
        <v>6.399</v>
      </c>
      <c r="G72" s="31">
        <f t="shared" si="18"/>
        <v>0.6768685053198199</v>
      </c>
      <c r="H72" s="30">
        <v>2.6591999999999998</v>
      </c>
      <c r="I72" s="30">
        <v>2.8555000000000001</v>
      </c>
      <c r="J72" s="30">
        <v>2.9022000000000001</v>
      </c>
      <c r="K72" s="31">
        <f t="shared" si="8"/>
        <v>2.8056333333333332</v>
      </c>
      <c r="L72" s="31">
        <f t="shared" si="19"/>
        <v>4.5959942299583032</v>
      </c>
      <c r="M72" s="30">
        <v>2.9430000000000001</v>
      </c>
      <c r="N72" s="30">
        <v>3.1150000000000002</v>
      </c>
      <c r="O72" s="30">
        <v>2.89</v>
      </c>
      <c r="P72" s="31">
        <f t="shared" si="10"/>
        <v>2.9826666666666668</v>
      </c>
      <c r="Q72" s="31">
        <f t="shared" si="20"/>
        <v>3.9437174069848058</v>
      </c>
      <c r="R72" s="30">
        <v>3.911</v>
      </c>
      <c r="S72" s="30">
        <v>3.8340000000000001</v>
      </c>
      <c r="T72" s="30">
        <v>3.7850000000000001</v>
      </c>
      <c r="U72" s="31">
        <f t="shared" si="12"/>
        <v>3.8433333333333337</v>
      </c>
      <c r="V72" s="31">
        <f t="shared" si="21"/>
        <v>1.6526383889282446</v>
      </c>
    </row>
    <row r="73" spans="1:22" x14ac:dyDescent="0.2">
      <c r="A73" s="26" t="s">
        <v>39</v>
      </c>
      <c r="B73" s="26">
        <v>67</v>
      </c>
      <c r="C73" s="30">
        <v>1.675</v>
      </c>
      <c r="D73" s="30">
        <v>1.7829999999999999</v>
      </c>
      <c r="E73" s="30">
        <v>1.429</v>
      </c>
      <c r="F73" s="31">
        <f t="shared" si="22"/>
        <v>1.6290000000000002</v>
      </c>
      <c r="G73" s="31">
        <f t="shared" si="18"/>
        <v>11.137364735348406</v>
      </c>
      <c r="H73" s="30">
        <v>1.1482000000000001</v>
      </c>
      <c r="I73" s="30">
        <v>1.1745000000000001</v>
      </c>
      <c r="J73" s="30">
        <v>1.1456999999999999</v>
      </c>
      <c r="K73" s="31">
        <f t="shared" si="8"/>
        <v>1.1561333333333332</v>
      </c>
      <c r="L73" s="31">
        <f t="shared" si="19"/>
        <v>1.3800346846394818</v>
      </c>
      <c r="M73" s="30">
        <v>1.5529999999999999</v>
      </c>
      <c r="N73" s="30">
        <v>1.585</v>
      </c>
      <c r="O73" s="30">
        <v>1.5029999999999999</v>
      </c>
      <c r="P73" s="31">
        <f t="shared" si="10"/>
        <v>1.5469999999999999</v>
      </c>
      <c r="Q73" s="31">
        <f t="shared" si="20"/>
        <v>2.6714904097959722</v>
      </c>
      <c r="R73" s="30">
        <v>1.536</v>
      </c>
      <c r="S73" s="30">
        <v>1.546</v>
      </c>
      <c r="T73" s="30">
        <v>1.5309999999999999</v>
      </c>
      <c r="U73" s="31">
        <f t="shared" si="12"/>
        <v>1.5376666666666665</v>
      </c>
      <c r="V73" s="31">
        <f t="shared" si="21"/>
        <v>0.49670232982396206</v>
      </c>
    </row>
    <row r="74" spans="1:22" x14ac:dyDescent="0.2">
      <c r="A74" s="26" t="s">
        <v>39</v>
      </c>
      <c r="B74" s="26">
        <v>68</v>
      </c>
      <c r="C74" s="30">
        <v>1.5940000000000001</v>
      </c>
      <c r="D74" s="30">
        <v>1.5149999999999999</v>
      </c>
      <c r="E74" s="30">
        <v>1.496</v>
      </c>
      <c r="F74" s="31">
        <f t="shared" si="22"/>
        <v>1.5350000000000001</v>
      </c>
      <c r="G74" s="31">
        <f t="shared" si="18"/>
        <v>3.3857424000485468</v>
      </c>
      <c r="H74" s="30">
        <v>0.79279999999999995</v>
      </c>
      <c r="I74" s="30">
        <v>0.91820000000000002</v>
      </c>
      <c r="J74" s="30">
        <v>0.90669999999999995</v>
      </c>
      <c r="K74" s="31">
        <f t="shared" si="8"/>
        <v>0.8725666666666666</v>
      </c>
      <c r="L74" s="31">
        <f t="shared" si="19"/>
        <v>7.9442471621437232</v>
      </c>
      <c r="M74" s="30">
        <v>0.86599999999999999</v>
      </c>
      <c r="N74" s="30">
        <v>0.89100000000000001</v>
      </c>
      <c r="O74" s="30">
        <v>0.877</v>
      </c>
      <c r="P74" s="31">
        <f t="shared" si="10"/>
        <v>0.87800000000000011</v>
      </c>
      <c r="Q74" s="31">
        <f t="shared" si="20"/>
        <v>1.4271029710867515</v>
      </c>
      <c r="R74" s="30">
        <v>0.873</v>
      </c>
      <c r="S74" s="30">
        <v>0.89400000000000002</v>
      </c>
      <c r="T74" s="30">
        <v>0.878</v>
      </c>
      <c r="U74" s="31">
        <f t="shared" si="12"/>
        <v>0.88166666666666671</v>
      </c>
      <c r="V74" s="31">
        <f t="shared" si="21"/>
        <v>1.244195287100518</v>
      </c>
    </row>
    <row r="75" spans="1:22" x14ac:dyDescent="0.2">
      <c r="A75" s="26" t="s">
        <v>39</v>
      </c>
      <c r="B75" s="26">
        <v>70</v>
      </c>
      <c r="C75" s="30">
        <v>8.7330000000000005</v>
      </c>
      <c r="D75" s="30">
        <v>8.5449999999999999</v>
      </c>
      <c r="E75" s="30">
        <v>8.4169999999999998</v>
      </c>
      <c r="F75" s="31">
        <f t="shared" si="22"/>
        <v>8.5649999999999995</v>
      </c>
      <c r="G75" s="31">
        <f t="shared" si="18"/>
        <v>1.8557680314120792</v>
      </c>
      <c r="H75" s="30">
        <v>4.9489999999999998</v>
      </c>
      <c r="I75" s="30">
        <v>5.5316999999999998</v>
      </c>
      <c r="J75" s="30">
        <v>5.3152999999999997</v>
      </c>
      <c r="K75" s="31">
        <f t="shared" si="8"/>
        <v>5.2653333333333334</v>
      </c>
      <c r="L75" s="31">
        <f t="shared" si="19"/>
        <v>5.5940610532879704</v>
      </c>
      <c r="M75" s="30">
        <v>11.191000000000001</v>
      </c>
      <c r="N75" s="30">
        <v>12.945</v>
      </c>
      <c r="O75" s="30">
        <v>11.266</v>
      </c>
      <c r="P75" s="31">
        <f t="shared" si="10"/>
        <v>11.800666666666666</v>
      </c>
      <c r="Q75" s="31">
        <f t="shared" si="20"/>
        <v>8.4040250124861746</v>
      </c>
      <c r="R75" s="30">
        <v>8.6829999999999998</v>
      </c>
      <c r="S75" s="30">
        <v>8.6869999999999994</v>
      </c>
      <c r="T75" s="30">
        <v>8.7989999999999995</v>
      </c>
      <c r="U75" s="31">
        <f t="shared" si="12"/>
        <v>8.722999999999999</v>
      </c>
      <c r="V75" s="31">
        <f t="shared" si="21"/>
        <v>0.75488146890539087</v>
      </c>
    </row>
    <row r="76" spans="1:22" x14ac:dyDescent="0.2">
      <c r="A76" s="26" t="s">
        <v>39</v>
      </c>
      <c r="B76" s="32">
        <v>71</v>
      </c>
      <c r="C76" s="33" t="s">
        <v>2</v>
      </c>
      <c r="D76" s="33" t="s">
        <v>2</v>
      </c>
      <c r="E76" s="33">
        <v>49.247</v>
      </c>
      <c r="F76" s="31">
        <f t="shared" si="22"/>
        <v>49.247</v>
      </c>
      <c r="G76" s="31" t="e">
        <f t="shared" si="18"/>
        <v>#DIV/0!</v>
      </c>
      <c r="H76" s="33">
        <v>23.5748</v>
      </c>
      <c r="I76" s="33">
        <v>25.666599999999999</v>
      </c>
      <c r="J76" s="33">
        <v>26.6617</v>
      </c>
      <c r="K76" s="31">
        <f t="shared" si="8"/>
        <v>25.301033333333333</v>
      </c>
      <c r="L76" s="31">
        <f t="shared" si="19"/>
        <v>6.2273531603176977</v>
      </c>
      <c r="M76" s="33">
        <v>29.713999999999999</v>
      </c>
      <c r="N76" s="33">
        <v>30.608000000000001</v>
      </c>
      <c r="O76" s="33">
        <v>29.332000000000001</v>
      </c>
      <c r="P76" s="31">
        <f t="shared" si="10"/>
        <v>29.884666666666664</v>
      </c>
      <c r="Q76" s="31">
        <f t="shared" si="20"/>
        <v>2.1914128632428942</v>
      </c>
      <c r="R76" s="33">
        <v>28.47</v>
      </c>
      <c r="S76" s="33">
        <v>28.465</v>
      </c>
      <c r="T76" s="33">
        <v>28.385999999999999</v>
      </c>
      <c r="U76" s="31">
        <f t="shared" si="12"/>
        <v>28.440333333333331</v>
      </c>
      <c r="V76" s="31">
        <f t="shared" si="21"/>
        <v>0.16568164857814785</v>
      </c>
    </row>
    <row r="77" spans="1:22" x14ac:dyDescent="0.2">
      <c r="A77" s="26" t="s">
        <v>39</v>
      </c>
      <c r="B77" s="26">
        <v>72</v>
      </c>
      <c r="C77" s="30">
        <v>11.823</v>
      </c>
      <c r="D77" s="30">
        <v>12.36</v>
      </c>
      <c r="E77" s="30">
        <v>12.353999999999999</v>
      </c>
      <c r="F77" s="31">
        <f t="shared" si="22"/>
        <v>12.179</v>
      </c>
      <c r="G77" s="31">
        <f t="shared" si="18"/>
        <v>2.5315677751502053</v>
      </c>
      <c r="H77" s="30">
        <v>5.5507</v>
      </c>
      <c r="I77" s="30">
        <v>6.1348000000000003</v>
      </c>
      <c r="J77" s="30">
        <v>6.2538</v>
      </c>
      <c r="K77" s="31">
        <f t="shared" si="8"/>
        <v>5.9797666666666673</v>
      </c>
      <c r="L77" s="31">
        <f t="shared" si="19"/>
        <v>6.2931590614486606</v>
      </c>
      <c r="M77" s="30">
        <v>8.75</v>
      </c>
      <c r="N77" s="30">
        <v>8.8320000000000007</v>
      </c>
      <c r="O77" s="30">
        <v>8.5860000000000003</v>
      </c>
      <c r="P77" s="31">
        <f t="shared" si="10"/>
        <v>8.722666666666667</v>
      </c>
      <c r="Q77" s="31">
        <f t="shared" si="20"/>
        <v>1.4359951352276803</v>
      </c>
      <c r="R77" s="30">
        <v>8.3960000000000008</v>
      </c>
      <c r="S77" s="30">
        <v>8.3680000000000003</v>
      </c>
      <c r="T77" s="30">
        <v>8.282</v>
      </c>
      <c r="U77" s="31">
        <f t="shared" si="12"/>
        <v>8.3486666666666682</v>
      </c>
      <c r="V77" s="31">
        <f t="shared" si="21"/>
        <v>0.71158898598464704</v>
      </c>
    </row>
    <row r="78" spans="1:22" x14ac:dyDescent="0.2">
      <c r="A78" s="26" t="s">
        <v>39</v>
      </c>
      <c r="B78" s="26">
        <v>73</v>
      </c>
      <c r="C78" s="30">
        <v>10.757999999999999</v>
      </c>
      <c r="D78" s="30">
        <v>10.321</v>
      </c>
      <c r="E78" s="30">
        <v>9.8650000000000002</v>
      </c>
      <c r="F78" s="31">
        <f t="shared" si="22"/>
        <v>10.314666666666668</v>
      </c>
      <c r="G78" s="31">
        <f t="shared" si="18"/>
        <v>4.3291140770989358</v>
      </c>
      <c r="H78" s="30">
        <v>4.9835000000000003</v>
      </c>
      <c r="I78" s="30">
        <v>5.3612000000000002</v>
      </c>
      <c r="J78" s="30">
        <v>5.3407999999999998</v>
      </c>
      <c r="K78" s="31">
        <f t="shared" si="8"/>
        <v>5.2284999999999995</v>
      </c>
      <c r="L78" s="31">
        <f t="shared" si="19"/>
        <v>4.0627571196049779</v>
      </c>
      <c r="M78" s="30">
        <v>8.1199999999999992</v>
      </c>
      <c r="N78" s="30">
        <v>8.1080000000000005</v>
      </c>
      <c r="O78" s="30">
        <v>8.1020000000000003</v>
      </c>
      <c r="P78" s="31">
        <f t="shared" si="10"/>
        <v>8.1100000000000012</v>
      </c>
      <c r="Q78" s="31">
        <f t="shared" si="20"/>
        <v>0.11301049802603029</v>
      </c>
      <c r="R78" s="30">
        <v>5.4249999999999998</v>
      </c>
      <c r="S78" s="30">
        <v>5.7169999999999996</v>
      </c>
      <c r="T78" s="30">
        <v>5.444</v>
      </c>
      <c r="U78" s="31">
        <f t="shared" si="12"/>
        <v>5.5286666666666662</v>
      </c>
      <c r="V78" s="31">
        <f t="shared" si="21"/>
        <v>2.9551046378939958</v>
      </c>
    </row>
    <row r="79" spans="1:22" x14ac:dyDescent="0.2">
      <c r="A79" s="26" t="s">
        <v>39</v>
      </c>
      <c r="B79" s="26">
        <v>74</v>
      </c>
      <c r="C79" s="30">
        <v>7.8E-2</v>
      </c>
      <c r="D79" s="30">
        <v>7.4999999999999997E-2</v>
      </c>
      <c r="E79" s="30">
        <v>6.9000000000000006E-2</v>
      </c>
      <c r="F79" s="31">
        <f t="shared" si="22"/>
        <v>7.3999999999999996E-2</v>
      </c>
      <c r="G79" s="31">
        <f t="shared" si="18"/>
        <v>6.1926698580484274</v>
      </c>
      <c r="H79" s="30">
        <v>4.58E-2</v>
      </c>
      <c r="I79" s="30">
        <v>4.9099999999999998E-2</v>
      </c>
      <c r="J79" s="30">
        <v>5.2699999999999997E-2</v>
      </c>
      <c r="K79" s="31">
        <f t="shared" si="8"/>
        <v>4.9200000000000001E-2</v>
      </c>
      <c r="L79" s="31">
        <f t="shared" si="19"/>
        <v>7.0144040352591004</v>
      </c>
      <c r="M79" s="30">
        <v>5.2999999999999999E-2</v>
      </c>
      <c r="N79" s="30">
        <v>5.8000000000000003E-2</v>
      </c>
      <c r="O79" s="30">
        <v>5.7000000000000002E-2</v>
      </c>
      <c r="P79" s="31">
        <f t="shared" si="10"/>
        <v>5.6000000000000001E-2</v>
      </c>
      <c r="Q79" s="31">
        <f t="shared" si="20"/>
        <v>4.7245559126153438</v>
      </c>
      <c r="R79" s="30">
        <v>0.08</v>
      </c>
      <c r="S79" s="30">
        <v>8.8999999999999996E-2</v>
      </c>
      <c r="T79" s="30">
        <v>8.8999999999999996E-2</v>
      </c>
      <c r="U79" s="31">
        <f t="shared" si="12"/>
        <v>8.6000000000000007E-2</v>
      </c>
      <c r="V79" s="31">
        <f t="shared" si="21"/>
        <v>6.0420377008216608</v>
      </c>
    </row>
    <row r="80" spans="1:22" x14ac:dyDescent="0.2">
      <c r="A80" s="26" t="s">
        <v>39</v>
      </c>
      <c r="B80" s="26">
        <v>76</v>
      </c>
      <c r="C80" s="30">
        <v>0.29299999999999998</v>
      </c>
      <c r="D80" s="30">
        <v>0.308</v>
      </c>
      <c r="E80" s="30">
        <v>0.28000000000000003</v>
      </c>
      <c r="F80" s="31">
        <f t="shared" si="22"/>
        <v>0.29366666666666669</v>
      </c>
      <c r="G80" s="31">
        <f t="shared" si="18"/>
        <v>4.7713619879645126</v>
      </c>
      <c r="H80" s="30">
        <v>0.16700000000000001</v>
      </c>
      <c r="I80" s="30">
        <v>0.1794</v>
      </c>
      <c r="J80" s="30">
        <v>0.1827</v>
      </c>
      <c r="K80" s="31">
        <f t="shared" si="8"/>
        <v>0.17636666666666667</v>
      </c>
      <c r="L80" s="31">
        <f t="shared" si="19"/>
        <v>4.6935638878214796</v>
      </c>
      <c r="M80" s="30">
        <v>0.186</v>
      </c>
      <c r="N80" s="30">
        <v>0.19400000000000001</v>
      </c>
      <c r="O80" s="30">
        <v>0.2</v>
      </c>
      <c r="P80" s="31">
        <f t="shared" si="10"/>
        <v>0.19333333333333336</v>
      </c>
      <c r="Q80" s="31">
        <f t="shared" si="20"/>
        <v>3.6329840527078439</v>
      </c>
      <c r="R80" s="30">
        <v>0.24199999999999999</v>
      </c>
      <c r="S80" s="30">
        <v>0.246</v>
      </c>
      <c r="T80" s="30">
        <v>0.24</v>
      </c>
      <c r="U80" s="31">
        <f t="shared" si="12"/>
        <v>0.24266666666666667</v>
      </c>
      <c r="V80" s="31">
        <f t="shared" si="21"/>
        <v>1.2589493667461109</v>
      </c>
    </row>
    <row r="81" spans="1:22" x14ac:dyDescent="0.2">
      <c r="A81" s="26" t="s">
        <v>39</v>
      </c>
      <c r="B81" s="26">
        <v>77</v>
      </c>
      <c r="C81" s="30">
        <v>0.05</v>
      </c>
      <c r="D81" s="30">
        <v>6.2E-2</v>
      </c>
      <c r="E81" s="30">
        <v>0.05</v>
      </c>
      <c r="F81" s="31">
        <f t="shared" si="22"/>
        <v>5.3999999999999999E-2</v>
      </c>
      <c r="G81" s="31">
        <f t="shared" si="18"/>
        <v>12.830005981991679</v>
      </c>
      <c r="H81" s="30">
        <v>2.5999999999999999E-2</v>
      </c>
      <c r="I81" s="30">
        <v>2.9100000000000001E-2</v>
      </c>
      <c r="J81" s="30">
        <v>3.1199999999999999E-2</v>
      </c>
      <c r="K81" s="31">
        <f t="shared" si="8"/>
        <v>2.8766666666666663E-2</v>
      </c>
      <c r="L81" s="31">
        <f t="shared" si="19"/>
        <v>9.0937771301197809</v>
      </c>
      <c r="M81" s="30">
        <v>2.3E-2</v>
      </c>
      <c r="N81" s="30">
        <v>2.7E-2</v>
      </c>
      <c r="O81" s="30">
        <v>2.8000000000000001E-2</v>
      </c>
      <c r="P81" s="31">
        <f t="shared" si="10"/>
        <v>2.5999999999999999E-2</v>
      </c>
      <c r="Q81" s="31">
        <f t="shared" si="20"/>
        <v>10.17596658101766</v>
      </c>
      <c r="R81" s="30">
        <v>5.0999999999999997E-2</v>
      </c>
      <c r="S81" s="30">
        <v>5.2999999999999999E-2</v>
      </c>
      <c r="T81" s="30">
        <v>5.3999999999999999E-2</v>
      </c>
      <c r="U81" s="31">
        <f t="shared" si="12"/>
        <v>5.2666666666666667E-2</v>
      </c>
      <c r="V81" s="31">
        <f t="shared" si="21"/>
        <v>2.9003643638961041</v>
      </c>
    </row>
    <row r="82" spans="1:22" x14ac:dyDescent="0.2">
      <c r="A82" s="26" t="s">
        <v>39</v>
      </c>
      <c r="B82" s="26">
        <v>78</v>
      </c>
      <c r="C82" s="30">
        <v>0.24299999999999999</v>
      </c>
      <c r="D82" s="30">
        <v>0.24</v>
      </c>
      <c r="E82" s="30">
        <v>0.249</v>
      </c>
      <c r="F82" s="31">
        <f t="shared" si="22"/>
        <v>0.24399999999999999</v>
      </c>
      <c r="G82" s="31">
        <f t="shared" si="18"/>
        <v>1.8781047930146904</v>
      </c>
      <c r="H82" s="30">
        <v>0.14180000000000001</v>
      </c>
      <c r="I82" s="30">
        <v>0.13930000000000001</v>
      </c>
      <c r="J82" s="30">
        <v>0.16120000000000001</v>
      </c>
      <c r="K82" s="31">
        <f t="shared" si="8"/>
        <v>0.14743333333333333</v>
      </c>
      <c r="L82" s="31">
        <f t="shared" si="19"/>
        <v>8.1308834608486151</v>
      </c>
      <c r="M82" s="30">
        <v>0.161</v>
      </c>
      <c r="N82" s="30">
        <v>0.157</v>
      </c>
      <c r="O82" s="30">
        <v>0.158</v>
      </c>
      <c r="P82" s="31">
        <f t="shared" si="10"/>
        <v>0.15866666666666665</v>
      </c>
      <c r="Q82" s="31">
        <f t="shared" si="20"/>
        <v>1.3119743694114294</v>
      </c>
      <c r="R82" s="30">
        <v>0.20499999999999999</v>
      </c>
      <c r="S82" s="30">
        <v>0.20899999999999999</v>
      </c>
      <c r="T82" s="30">
        <v>0.20300000000000001</v>
      </c>
      <c r="U82" s="31">
        <f t="shared" si="12"/>
        <v>0.20566666666666666</v>
      </c>
      <c r="V82" s="31">
        <f t="shared" si="21"/>
        <v>1.4854378265659078</v>
      </c>
    </row>
    <row r="83" spans="1:22" x14ac:dyDescent="0.2">
      <c r="A83" s="26" t="s">
        <v>39</v>
      </c>
      <c r="B83" s="26">
        <v>79</v>
      </c>
      <c r="C83" s="30">
        <v>8.5000000000000006E-2</v>
      </c>
      <c r="D83" s="30">
        <v>7.0999999999999994E-2</v>
      </c>
      <c r="E83" s="30">
        <v>7.2999999999999995E-2</v>
      </c>
      <c r="F83" s="31">
        <f t="shared" si="22"/>
        <v>7.6333333333333322E-2</v>
      </c>
      <c r="G83" s="31">
        <f t="shared" si="18"/>
        <v>9.9194905603498338</v>
      </c>
      <c r="H83" s="30">
        <v>5.5399999999999998E-2</v>
      </c>
      <c r="I83" s="30">
        <v>5.3100000000000001E-2</v>
      </c>
      <c r="J83" s="30">
        <v>5.8900000000000001E-2</v>
      </c>
      <c r="K83" s="31">
        <f t="shared" si="8"/>
        <v>5.5799999999999995E-2</v>
      </c>
      <c r="L83" s="31">
        <f t="shared" si="19"/>
        <v>5.2340795220466791</v>
      </c>
      <c r="M83" s="30">
        <v>5.5E-2</v>
      </c>
      <c r="N83" s="30">
        <v>0.06</v>
      </c>
      <c r="O83" s="30">
        <v>7.0999999999999994E-2</v>
      </c>
      <c r="P83" s="31">
        <f t="shared" si="10"/>
        <v>6.2E-2</v>
      </c>
      <c r="Q83" s="31">
        <f t="shared" si="20"/>
        <v>13.20218189011679</v>
      </c>
      <c r="R83" s="30">
        <v>8.3000000000000004E-2</v>
      </c>
      <c r="S83" s="30">
        <v>8.2000000000000003E-2</v>
      </c>
      <c r="T83" s="30">
        <v>8.3000000000000004E-2</v>
      </c>
      <c r="U83" s="31">
        <f t="shared" si="12"/>
        <v>8.2666666666666666E-2</v>
      </c>
      <c r="V83" s="31">
        <f t="shared" si="21"/>
        <v>0.69840758369712863</v>
      </c>
    </row>
    <row r="84" spans="1:22" x14ac:dyDescent="0.2">
      <c r="A84" s="26" t="s">
        <v>39</v>
      </c>
      <c r="B84" s="26">
        <v>80</v>
      </c>
      <c r="C84" s="30">
        <v>9.8369999999999997</v>
      </c>
      <c r="D84" s="30">
        <v>10.144</v>
      </c>
      <c r="E84" s="30">
        <v>9.9369999999999994</v>
      </c>
      <c r="F84" s="31">
        <f t="shared" si="22"/>
        <v>9.972666666666667</v>
      </c>
      <c r="G84" s="31">
        <f t="shared" si="18"/>
        <v>1.5700607458874725</v>
      </c>
      <c r="H84" s="30">
        <v>5.2720000000000002</v>
      </c>
      <c r="I84" s="30">
        <v>5.0994999999999999</v>
      </c>
      <c r="J84" s="30">
        <v>5.6597999999999997</v>
      </c>
      <c r="K84" s="31">
        <f t="shared" ref="K84:K94" si="23">AVERAGE(H84:J84)</f>
        <v>5.3437666666666672</v>
      </c>
      <c r="L84" s="31">
        <f t="shared" si="19"/>
        <v>5.3700217409783413</v>
      </c>
      <c r="M84" s="30">
        <v>9.8279999999999994</v>
      </c>
      <c r="N84" s="30">
        <v>10.058</v>
      </c>
      <c r="O84" s="30">
        <v>9.1549999999999994</v>
      </c>
      <c r="P84" s="31">
        <f t="shared" ref="P84:P94" si="24">AVERAGE(M84:O84)</f>
        <v>9.6803333333333317</v>
      </c>
      <c r="Q84" s="31">
        <f t="shared" si="20"/>
        <v>4.8475755983622228</v>
      </c>
      <c r="R84" s="30">
        <v>9.3659999999999997</v>
      </c>
      <c r="S84" s="30">
        <v>9.5350000000000001</v>
      </c>
      <c r="T84" s="30">
        <v>9.1780000000000008</v>
      </c>
      <c r="U84" s="31">
        <f t="shared" ref="U84:U94" si="25">AVERAGE(R84:T84)</f>
        <v>9.3596666666666675</v>
      </c>
      <c r="V84" s="31">
        <f t="shared" si="21"/>
        <v>1.9080193079414713</v>
      </c>
    </row>
    <row r="85" spans="1:22" x14ac:dyDescent="0.2">
      <c r="A85" s="26" t="s">
        <v>39</v>
      </c>
      <c r="B85" s="26">
        <v>82</v>
      </c>
      <c r="C85" s="30">
        <v>0.113</v>
      </c>
      <c r="D85" s="30">
        <v>0.108</v>
      </c>
      <c r="E85" s="30">
        <v>0.10299999999999999</v>
      </c>
      <c r="F85" s="31">
        <f t="shared" si="22"/>
        <v>0.108</v>
      </c>
      <c r="G85" s="31">
        <f t="shared" si="18"/>
        <v>4.6296296296296333</v>
      </c>
      <c r="H85" s="30">
        <v>6.2600000000000003E-2</v>
      </c>
      <c r="I85" s="30">
        <v>7.4499999999999997E-2</v>
      </c>
      <c r="J85" s="30">
        <v>7.2800000000000004E-2</v>
      </c>
      <c r="K85" s="31">
        <f t="shared" si="23"/>
        <v>6.9966666666666663E-2</v>
      </c>
      <c r="L85" s="31">
        <f t="shared" si="19"/>
        <v>9.1988034186378886</v>
      </c>
      <c r="M85" s="30">
        <v>7.0000000000000007E-2</v>
      </c>
      <c r="N85" s="30">
        <v>6.8000000000000005E-2</v>
      </c>
      <c r="O85" s="30">
        <v>7.2999999999999995E-2</v>
      </c>
      <c r="P85" s="31">
        <f t="shared" si="24"/>
        <v>7.0333333333333345E-2</v>
      </c>
      <c r="Q85" s="31">
        <f t="shared" si="20"/>
        <v>3.5781205854363667</v>
      </c>
      <c r="R85" s="30">
        <v>8.1000000000000003E-2</v>
      </c>
      <c r="S85" s="30">
        <v>8.2000000000000003E-2</v>
      </c>
      <c r="T85" s="30">
        <v>8.4000000000000005E-2</v>
      </c>
      <c r="U85" s="31">
        <f t="shared" si="25"/>
        <v>8.2333333333333328E-2</v>
      </c>
      <c r="V85" s="31">
        <f t="shared" si="21"/>
        <v>1.8552938036258477</v>
      </c>
    </row>
    <row r="86" spans="1:22" x14ac:dyDescent="0.2">
      <c r="A86" s="26" t="s">
        <v>39</v>
      </c>
      <c r="B86" s="26">
        <v>83</v>
      </c>
      <c r="C86" s="30">
        <v>4.6550000000000002</v>
      </c>
      <c r="D86" s="30">
        <v>4.8970000000000002</v>
      </c>
      <c r="E86" s="30">
        <v>4.8710000000000004</v>
      </c>
      <c r="F86" s="31">
        <f t="shared" si="22"/>
        <v>4.807666666666667</v>
      </c>
      <c r="G86" s="31">
        <f t="shared" si="18"/>
        <v>2.7633112424406785</v>
      </c>
      <c r="H86" s="30">
        <v>2.7669000000000001</v>
      </c>
      <c r="I86" s="30">
        <v>2.8450000000000002</v>
      </c>
      <c r="J86" s="30">
        <v>3.1179000000000001</v>
      </c>
      <c r="K86" s="31">
        <f t="shared" si="23"/>
        <v>2.9099333333333335</v>
      </c>
      <c r="L86" s="31">
        <f t="shared" si="19"/>
        <v>6.3331067372761813</v>
      </c>
      <c r="M86" s="30">
        <v>3.0659999999999998</v>
      </c>
      <c r="N86" s="30">
        <v>2.903</v>
      </c>
      <c r="O86" s="30">
        <v>2.9140000000000001</v>
      </c>
      <c r="P86" s="31">
        <f t="shared" si="24"/>
        <v>2.9609999999999999</v>
      </c>
      <c r="Q86" s="31">
        <f t="shared" si="20"/>
        <v>3.0766243638340351</v>
      </c>
      <c r="R86" s="30">
        <v>3.153</v>
      </c>
      <c r="S86" s="30">
        <v>3.16</v>
      </c>
      <c r="T86" s="30">
        <v>3.206</v>
      </c>
      <c r="U86" s="31">
        <f t="shared" si="25"/>
        <v>3.173</v>
      </c>
      <c r="V86" s="31">
        <f t="shared" si="21"/>
        <v>0.90741758896236602</v>
      </c>
    </row>
    <row r="87" spans="1:22" x14ac:dyDescent="0.2">
      <c r="A87" s="26" t="s">
        <v>39</v>
      </c>
      <c r="B87" s="26">
        <v>84</v>
      </c>
      <c r="C87" s="30">
        <v>15.039</v>
      </c>
      <c r="D87" s="30">
        <v>14.656000000000001</v>
      </c>
      <c r="E87" s="30">
        <v>14.398</v>
      </c>
      <c r="F87" s="31">
        <f t="shared" si="22"/>
        <v>14.697666666666668</v>
      </c>
      <c r="G87" s="31">
        <f t="shared" si="18"/>
        <v>2.1943954897825066</v>
      </c>
      <c r="H87" s="30">
        <v>7.8750999999999998</v>
      </c>
      <c r="I87" s="30">
        <v>7.8308999999999997</v>
      </c>
      <c r="J87" s="30">
        <v>8.9527999999999999</v>
      </c>
      <c r="K87" s="31">
        <f t="shared" si="23"/>
        <v>8.2195999999999998</v>
      </c>
      <c r="L87" s="31">
        <f t="shared" si="19"/>
        <v>7.7297472228812616</v>
      </c>
      <c r="M87" s="30">
        <v>8.65</v>
      </c>
      <c r="N87" s="30">
        <v>8.4380000000000006</v>
      </c>
      <c r="O87" s="30">
        <v>8.2289999999999992</v>
      </c>
      <c r="P87" s="31">
        <f t="shared" si="24"/>
        <v>8.4390000000000001</v>
      </c>
      <c r="Q87" s="31">
        <f t="shared" si="20"/>
        <v>2.4943924809236444</v>
      </c>
      <c r="R87" s="30">
        <v>8.61</v>
      </c>
      <c r="S87" s="30">
        <v>8.68</v>
      </c>
      <c r="T87" s="30">
        <v>8.6319999999999997</v>
      </c>
      <c r="U87" s="31">
        <f t="shared" si="25"/>
        <v>8.6406666666666663</v>
      </c>
      <c r="V87" s="31">
        <f t="shared" si="21"/>
        <v>0.41427031120002616</v>
      </c>
    </row>
    <row r="88" spans="1:22" x14ac:dyDescent="0.2">
      <c r="A88" s="26" t="s">
        <v>39</v>
      </c>
      <c r="B88" s="26">
        <v>85</v>
      </c>
      <c r="C88" s="30">
        <v>2E-3</v>
      </c>
      <c r="D88" s="30">
        <v>6.0000000000000001E-3</v>
      </c>
      <c r="E88" s="30">
        <v>0</v>
      </c>
      <c r="F88" s="31">
        <f t="shared" si="22"/>
        <v>2.6666666666666666E-3</v>
      </c>
      <c r="G88" s="31">
        <f t="shared" si="18"/>
        <v>114.56439237389601</v>
      </c>
      <c r="H88" s="30">
        <v>5.9999999999999995E-4</v>
      </c>
      <c r="I88" s="30">
        <v>1.1999999999999999E-3</v>
      </c>
      <c r="J88" s="30">
        <v>4.4000000000000003E-3</v>
      </c>
      <c r="K88" s="31">
        <f t="shared" si="23"/>
        <v>2.0666666666666667E-3</v>
      </c>
      <c r="L88" s="31">
        <f t="shared" si="19"/>
        <v>98.848731909964897</v>
      </c>
      <c r="M88" s="30">
        <v>0</v>
      </c>
      <c r="N88" s="30">
        <v>0</v>
      </c>
      <c r="O88" s="30">
        <v>0</v>
      </c>
      <c r="P88" s="31">
        <f t="shared" si="24"/>
        <v>0</v>
      </c>
      <c r="Q88" s="31" t="e">
        <f t="shared" si="20"/>
        <v>#DIV/0!</v>
      </c>
      <c r="R88" s="30" t="s">
        <v>3</v>
      </c>
      <c r="S88" s="30" t="s">
        <v>3</v>
      </c>
      <c r="T88" s="30" t="s">
        <v>3</v>
      </c>
      <c r="U88" s="31" t="e">
        <f t="shared" si="25"/>
        <v>#DIV/0!</v>
      </c>
      <c r="V88" s="31" t="e">
        <f t="shared" si="21"/>
        <v>#DIV/0!</v>
      </c>
    </row>
    <row r="89" spans="1:22" x14ac:dyDescent="0.2">
      <c r="A89" s="26" t="s">
        <v>39</v>
      </c>
      <c r="B89" s="26">
        <v>86</v>
      </c>
      <c r="C89" s="30">
        <v>10.061</v>
      </c>
      <c r="D89" s="30">
        <v>10.397</v>
      </c>
      <c r="E89" s="30">
        <v>9.9469999999999992</v>
      </c>
      <c r="F89" s="31">
        <f t="shared" si="22"/>
        <v>10.135</v>
      </c>
      <c r="G89" s="31">
        <f t="shared" si="18"/>
        <v>2.3083247393009532</v>
      </c>
      <c r="H89" s="30">
        <v>5.3282999999999996</v>
      </c>
      <c r="I89" s="30">
        <v>5.5125000000000002</v>
      </c>
      <c r="J89" s="30">
        <v>6.0590000000000002</v>
      </c>
      <c r="K89" s="31">
        <f t="shared" si="23"/>
        <v>5.6332666666666666</v>
      </c>
      <c r="L89" s="31">
        <f t="shared" si="19"/>
        <v>6.7460872171066191</v>
      </c>
      <c r="M89" s="30">
        <v>4.9630000000000001</v>
      </c>
      <c r="N89" s="30">
        <v>4.9480000000000004</v>
      </c>
      <c r="O89" s="30">
        <v>5.0629999999999997</v>
      </c>
      <c r="P89" s="31">
        <f t="shared" si="24"/>
        <v>4.9913333333333334</v>
      </c>
      <c r="Q89" s="31">
        <f t="shared" si="20"/>
        <v>1.2525042963477331</v>
      </c>
      <c r="R89" s="30">
        <v>5.6820000000000004</v>
      </c>
      <c r="S89" s="30">
        <v>5.6959999999999997</v>
      </c>
      <c r="T89" s="30">
        <v>5.8259999999999996</v>
      </c>
      <c r="U89" s="31">
        <f t="shared" si="25"/>
        <v>5.7346666666666666</v>
      </c>
      <c r="V89" s="31">
        <f t="shared" si="21"/>
        <v>1.3846686072985595</v>
      </c>
    </row>
    <row r="90" spans="1:22" x14ac:dyDescent="0.2">
      <c r="A90" s="26" t="s">
        <v>39</v>
      </c>
      <c r="B90" s="26">
        <v>88</v>
      </c>
      <c r="C90" s="30">
        <v>9.4E-2</v>
      </c>
      <c r="D90" s="30">
        <v>0.09</v>
      </c>
      <c r="E90" s="30">
        <v>8.3000000000000004E-2</v>
      </c>
      <c r="F90" s="31">
        <f t="shared" si="22"/>
        <v>8.900000000000001E-2</v>
      </c>
      <c r="G90" s="31">
        <f t="shared" si="18"/>
        <v>6.2559150144157512</v>
      </c>
      <c r="H90" s="30">
        <v>5.16E-2</v>
      </c>
      <c r="I90" s="30">
        <v>5.1700000000000003E-2</v>
      </c>
      <c r="J90" s="30">
        <v>6.2300000000000001E-2</v>
      </c>
      <c r="K90" s="31">
        <f t="shared" si="23"/>
        <v>5.5199999999999999E-2</v>
      </c>
      <c r="L90" s="31">
        <f t="shared" si="19"/>
        <v>11.139463144668991</v>
      </c>
      <c r="M90" s="30">
        <v>7.5999999999999998E-2</v>
      </c>
      <c r="N90" s="30">
        <v>7.4999999999999997E-2</v>
      </c>
      <c r="O90" s="30">
        <v>0.08</v>
      </c>
      <c r="P90" s="31">
        <f t="shared" si="24"/>
        <v>7.6999999999999999E-2</v>
      </c>
      <c r="Q90" s="31">
        <f t="shared" si="20"/>
        <v>3.436040663720251</v>
      </c>
      <c r="R90" s="30">
        <v>9.0999999999999998E-2</v>
      </c>
      <c r="S90" s="30">
        <v>9.0999999999999998E-2</v>
      </c>
      <c r="T90" s="30">
        <v>9.0999999999999998E-2</v>
      </c>
      <c r="U90" s="31">
        <f t="shared" si="25"/>
        <v>9.1000000000000011E-2</v>
      </c>
      <c r="V90" s="31">
        <f t="shared" si="21"/>
        <v>1.8677746641627995E-14</v>
      </c>
    </row>
    <row r="91" spans="1:22" x14ac:dyDescent="0.2">
      <c r="A91" s="26" t="s">
        <v>39</v>
      </c>
      <c r="B91" s="26">
        <v>89</v>
      </c>
      <c r="C91" s="30">
        <v>6.077</v>
      </c>
      <c r="D91" s="30">
        <v>6.0350000000000001</v>
      </c>
      <c r="E91" s="30">
        <v>5.8710000000000004</v>
      </c>
      <c r="F91" s="31">
        <f t="shared" si="22"/>
        <v>5.9943333333333335</v>
      </c>
      <c r="G91" s="31">
        <f t="shared" si="18"/>
        <v>1.8159591248551863</v>
      </c>
      <c r="H91" s="30">
        <v>4.2215999999999996</v>
      </c>
      <c r="I91" s="30">
        <v>4.1772999999999998</v>
      </c>
      <c r="J91" s="30">
        <v>4.8429000000000002</v>
      </c>
      <c r="K91" s="31">
        <f t="shared" si="23"/>
        <v>4.4139333333333335</v>
      </c>
      <c r="L91" s="31">
        <f t="shared" si="19"/>
        <v>8.4313864802773288</v>
      </c>
      <c r="M91" s="30">
        <v>3.4220000000000002</v>
      </c>
      <c r="N91" s="30">
        <v>3.423</v>
      </c>
      <c r="O91" s="30">
        <v>3.395</v>
      </c>
      <c r="P91" s="31">
        <f t="shared" si="24"/>
        <v>3.4133333333333336</v>
      </c>
      <c r="Q91" s="31">
        <f t="shared" si="20"/>
        <v>0.46538095927515188</v>
      </c>
      <c r="R91" s="30">
        <v>1.669</v>
      </c>
      <c r="S91" s="30">
        <v>1.7</v>
      </c>
      <c r="T91" s="30">
        <v>1.6839999999999999</v>
      </c>
      <c r="U91" s="31">
        <f t="shared" si="25"/>
        <v>1.6843333333333332</v>
      </c>
      <c r="V91" s="31">
        <f t="shared" si="21"/>
        <v>0.92040498351343403</v>
      </c>
    </row>
    <row r="92" spans="1:22" x14ac:dyDescent="0.2">
      <c r="A92" s="26" t="s">
        <v>39</v>
      </c>
      <c r="B92" s="26">
        <v>90</v>
      </c>
      <c r="C92" s="30">
        <v>23.931000000000001</v>
      </c>
      <c r="D92" s="30">
        <v>23.628</v>
      </c>
      <c r="E92" s="30">
        <v>23.111000000000001</v>
      </c>
      <c r="F92" s="31">
        <f t="shared" si="22"/>
        <v>23.556666666666668</v>
      </c>
      <c r="G92" s="31">
        <f t="shared" si="18"/>
        <v>1.760129951917591</v>
      </c>
      <c r="H92" s="30">
        <v>11.689</v>
      </c>
      <c r="I92" s="30">
        <v>11.4872</v>
      </c>
      <c r="J92" s="30">
        <v>13.343299999999999</v>
      </c>
      <c r="K92" s="31">
        <f t="shared" si="23"/>
        <v>12.173166666666667</v>
      </c>
      <c r="L92" s="31">
        <f t="shared" si="19"/>
        <v>8.3657449170591569</v>
      </c>
      <c r="M92" s="30">
        <v>13.433</v>
      </c>
      <c r="N92" s="30">
        <v>13.492000000000001</v>
      </c>
      <c r="O92" s="30">
        <v>13.464</v>
      </c>
      <c r="P92" s="31">
        <f t="shared" si="24"/>
        <v>13.463000000000001</v>
      </c>
      <c r="Q92" s="31">
        <f t="shared" si="20"/>
        <v>0.21921346747937262</v>
      </c>
      <c r="R92" s="30">
        <v>12.757</v>
      </c>
      <c r="S92" s="30">
        <v>12.691000000000001</v>
      </c>
      <c r="T92" s="30">
        <v>12.706</v>
      </c>
      <c r="U92" s="31">
        <f t="shared" si="25"/>
        <v>12.717999999999998</v>
      </c>
      <c r="V92" s="31">
        <f t="shared" si="21"/>
        <v>0.27203717395826393</v>
      </c>
    </row>
    <row r="93" spans="1:22" x14ac:dyDescent="0.2">
      <c r="A93" s="26" t="s">
        <v>39</v>
      </c>
      <c r="B93" s="26">
        <v>91</v>
      </c>
      <c r="C93" s="30">
        <v>0.159</v>
      </c>
      <c r="D93" s="30">
        <v>0.155</v>
      </c>
      <c r="E93" s="30">
        <v>0.152</v>
      </c>
      <c r="F93" s="31">
        <f t="shared" si="22"/>
        <v>0.15533333333333332</v>
      </c>
      <c r="G93" s="31">
        <f t="shared" si="18"/>
        <v>2.2608699040456544</v>
      </c>
      <c r="H93" s="30">
        <v>0.1069</v>
      </c>
      <c r="I93" s="30">
        <v>0.1115</v>
      </c>
      <c r="J93" s="30">
        <v>0.1298</v>
      </c>
      <c r="K93" s="31">
        <f t="shared" si="23"/>
        <v>0.11606666666666665</v>
      </c>
      <c r="L93" s="31">
        <f t="shared" si="19"/>
        <v>10.436903739528521</v>
      </c>
      <c r="M93" s="30">
        <v>0.13600000000000001</v>
      </c>
      <c r="N93" s="30">
        <v>0.129</v>
      </c>
      <c r="O93" s="30">
        <v>0.14199999999999999</v>
      </c>
      <c r="P93" s="31">
        <f t="shared" si="24"/>
        <v>0.13566666666666669</v>
      </c>
      <c r="Q93" s="31">
        <f t="shared" si="20"/>
        <v>4.7958774682906897</v>
      </c>
      <c r="R93" s="30">
        <v>8.1000000000000003E-2</v>
      </c>
      <c r="S93" s="30">
        <v>8.2000000000000003E-2</v>
      </c>
      <c r="T93" s="30">
        <v>8.1000000000000003E-2</v>
      </c>
      <c r="U93" s="31">
        <f t="shared" si="25"/>
        <v>8.1333333333333327E-2</v>
      </c>
      <c r="V93" s="31">
        <f t="shared" si="21"/>
        <v>0.70985688834790128</v>
      </c>
    </row>
    <row r="94" spans="1:22" x14ac:dyDescent="0.2">
      <c r="A94" s="26" t="s">
        <v>39</v>
      </c>
      <c r="B94" s="26">
        <v>92</v>
      </c>
      <c r="C94" s="30">
        <v>8.4719999999999995</v>
      </c>
      <c r="D94" s="30">
        <v>8.6020000000000003</v>
      </c>
      <c r="E94" s="30">
        <v>8.4260000000000002</v>
      </c>
      <c r="F94" s="31">
        <f t="shared" si="22"/>
        <v>8.5</v>
      </c>
      <c r="G94" s="31">
        <f t="shared" si="18"/>
        <v>1.0738798783288519</v>
      </c>
      <c r="H94" s="30">
        <v>4.9275000000000002</v>
      </c>
      <c r="I94" s="30">
        <v>4.7942</v>
      </c>
      <c r="J94" s="30">
        <v>5.4183000000000003</v>
      </c>
      <c r="K94" s="31">
        <f t="shared" si="23"/>
        <v>5.0466666666666669</v>
      </c>
      <c r="L94" s="31">
        <f t="shared" si="19"/>
        <v>6.5126684738108658</v>
      </c>
      <c r="M94" s="30">
        <v>8.3629999999999995</v>
      </c>
      <c r="N94" s="30">
        <v>8.0489999999999995</v>
      </c>
      <c r="O94" s="30">
        <v>8.2989999999999995</v>
      </c>
      <c r="P94" s="31">
        <f t="shared" si="24"/>
        <v>8.2370000000000001</v>
      </c>
      <c r="Q94" s="31">
        <f t="shared" si="20"/>
        <v>2.0144190250866614</v>
      </c>
      <c r="R94" s="30">
        <v>7.4</v>
      </c>
      <c r="S94" s="30">
        <v>7.3490000000000002</v>
      </c>
      <c r="T94" s="30">
        <v>7.3029999999999999</v>
      </c>
      <c r="U94" s="31">
        <f t="shared" si="25"/>
        <v>7.3506666666666662</v>
      </c>
      <c r="V94" s="31">
        <f t="shared" si="21"/>
        <v>0.66009622133731227</v>
      </c>
    </row>
    <row r="95" spans="1:22" x14ac:dyDescent="0.2">
      <c r="A95" s="26"/>
      <c r="B95" s="26"/>
      <c r="C95" s="26"/>
      <c r="D95" s="26"/>
      <c r="E95" s="26"/>
      <c r="F95" s="31"/>
      <c r="G95" s="31"/>
      <c r="H95" s="26"/>
      <c r="I95" s="26"/>
      <c r="J95" s="26"/>
      <c r="K95" s="31"/>
      <c r="L95" s="31"/>
      <c r="M95" s="26"/>
      <c r="N95" s="26"/>
      <c r="O95" s="26"/>
      <c r="P95" s="31"/>
      <c r="Q95" s="31"/>
      <c r="R95" s="26"/>
      <c r="S95" s="26"/>
      <c r="T95" s="26"/>
      <c r="U95" s="31"/>
      <c r="V95" s="31"/>
    </row>
    <row r="96" spans="1:22" x14ac:dyDescent="0.2">
      <c r="A96" s="26"/>
      <c r="B96" s="26"/>
      <c r="C96" s="26"/>
      <c r="D96" s="26"/>
      <c r="E96" s="26"/>
      <c r="F96" s="27"/>
      <c r="G96" s="27"/>
      <c r="H96" s="26"/>
      <c r="I96" s="26"/>
      <c r="J96" s="26"/>
      <c r="K96" s="27"/>
      <c r="L96" s="27"/>
      <c r="M96" s="26"/>
      <c r="N96" s="26"/>
      <c r="O96" s="26"/>
      <c r="P96" s="27"/>
      <c r="Q96" s="27"/>
      <c r="R96" s="26"/>
      <c r="S96" s="26"/>
      <c r="T96" s="26"/>
      <c r="U96" s="27"/>
      <c r="V96" s="27"/>
    </row>
    <row r="97" spans="1:22" x14ac:dyDescent="0.2">
      <c r="A97" s="26"/>
      <c r="B97" s="26"/>
      <c r="C97" s="26"/>
      <c r="D97" s="26"/>
      <c r="E97" s="26"/>
      <c r="F97" s="35"/>
      <c r="G97" s="35"/>
      <c r="H97" s="26"/>
      <c r="I97" s="26"/>
      <c r="J97" s="26"/>
      <c r="K97" s="35"/>
      <c r="L97" s="35"/>
      <c r="M97" s="26"/>
      <c r="N97" s="26"/>
      <c r="O97" s="26"/>
      <c r="P97" s="35"/>
      <c r="Q97" s="35"/>
      <c r="R97" s="26"/>
      <c r="S97" s="26"/>
      <c r="T97" s="26"/>
      <c r="U97" s="35"/>
      <c r="V97" s="35"/>
    </row>
    <row r="98" spans="1:22" x14ac:dyDescent="0.2">
      <c r="A98" s="26"/>
      <c r="B98" s="26"/>
      <c r="C98" s="26"/>
      <c r="D98" s="26"/>
      <c r="E98" s="26"/>
      <c r="F98" s="35"/>
      <c r="G98" s="35"/>
      <c r="H98" s="26"/>
      <c r="I98" s="26"/>
      <c r="J98" s="26"/>
      <c r="K98" s="35"/>
      <c r="L98" s="35"/>
      <c r="M98" s="26"/>
      <c r="N98" s="26"/>
      <c r="O98" s="26"/>
      <c r="P98" s="35"/>
      <c r="Q98" s="35"/>
      <c r="R98" s="26"/>
      <c r="S98" s="26"/>
      <c r="T98" s="26"/>
      <c r="U98" s="35"/>
      <c r="V98" s="35"/>
    </row>
  </sheetData>
  <mergeCells count="18">
    <mergeCell ref="R3:T3"/>
    <mergeCell ref="U3:U4"/>
    <mergeCell ref="V3:V4"/>
    <mergeCell ref="C2:G2"/>
    <mergeCell ref="H2:L2"/>
    <mergeCell ref="M2:Q2"/>
    <mergeCell ref="R2:V2"/>
    <mergeCell ref="F3:F4"/>
    <mergeCell ref="G3:G4"/>
    <mergeCell ref="C3:E3"/>
    <mergeCell ref="H3:J3"/>
    <mergeCell ref="K3:K4"/>
    <mergeCell ref="L3:L4"/>
    <mergeCell ref="A2:A4"/>
    <mergeCell ref="B2:B4"/>
    <mergeCell ref="M3:O3"/>
    <mergeCell ref="P3:P4"/>
    <mergeCell ref="Q3:Q4"/>
  </mergeCells>
  <phoneticPr fontId="3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(7)deming, centaur-access</vt:lpstr>
      <vt:lpstr>(6)lg average and s</vt:lpstr>
      <vt:lpstr>(5)lg transform and s check</vt:lpstr>
      <vt:lpstr>(4)s check</vt:lpstr>
      <vt:lpstr>(3)cv</vt:lpstr>
      <vt:lpstr>(2)data check</vt:lpstr>
      <vt:lpstr>(1)raw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</cp:lastModifiedBy>
  <dcterms:created xsi:type="dcterms:W3CDTF">2013-11-07T06:45:25Z</dcterms:created>
  <dcterms:modified xsi:type="dcterms:W3CDTF">2014-04-27T12:20:12Z</dcterms:modified>
</cp:coreProperties>
</file>